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PD &amp; CTRLs" sheetId="1" state="visible" r:id="rId2"/>
  </sheets>
  <definedNames>
    <definedName function="false" hidden="false" name="temp0" vbProcedure="false">#REF!</definedName>
    <definedName function="false" hidden="false" localSheetId="0" name="temp0" vbProcedure="false">'COPD &amp; CTRLs'!$A$1:$BF$3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D1" authorId="0">
      <text>
        <r>
          <rPr>
            <b val="true"/>
            <sz val="9"/>
            <color rgb="FF000000"/>
            <rFont val="MS Sans Serif"/>
            <family val="2"/>
          </rPr>
          <t xml:space="preserve">Philippe Gagnon:
</t>
        </r>
        <r>
          <rPr>
            <sz val="9"/>
            <color rgb="FF000000"/>
            <rFont val="MS Sans Serif"/>
            <family val="2"/>
          </rPr>
          <t xml:space="preserve">+: FEV1/FVC sous la LLN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4</xdr:col>
                <xdr:colOff>105</xdr:colOff>
                <xdr:row>0</xdr:row>
                <xdr:rowOff>2</xdr:rowOff>
              </xdr:from>
              <xdr:to>
                <xdr:col>30</xdr:col>
                <xdr:colOff>5</xdr:colOff>
                <xdr:row>1</xdr:row>
                <xdr:rowOff>-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98" uniqueCount="77">
  <si>
    <t xml:space="preserve">GROUP</t>
  </si>
  <si>
    <t xml:space="preserve">Cluster</t>
  </si>
  <si>
    <t xml:space="preserve">Control vs GOLD Clusters</t>
  </si>
  <si>
    <t xml:space="preserve">Origin of Data (Clinical Trial)</t>
  </si>
  <si>
    <t xml:space="preserve">Gender
(1=Male,
2=Female)</t>
  </si>
  <si>
    <t xml:space="preserve">Age
(years)</t>
  </si>
  <si>
    <t xml:space="preserve">Height
(cm)</t>
  </si>
  <si>
    <t xml:space="preserve">Height
(m)</t>
  </si>
  <si>
    <t xml:space="preserve">Weight
(kg)</t>
  </si>
  <si>
    <r>
      <rPr>
        <sz val="10"/>
        <color rgb="FFFFFFFF"/>
        <rFont val="Arial"/>
        <family val="2"/>
      </rPr>
      <t xml:space="preserve">BMI
(kg/m</t>
    </r>
    <r>
      <rPr>
        <vertAlign val="superscript"/>
        <sz val="10"/>
        <color rgb="FFFFFFFF"/>
        <rFont val="Arial"/>
        <family val="2"/>
      </rPr>
      <t xml:space="preserve">2</t>
    </r>
    <r>
      <rPr>
        <sz val="10"/>
        <color rgb="FFFFFFFF"/>
        <rFont val="Arial"/>
        <family val="2"/>
      </rPr>
      <t xml:space="preserve">)</t>
    </r>
  </si>
  <si>
    <t xml:space="preserve">Smoking Status
(0=Never Smoker,
1=Ex-Smoker,
2=Active Smoker)</t>
  </si>
  <si>
    <t xml:space="preserve">Pack-Years</t>
  </si>
  <si>
    <t xml:space="preserve">Cough
(0=No,
1=Yes)</t>
  </si>
  <si>
    <t xml:space="preserve">Baseline Dyspnea Index Score</t>
  </si>
  <si>
    <r>
      <rPr>
        <sz val="10"/>
        <color rgb="FFFFFFFF"/>
        <rFont val="Arial"/>
        <family val="2"/>
      </rPr>
      <t xml:space="preserve">PreBD-FEV</t>
    </r>
    <r>
      <rPr>
        <vertAlign val="subscript"/>
        <sz val="10"/>
        <color rgb="FFFFFFFF"/>
        <rFont val="Arial"/>
        <family val="2"/>
      </rPr>
      <t xml:space="preserve">1
</t>
    </r>
    <r>
      <rPr>
        <sz val="10"/>
        <color rgb="FFFFFFFF"/>
        <rFont val="Arial"/>
        <family val="2"/>
      </rPr>
      <t xml:space="preserve">(L)</t>
    </r>
  </si>
  <si>
    <r>
      <rPr>
        <sz val="10"/>
        <color rgb="FFFFFFFF"/>
        <rFont val="Arial"/>
        <family val="2"/>
      </rPr>
      <t xml:space="preserve">PostBD-FEV</t>
    </r>
    <r>
      <rPr>
        <vertAlign val="subscript"/>
        <sz val="10"/>
        <color rgb="FFFFFFFF"/>
        <rFont val="Arial"/>
        <family val="2"/>
      </rPr>
      <t xml:space="preserve">1
</t>
    </r>
    <r>
      <rPr>
        <sz val="10"/>
        <color rgb="FFFFFFFF"/>
        <rFont val="Arial"/>
        <family val="2"/>
      </rPr>
      <t xml:space="preserve">(L)</t>
    </r>
  </si>
  <si>
    <r>
      <rPr>
        <sz val="10"/>
        <color rgb="FFFFFFFF"/>
        <rFont val="Arial"/>
        <family val="2"/>
      </rPr>
      <t xml:space="preserve">ECCS-FEV</t>
    </r>
    <r>
      <rPr>
        <vertAlign val="subscript"/>
        <sz val="10"/>
        <color rgb="FFFFFFFF"/>
        <rFont val="Arial"/>
        <family val="2"/>
      </rPr>
      <t xml:space="preserve">1
</t>
    </r>
    <r>
      <rPr>
        <sz val="10"/>
        <color rgb="FFFFFFFF"/>
        <rFont val="Arial"/>
        <family val="2"/>
      </rPr>
      <t xml:space="preserve">(pred)</t>
    </r>
  </si>
  <si>
    <r>
      <rPr>
        <sz val="10"/>
        <color rgb="FFFFFFFF"/>
        <rFont val="Arial"/>
        <family val="2"/>
      </rPr>
      <t xml:space="preserve">PreBD-FEV</t>
    </r>
    <r>
      <rPr>
        <vertAlign val="subscript"/>
        <sz val="10"/>
        <color rgb="FFFFFFFF"/>
        <rFont val="Arial"/>
        <family val="2"/>
      </rPr>
      <t xml:space="preserve">1
</t>
    </r>
    <r>
      <rPr>
        <sz val="10"/>
        <color rgb="FFFFFFFF"/>
        <rFont val="Arial"/>
        <family val="2"/>
      </rPr>
      <t xml:space="preserve">(%pred)</t>
    </r>
  </si>
  <si>
    <r>
      <rPr>
        <sz val="10"/>
        <color rgb="FFFFFFFF"/>
        <rFont val="Arial"/>
        <family val="2"/>
      </rPr>
      <t xml:space="preserve">PostBD-FEV</t>
    </r>
    <r>
      <rPr>
        <vertAlign val="subscript"/>
        <sz val="10"/>
        <color rgb="FFFFFFFF"/>
        <rFont val="Arial"/>
        <family val="2"/>
      </rPr>
      <t xml:space="preserve">1
</t>
    </r>
    <r>
      <rPr>
        <sz val="10"/>
        <color rgb="FFFFFFFF"/>
        <rFont val="Arial"/>
        <family val="2"/>
      </rPr>
      <t xml:space="preserve">(%pred)</t>
    </r>
  </si>
  <si>
    <r>
      <rPr>
        <sz val="10"/>
        <color rgb="FFFFFFFF"/>
        <rFont val="Arial"/>
        <family val="2"/>
      </rPr>
      <t xml:space="preserve">ΔPrePostBD-FEV</t>
    </r>
    <r>
      <rPr>
        <vertAlign val="subscript"/>
        <sz val="10"/>
        <color rgb="FFFFFFFF"/>
        <rFont val="Arial"/>
        <family val="2"/>
      </rPr>
      <t xml:space="preserve">1
</t>
    </r>
    <r>
      <rPr>
        <sz val="10"/>
        <color rgb="FFFFFFFF"/>
        <rFont val="Arial"/>
        <family val="2"/>
      </rPr>
      <t xml:space="preserve">(%pred)</t>
    </r>
  </si>
  <si>
    <t xml:space="preserve">PreBD-FVC
(L)</t>
  </si>
  <si>
    <t xml:space="preserve">PostBD-FVC
(L)</t>
  </si>
  <si>
    <t xml:space="preserve">ECCS-FVC
(pred)</t>
  </si>
  <si>
    <t xml:space="preserve">PreBD-FVC
(%pred)</t>
  </si>
  <si>
    <t xml:space="preserve">PostBD-FVC
(%pred)</t>
  </si>
  <si>
    <t xml:space="preserve">ΔPrePostBD-FVC
(%pred)</t>
  </si>
  <si>
    <r>
      <rPr>
        <sz val="10"/>
        <color rgb="FFFFFFFF"/>
        <rFont val="Arial"/>
        <family val="2"/>
      </rPr>
      <t xml:space="preserve">PreBD-FEV</t>
    </r>
    <r>
      <rPr>
        <vertAlign val="subscript"/>
        <sz val="10"/>
        <color rgb="FFFFFFFF"/>
        <rFont val="Arial"/>
        <family val="2"/>
      </rPr>
      <t xml:space="preserve">1</t>
    </r>
    <r>
      <rPr>
        <sz val="10"/>
        <color rgb="FFFFFFFF"/>
        <rFont val="Arial"/>
        <family val="2"/>
      </rPr>
      <t xml:space="preserve">/FVC</t>
    </r>
  </si>
  <si>
    <r>
      <rPr>
        <sz val="10"/>
        <color rgb="FFFFFFFF"/>
        <rFont val="Arial"/>
        <family val="2"/>
      </rPr>
      <t xml:space="preserve">PostBD-FEV</t>
    </r>
    <r>
      <rPr>
        <vertAlign val="subscript"/>
        <sz val="10"/>
        <color rgb="FFFFFFFF"/>
        <rFont val="Arial"/>
        <family val="2"/>
      </rPr>
      <t xml:space="preserve">1</t>
    </r>
    <r>
      <rPr>
        <sz val="10"/>
        <color rgb="FFFFFFFF"/>
        <rFont val="Arial"/>
        <family val="2"/>
      </rPr>
      <t xml:space="preserve">/FVC</t>
    </r>
  </si>
  <si>
    <r>
      <rPr>
        <sz val="10"/>
        <color rgb="FFFFFFFF"/>
        <rFont val="Arial"/>
        <family val="2"/>
      </rPr>
      <t xml:space="preserve">LLN-FEV</t>
    </r>
    <r>
      <rPr>
        <vertAlign val="subscript"/>
        <sz val="10"/>
        <color rgb="FFFFFFFF"/>
        <rFont val="Arial"/>
        <family val="2"/>
      </rPr>
      <t xml:space="preserve">1</t>
    </r>
    <r>
      <rPr>
        <sz val="10"/>
        <color rgb="FFFFFFFF"/>
        <rFont val="Arial"/>
        <family val="2"/>
      </rPr>
      <t xml:space="preserve">/FVC</t>
    </r>
  </si>
  <si>
    <r>
      <rPr>
        <sz val="10"/>
        <color rgb="FFFFFFFF"/>
        <rFont val="Arial"/>
        <family val="2"/>
      </rPr>
      <t xml:space="preserve">Delta LLN-FEV</t>
    </r>
    <r>
      <rPr>
        <vertAlign val="subscript"/>
        <sz val="10"/>
        <color rgb="FFFFFFFF"/>
        <rFont val="Arial"/>
        <family val="2"/>
      </rPr>
      <t xml:space="preserve">1</t>
    </r>
    <r>
      <rPr>
        <sz val="10"/>
        <color rgb="FFFFFFFF"/>
        <rFont val="Arial"/>
        <family val="2"/>
      </rPr>
      <t xml:space="preserve">/FVC</t>
    </r>
  </si>
  <si>
    <t xml:space="preserve">LLN Status</t>
  </si>
  <si>
    <t xml:space="preserve">TLC
(L)</t>
  </si>
  <si>
    <t xml:space="preserve">TLC
(ECCS-pred)</t>
  </si>
  <si>
    <t xml:space="preserve">TLC
(%pred)</t>
  </si>
  <si>
    <t xml:space="preserve">FRC
(L)</t>
  </si>
  <si>
    <t xml:space="preserve">FRC
(ECCS-pred)</t>
  </si>
  <si>
    <t xml:space="preserve">FRC
(%pred)</t>
  </si>
  <si>
    <t xml:space="preserve">RV
(L)</t>
  </si>
  <si>
    <t xml:space="preserve">RV
(ECCS-pred)</t>
  </si>
  <si>
    <t xml:space="preserve">RV
(%pred)</t>
  </si>
  <si>
    <t xml:space="preserve">IC
(L)</t>
  </si>
  <si>
    <t xml:space="preserve">IC
(pred)</t>
  </si>
  <si>
    <t xml:space="preserve">IC
(% pred)</t>
  </si>
  <si>
    <t xml:space="preserve">IC/TLC</t>
  </si>
  <si>
    <t xml:space="preserve">RV/TLC</t>
  </si>
  <si>
    <r>
      <rPr>
        <sz val="10"/>
        <color rgb="FFFFFFFF"/>
        <rFont val="Arial"/>
        <family val="2"/>
      </rPr>
      <t xml:space="preserve">DL</t>
    </r>
    <r>
      <rPr>
        <vertAlign val="subscript"/>
        <sz val="10"/>
        <color rgb="FFFFFFFF"/>
        <rFont val="Arial"/>
        <family val="2"/>
      </rPr>
      <t xml:space="preserve">CO
</t>
    </r>
    <r>
      <rPr>
        <sz val="10"/>
        <color rgb="FFFFFFFF"/>
        <rFont val="Arial"/>
        <family val="2"/>
      </rPr>
      <t xml:space="preserve">(mL/mmHg/min)</t>
    </r>
  </si>
  <si>
    <r>
      <rPr>
        <sz val="10"/>
        <color rgb="FFFFFFFF"/>
        <rFont val="Arial"/>
        <family val="2"/>
      </rPr>
      <t xml:space="preserve">DL</t>
    </r>
    <r>
      <rPr>
        <vertAlign val="subscript"/>
        <sz val="10"/>
        <color rgb="FFFFFFFF"/>
        <rFont val="Arial"/>
        <family val="2"/>
      </rPr>
      <t xml:space="preserve">CO
</t>
    </r>
    <r>
      <rPr>
        <sz val="10"/>
        <color rgb="FFFFFFFF"/>
        <rFont val="Arial"/>
        <family val="2"/>
      </rPr>
      <t xml:space="preserve">(pred)</t>
    </r>
  </si>
  <si>
    <r>
      <rPr>
        <sz val="10"/>
        <color rgb="FFFFFFFF"/>
        <rFont val="Arial"/>
        <family val="2"/>
      </rPr>
      <t xml:space="preserve">DL</t>
    </r>
    <r>
      <rPr>
        <vertAlign val="subscript"/>
        <sz val="10"/>
        <color rgb="FFFFFFFF"/>
        <rFont val="Arial"/>
        <family val="2"/>
      </rPr>
      <t xml:space="preserve">CO
</t>
    </r>
    <r>
      <rPr>
        <sz val="10"/>
        <color rgb="FFFFFFFF"/>
        <rFont val="Arial"/>
        <family val="2"/>
      </rPr>
      <t xml:space="preserve">(%pred)</t>
    </r>
  </si>
  <si>
    <r>
      <rPr>
        <sz val="10"/>
        <color rgb="FFFFFFFF"/>
        <rFont val="Arial"/>
        <family val="2"/>
      </rPr>
      <t xml:space="preserve">VO</t>
    </r>
    <r>
      <rPr>
        <vertAlign val="subscript"/>
        <sz val="10"/>
        <color rgb="FFFFFFFF"/>
        <rFont val="Arial"/>
        <family val="2"/>
      </rPr>
      <t xml:space="preserve">2</t>
    </r>
    <r>
      <rPr>
        <sz val="10"/>
        <color rgb="FFFFFFFF"/>
        <rFont val="Arial"/>
        <family val="2"/>
      </rPr>
      <t xml:space="preserve">max
(mL/min)</t>
    </r>
  </si>
  <si>
    <r>
      <rPr>
        <sz val="10"/>
        <color rgb="FFFFFFFF"/>
        <rFont val="Arial"/>
        <family val="2"/>
      </rPr>
      <t xml:space="preserve">VO</t>
    </r>
    <r>
      <rPr>
        <vertAlign val="subscript"/>
        <sz val="10"/>
        <color rgb="FFFFFFFF"/>
        <rFont val="Arial"/>
        <family val="2"/>
      </rPr>
      <t xml:space="preserve">2</t>
    </r>
    <r>
      <rPr>
        <sz val="10"/>
        <color rgb="FFFFFFFF"/>
        <rFont val="Arial"/>
        <family val="2"/>
      </rPr>
      <t xml:space="preserve">max
(mL/min/kg)</t>
    </r>
  </si>
  <si>
    <r>
      <rPr>
        <sz val="10"/>
        <color rgb="FFFFFFFF"/>
        <rFont val="Arial"/>
        <family val="2"/>
      </rPr>
      <t xml:space="preserve">VCO</t>
    </r>
    <r>
      <rPr>
        <vertAlign val="subscript"/>
        <sz val="10"/>
        <color rgb="FFFFFFFF"/>
        <rFont val="Arial"/>
        <family val="2"/>
      </rPr>
      <t xml:space="preserve">2</t>
    </r>
    <r>
      <rPr>
        <sz val="10"/>
        <color rgb="FFFFFFFF"/>
        <rFont val="Arial"/>
        <family val="2"/>
      </rPr>
      <t xml:space="preserve">max
(mL/min)</t>
    </r>
  </si>
  <si>
    <t xml:space="preserve">RER</t>
  </si>
  <si>
    <t xml:space="preserve">VE at peak
(L/min)</t>
  </si>
  <si>
    <t xml:space="preserve">VE at peak
(%MVV)</t>
  </si>
  <si>
    <r>
      <rPr>
        <sz val="10"/>
        <color rgb="FFFFFFFF"/>
        <rFont val="Arial"/>
        <family val="2"/>
      </rPr>
      <t xml:space="preserve">V</t>
    </r>
    <r>
      <rPr>
        <vertAlign val="subscript"/>
        <sz val="10"/>
        <color rgb="FFFFFFFF"/>
        <rFont val="Arial"/>
        <family val="2"/>
      </rPr>
      <t xml:space="preserve">T </t>
    </r>
    <r>
      <rPr>
        <sz val="10"/>
        <color rgb="FFFFFFFF"/>
        <rFont val="Arial"/>
        <family val="2"/>
      </rPr>
      <t xml:space="preserve">at peak
(L)</t>
    </r>
  </si>
  <si>
    <r>
      <rPr>
        <sz val="10"/>
        <color rgb="FFFFFFFF"/>
        <rFont val="Arial"/>
        <family val="2"/>
      </rPr>
      <t xml:space="preserve">V</t>
    </r>
    <r>
      <rPr>
        <vertAlign val="subscript"/>
        <sz val="10"/>
        <color rgb="FFFFFFFF"/>
        <rFont val="Arial"/>
        <family val="2"/>
      </rPr>
      <t xml:space="preserve">T </t>
    </r>
    <r>
      <rPr>
        <sz val="10"/>
        <color rgb="FFFFFFFF"/>
        <rFont val="Arial"/>
        <family val="2"/>
      </rPr>
      <t xml:space="preserve">at peak
(%VC pred)</t>
    </r>
  </si>
  <si>
    <r>
      <rPr>
        <sz val="10"/>
        <color rgb="FFFFFFFF"/>
        <rFont val="Arial"/>
        <family val="2"/>
      </rPr>
      <t xml:space="preserve">B</t>
    </r>
    <r>
      <rPr>
        <i val="true"/>
        <sz val="10"/>
        <color rgb="FFFFFFFF"/>
        <rFont val="Arial"/>
        <family val="2"/>
      </rPr>
      <t xml:space="preserve">f</t>
    </r>
    <r>
      <rPr>
        <sz val="10"/>
        <color rgb="FFFFFFFF"/>
        <rFont val="Arial"/>
        <family val="2"/>
      </rPr>
      <t xml:space="preserve"> at peak
(br./min)</t>
    </r>
  </si>
  <si>
    <r>
      <rPr>
        <sz val="10"/>
        <color rgb="FFFFFFFF"/>
        <rFont val="Arial"/>
        <family val="2"/>
      </rPr>
      <t xml:space="preserve">VE/VO</t>
    </r>
    <r>
      <rPr>
        <vertAlign val="subscript"/>
        <sz val="10"/>
        <color rgb="FFFFFFFF"/>
        <rFont val="Arial"/>
        <family val="2"/>
      </rPr>
      <t xml:space="preserve">2peak</t>
    </r>
  </si>
  <si>
    <r>
      <rPr>
        <sz val="10"/>
        <color rgb="FFFFFFFF"/>
        <rFont val="Arial"/>
        <family val="2"/>
      </rPr>
      <t xml:space="preserve">VE/VCO</t>
    </r>
    <r>
      <rPr>
        <vertAlign val="subscript"/>
        <sz val="10"/>
        <color rgb="FFFFFFFF"/>
        <rFont val="Arial"/>
        <family val="2"/>
      </rPr>
      <t xml:space="preserve">2peak</t>
    </r>
  </si>
  <si>
    <r>
      <rPr>
        <sz val="10"/>
        <color rgb="FFFFFFFF"/>
        <rFont val="Arial"/>
        <family val="2"/>
      </rPr>
      <t xml:space="preserve">SaO</t>
    </r>
    <r>
      <rPr>
        <vertAlign val="subscript"/>
        <sz val="10"/>
        <color rgb="FFFFFFFF"/>
        <rFont val="Arial"/>
        <family val="2"/>
      </rPr>
      <t xml:space="preserve">2 </t>
    </r>
    <r>
      <rPr>
        <sz val="10"/>
        <color rgb="FFFFFFFF"/>
        <rFont val="Arial"/>
        <family val="2"/>
      </rPr>
      <t xml:space="preserve">at peak</t>
    </r>
  </si>
  <si>
    <t xml:space="preserve">Borg Score - 
Dyspnea Max</t>
  </si>
  <si>
    <t xml:space="preserve">Borg Score - 
Leg Max</t>
  </si>
  <si>
    <t xml:space="preserve">Limiting Symptom
(1=Dyspnea,
2=Leg Fatigue,
3=General Fatigue,
4=Other Reasons)</t>
  </si>
  <si>
    <t xml:space="preserve">Steps/day</t>
  </si>
  <si>
    <t xml:space="preserve">Mean Daily Time &gt;3 mets
(min)</t>
  </si>
  <si>
    <t xml:space="preserve">Mean Daily Energy Expenditure &gt;3 mets
(kcal)</t>
  </si>
  <si>
    <t xml:space="preserve">Hypertension
(1=Yes)</t>
  </si>
  <si>
    <t xml:space="preserve">Dyslipidemia
(1=Yes)</t>
  </si>
  <si>
    <t xml:space="preserve">Coronary Heart Disease
(1=Yes)</t>
  </si>
  <si>
    <t xml:space="preserve">Diabetes 
(1=Yes)</t>
  </si>
  <si>
    <t xml:space="preserve">Neoplasia
(1=Yes)</t>
  </si>
  <si>
    <t xml:space="preserve">COPD GOLD stage I</t>
  </si>
  <si>
    <t xml:space="preserve">NCT01072396</t>
  </si>
  <si>
    <t xml:space="preserve">Over</t>
  </si>
  <si>
    <t xml:space="preserve">Under</t>
  </si>
  <si>
    <t xml:space="preserve">NCT01360788</t>
  </si>
  <si>
    <t xml:space="preserve">Contro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"/>
    <numFmt numFmtId="167" formatCode="0.0"/>
    <numFmt numFmtId="168" formatCode="0"/>
  </numFmts>
  <fonts count="12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</font>
    <font>
      <vertAlign val="superscript"/>
      <sz val="10"/>
      <color rgb="FFFFFFFF"/>
      <name val="Arial"/>
      <family val="2"/>
    </font>
    <font>
      <vertAlign val="subscript"/>
      <sz val="10"/>
      <color rgb="FFFFFFFF"/>
      <name val="Arial"/>
      <family val="2"/>
    </font>
    <font>
      <i val="true"/>
      <sz val="10"/>
      <color rgb="FFFFFFFF"/>
      <name val="Arial"/>
      <family val="2"/>
    </font>
    <font>
      <sz val="11"/>
      <color rgb="FFFFFFFF"/>
      <name val="Arial"/>
      <family val="0"/>
    </font>
    <font>
      <sz val="10"/>
      <name val="Arial"/>
      <family val="2"/>
    </font>
    <font>
      <b val="true"/>
      <sz val="9"/>
      <color rgb="FF000000"/>
      <name val="MS Sans Serif"/>
      <family val="2"/>
    </font>
    <font>
      <sz val="9"/>
      <color rgb="FF000000"/>
      <name val="MS Sans Serif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0000"/>
        <bgColor rgb="FF003300"/>
      </patternFill>
    </fill>
    <fill>
      <patternFill patternType="solid">
        <fgColor rgb="FF33CCCC"/>
        <bgColor rgb="FF00CCFF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0713A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4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8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666699"/>
    <pageSetUpPr fitToPage="false"/>
  </sheetPr>
  <dimension ref="A1:DW204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"/>
    </sheetView>
  </sheetViews>
  <sheetFormatPr defaultColWidth="8.66015625" defaultRowHeight="13.2" zeroHeight="false" outlineLevelRow="0" outlineLevelCol="0"/>
  <cols>
    <col collapsed="false" customWidth="true" hidden="false" outlineLevel="0" max="1" min="1" style="1" width="20.1"/>
    <col collapsed="false" customWidth="true" hidden="false" outlineLevel="0" max="2" min="2" style="1" width="14.43"/>
    <col collapsed="false" customWidth="true" hidden="false" outlineLevel="0" max="3" min="3" style="1" width="14.32"/>
    <col collapsed="false" customWidth="true" hidden="false" outlineLevel="0" max="4" min="4" style="1" width="14.43"/>
    <col collapsed="false" customWidth="true" hidden="false" outlineLevel="0" max="5" min="5" style="1" width="9.77"/>
    <col collapsed="false" customWidth="false" hidden="false" outlineLevel="0" max="6" min="6" style="1" width="8.66"/>
    <col collapsed="false" customWidth="true" hidden="false" outlineLevel="0" max="8" min="7" style="1" width="8.54"/>
    <col collapsed="false" customWidth="false" hidden="false" outlineLevel="0" max="10" min="9" style="1" width="8.66"/>
    <col collapsed="false" customWidth="true" hidden="false" outlineLevel="0" max="11" min="11" style="1" width="15.99"/>
    <col collapsed="false" customWidth="true" hidden="false" outlineLevel="0" max="12" min="12" style="1" width="10.99"/>
    <col collapsed="false" customWidth="false" hidden="false" outlineLevel="0" max="14" min="13" style="1" width="8.66"/>
    <col collapsed="false" customWidth="true" hidden="false" outlineLevel="0" max="15" min="15" style="1" width="11.32"/>
    <col collapsed="false" customWidth="true" hidden="false" outlineLevel="0" max="16" min="16" style="1" width="11.99"/>
    <col collapsed="false" customWidth="true" hidden="false" outlineLevel="0" max="17" min="17" style="1" width="14.1"/>
    <col collapsed="false" customWidth="true" hidden="false" outlineLevel="0" max="18" min="18" style="1" width="15.88"/>
    <col collapsed="false" customWidth="true" hidden="false" outlineLevel="0" max="19" min="19" style="1" width="16.55"/>
    <col collapsed="false" customWidth="true" hidden="false" outlineLevel="0" max="20" min="20" style="1" width="20.1"/>
    <col collapsed="false" customWidth="true" hidden="false" outlineLevel="0" max="21" min="21" style="1" width="11.66"/>
    <col collapsed="false" customWidth="true" hidden="false" outlineLevel="0" max="22" min="22" style="1" width="12.43"/>
    <col collapsed="false" customWidth="true" hidden="false" outlineLevel="0" max="23" min="23" style="1" width="13.66"/>
    <col collapsed="false" customWidth="true" hidden="false" outlineLevel="0" max="24" min="24" style="1" width="15.43"/>
    <col collapsed="false" customWidth="true" hidden="false" outlineLevel="0" max="25" min="25" style="1" width="16.1"/>
    <col collapsed="false" customWidth="true" hidden="false" outlineLevel="0" max="26" min="26" style="1" width="19.54"/>
    <col collapsed="false" customWidth="true" hidden="false" outlineLevel="0" max="27" min="27" style="1" width="13.54"/>
    <col collapsed="false" customWidth="true" hidden="false" outlineLevel="0" max="28" min="28" style="1" width="14.32"/>
    <col collapsed="false" customWidth="true" hidden="false" outlineLevel="0" max="29" min="29" style="1" width="11.88"/>
    <col collapsed="false" customWidth="true" hidden="false" outlineLevel="0" max="30" min="30" style="2" width="15.99"/>
    <col collapsed="false" customWidth="true" hidden="false" outlineLevel="0" max="31" min="31" style="1" width="14.55"/>
    <col collapsed="false" customWidth="false" hidden="false" outlineLevel="0" max="32" min="32" style="3" width="8.66"/>
    <col collapsed="false" customWidth="true" hidden="false" outlineLevel="0" max="33" min="33" style="3" width="12.66"/>
    <col collapsed="false" customWidth="true" hidden="false" outlineLevel="0" max="34" min="34" style="4" width="10.1"/>
    <col collapsed="false" customWidth="false" hidden="false" outlineLevel="0" max="35" min="35" style="3" width="8.66"/>
    <col collapsed="false" customWidth="true" hidden="false" outlineLevel="0" max="36" min="36" style="3" width="13.87"/>
    <col collapsed="false" customWidth="true" hidden="false" outlineLevel="0" max="37" min="37" style="1" width="10.43"/>
    <col collapsed="false" customWidth="false" hidden="false" outlineLevel="0" max="38" min="38" style="1" width="8.66"/>
    <col collapsed="false" customWidth="true" hidden="false" outlineLevel="0" max="39" min="39" style="1" width="11.88"/>
    <col collapsed="false" customWidth="true" hidden="false" outlineLevel="0" max="40" min="40" style="1" width="9.32"/>
    <col collapsed="false" customWidth="false" hidden="false" outlineLevel="0" max="42" min="41" style="1" width="8.66"/>
    <col collapsed="false" customWidth="true" hidden="false" outlineLevel="0" max="43" min="43" style="1" width="9.1"/>
    <col collapsed="false" customWidth="false" hidden="false" outlineLevel="0" max="45" min="44" style="1" width="8.66"/>
    <col collapsed="false" customWidth="true" hidden="false" outlineLevel="0" max="46" min="46" style="1" width="15.99"/>
    <col collapsed="false" customWidth="true" hidden="false" outlineLevel="0" max="47" min="47" style="1" width="9.32"/>
    <col collapsed="false" customWidth="true" hidden="false" outlineLevel="0" max="48" min="48" style="1" width="10.43"/>
    <col collapsed="false" customWidth="true" hidden="false" outlineLevel="0" max="49" min="49" style="1" width="13.32"/>
    <col collapsed="false" customWidth="true" hidden="false" outlineLevel="0" max="50" min="50" style="1" width="15.33"/>
    <col collapsed="false" customWidth="true" hidden="false" outlineLevel="0" max="52" min="51" style="1" width="14.32"/>
    <col collapsed="false" customWidth="true" hidden="false" outlineLevel="0" max="53" min="53" style="1" width="14.1"/>
    <col collapsed="false" customWidth="true" hidden="false" outlineLevel="0" max="54" min="54" style="1" width="15.1"/>
    <col collapsed="false" customWidth="true" hidden="false" outlineLevel="0" max="55" min="55" style="1" width="10.54"/>
    <col collapsed="false" customWidth="true" hidden="false" outlineLevel="0" max="56" min="56" style="1" width="16.88"/>
    <col collapsed="false" customWidth="true" hidden="false" outlineLevel="0" max="57" min="57" style="1" width="14.43"/>
    <col collapsed="false" customWidth="true" hidden="false" outlineLevel="0" max="58" min="58" style="1" width="9.88"/>
    <col collapsed="false" customWidth="true" hidden="false" outlineLevel="0" max="59" min="59" style="1" width="12.09"/>
    <col collapsed="false" customWidth="true" hidden="false" outlineLevel="0" max="60" min="60" style="1" width="10.43"/>
    <col collapsed="false" customWidth="true" hidden="false" outlineLevel="0" max="61" min="61" style="1" width="17.1"/>
    <col collapsed="false" customWidth="true" hidden="false" outlineLevel="0" max="62" min="62" style="1" width="16.1"/>
    <col collapsed="false" customWidth="true" hidden="false" outlineLevel="0" max="63" min="63" style="1" width="17.99"/>
    <col collapsed="false" customWidth="true" hidden="false" outlineLevel="0" max="64" min="64" style="1" width="10.43"/>
    <col collapsed="false" customWidth="true" hidden="false" outlineLevel="0" max="65" min="65" style="1" width="13.54"/>
    <col collapsed="false" customWidth="true" hidden="false" outlineLevel="0" max="66" min="66" style="1" width="18.99"/>
    <col collapsed="false" customWidth="true" hidden="false" outlineLevel="0" max="67" min="67" style="5" width="12.77"/>
    <col collapsed="false" customWidth="true" hidden="false" outlineLevel="0" max="68" min="68" style="5" width="12.54"/>
    <col collapsed="false" customWidth="true" hidden="false" outlineLevel="0" max="69" min="69" style="5" width="10.54"/>
    <col collapsed="false" customWidth="true" hidden="false" outlineLevel="0" max="70" min="70" style="5" width="9.77"/>
    <col collapsed="false" customWidth="true" hidden="false" outlineLevel="0" max="71" min="71" style="5" width="12.32"/>
    <col collapsed="false" customWidth="false" hidden="false" outlineLevel="0" max="127" min="72" style="6" width="8.66"/>
    <col collapsed="false" customWidth="false" hidden="false" outlineLevel="0" max="257" min="128" style="1" width="8.66"/>
  </cols>
  <sheetData>
    <row r="1" s="24" customFormat="true" ht="67.8" hidden="false" customHeight="tru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8" t="s">
        <v>4</v>
      </c>
      <c r="F1" s="8" t="s">
        <v>5</v>
      </c>
      <c r="G1" s="7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9" t="s">
        <v>12</v>
      </c>
      <c r="N1" s="9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10" t="s">
        <v>18</v>
      </c>
      <c r="T1" s="10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10" t="s">
        <v>24</v>
      </c>
      <c r="Z1" s="10" t="s">
        <v>25</v>
      </c>
      <c r="AA1" s="11" t="s">
        <v>26</v>
      </c>
      <c r="AB1" s="12" t="s">
        <v>27</v>
      </c>
      <c r="AC1" s="11" t="s">
        <v>28</v>
      </c>
      <c r="AD1" s="11" t="s">
        <v>29</v>
      </c>
      <c r="AE1" s="12" t="s">
        <v>30</v>
      </c>
      <c r="AF1" s="13" t="s">
        <v>31</v>
      </c>
      <c r="AG1" s="13" t="s">
        <v>32</v>
      </c>
      <c r="AH1" s="14" t="s">
        <v>33</v>
      </c>
      <c r="AI1" s="13" t="s">
        <v>34</v>
      </c>
      <c r="AJ1" s="13" t="s">
        <v>35</v>
      </c>
      <c r="AK1" s="15" t="s">
        <v>36</v>
      </c>
      <c r="AL1" s="13" t="s">
        <v>37</v>
      </c>
      <c r="AM1" s="13" t="s">
        <v>38</v>
      </c>
      <c r="AN1" s="15" t="s">
        <v>39</v>
      </c>
      <c r="AO1" s="13" t="s">
        <v>40</v>
      </c>
      <c r="AP1" s="13" t="s">
        <v>41</v>
      </c>
      <c r="AQ1" s="15" t="s">
        <v>42</v>
      </c>
      <c r="AR1" s="15" t="s">
        <v>43</v>
      </c>
      <c r="AS1" s="15" t="s">
        <v>44</v>
      </c>
      <c r="AT1" s="7" t="s">
        <v>45</v>
      </c>
      <c r="AU1" s="16" t="s">
        <v>46</v>
      </c>
      <c r="AV1" s="10" t="s">
        <v>47</v>
      </c>
      <c r="AW1" s="7" t="s">
        <v>48</v>
      </c>
      <c r="AX1" s="8" t="s">
        <v>49</v>
      </c>
      <c r="AY1" s="7" t="s">
        <v>50</v>
      </c>
      <c r="AZ1" s="7" t="s">
        <v>51</v>
      </c>
      <c r="BA1" s="16" t="s">
        <v>52</v>
      </c>
      <c r="BB1" s="17" t="s">
        <v>53</v>
      </c>
      <c r="BC1" s="11" t="s">
        <v>54</v>
      </c>
      <c r="BD1" s="18" t="s">
        <v>55</v>
      </c>
      <c r="BE1" s="19" t="s">
        <v>56</v>
      </c>
      <c r="BF1" s="20" t="s">
        <v>57</v>
      </c>
      <c r="BG1" s="20" t="s">
        <v>58</v>
      </c>
      <c r="BH1" s="7" t="s">
        <v>59</v>
      </c>
      <c r="BI1" s="20" t="s">
        <v>60</v>
      </c>
      <c r="BJ1" s="20" t="s">
        <v>61</v>
      </c>
      <c r="BK1" s="20" t="s">
        <v>62</v>
      </c>
      <c r="BL1" s="21" t="s">
        <v>63</v>
      </c>
      <c r="BM1" s="21" t="s">
        <v>64</v>
      </c>
      <c r="BN1" s="21" t="s">
        <v>65</v>
      </c>
      <c r="BO1" s="22" t="s">
        <v>66</v>
      </c>
      <c r="BP1" s="22" t="s">
        <v>67</v>
      </c>
      <c r="BQ1" s="22" t="s">
        <v>68</v>
      </c>
      <c r="BR1" s="22" t="s">
        <v>69</v>
      </c>
      <c r="BS1" s="22" t="s">
        <v>70</v>
      </c>
      <c r="BT1" s="7"/>
      <c r="BU1" s="23"/>
      <c r="BV1" s="23"/>
      <c r="BW1" s="23"/>
      <c r="BX1" s="23"/>
      <c r="BY1" s="23"/>
      <c r="BZ1" s="23"/>
      <c r="CA1" s="23"/>
      <c r="CB1" s="23"/>
      <c r="CC1" s="23"/>
      <c r="CD1" s="23"/>
      <c r="CE1" s="23"/>
    </row>
    <row r="2" customFormat="false" ht="13.2" hidden="false" customHeight="false" outlineLevel="0" collapsed="false">
      <c r="A2" s="25" t="s">
        <v>71</v>
      </c>
      <c r="B2" s="6" t="n">
        <v>1</v>
      </c>
      <c r="C2" s="6" t="n">
        <v>1</v>
      </c>
      <c r="D2" s="26" t="s">
        <v>72</v>
      </c>
      <c r="E2" s="6" t="n">
        <v>2</v>
      </c>
      <c r="F2" s="6" t="n">
        <v>70</v>
      </c>
      <c r="G2" s="6" t="n">
        <v>176</v>
      </c>
      <c r="H2" s="6" t="n">
        <v>1.76</v>
      </c>
      <c r="I2" s="6" t="n">
        <v>77.3</v>
      </c>
      <c r="J2" s="6" t="n">
        <v>24.7</v>
      </c>
      <c r="K2" s="6" t="n">
        <v>1</v>
      </c>
      <c r="L2" s="6" t="n">
        <v>10</v>
      </c>
      <c r="M2" s="6" t="n">
        <v>0</v>
      </c>
      <c r="N2" s="6" t="n">
        <v>8</v>
      </c>
      <c r="O2" s="6" t="n">
        <v>2.16</v>
      </c>
      <c r="P2" s="6" t="n">
        <v>2.49</v>
      </c>
      <c r="Q2" s="27" t="n">
        <v>2.602</v>
      </c>
      <c r="R2" s="28" t="n">
        <v>83.0130668716372</v>
      </c>
      <c r="S2" s="28" t="n">
        <v>95.695618754804</v>
      </c>
      <c r="T2" s="28" t="n">
        <f aca="false">S2-R2</f>
        <v>12.6825518831668</v>
      </c>
      <c r="U2" s="6" t="n">
        <v>3.52</v>
      </c>
      <c r="V2" s="6" t="n">
        <v>3.67</v>
      </c>
      <c r="W2" s="27" t="n">
        <v>3.0868</v>
      </c>
      <c r="X2" s="28" t="n">
        <v>114.033951017235</v>
      </c>
      <c r="Y2" s="28" t="n">
        <v>118.893352338992</v>
      </c>
      <c r="Z2" s="28" t="n">
        <f aca="false">Y2-X2</f>
        <v>4.85940132175715</v>
      </c>
      <c r="AA2" s="6" t="n">
        <v>61.4</v>
      </c>
      <c r="AB2" s="6" t="n">
        <v>67.8</v>
      </c>
      <c r="AC2" s="28" t="n">
        <v>66.14</v>
      </c>
      <c r="AD2" s="29" t="n">
        <v>-1.66</v>
      </c>
      <c r="AE2" s="6" t="s">
        <v>73</v>
      </c>
      <c r="AF2" s="27" t="n">
        <v>5.56</v>
      </c>
      <c r="AG2" s="27" t="n">
        <v>5.826</v>
      </c>
      <c r="AH2" s="28" t="n">
        <v>95.434260212839</v>
      </c>
      <c r="AI2" s="27" t="n">
        <v>3.1</v>
      </c>
      <c r="AJ2" s="27" t="n">
        <v>3.0124</v>
      </c>
      <c r="AK2" s="28" t="n">
        <v>102.907980347895</v>
      </c>
      <c r="AL2" s="6" t="n">
        <v>2.04</v>
      </c>
      <c r="AM2" s="27" t="n">
        <v>2.3056</v>
      </c>
      <c r="AN2" s="28" t="n">
        <v>88.4802220680083</v>
      </c>
      <c r="AO2" s="6" t="n">
        <v>2.46</v>
      </c>
      <c r="AP2" s="27" t="n">
        <v>2.8136</v>
      </c>
      <c r="AQ2" s="28" t="n">
        <v>87.4324708558431</v>
      </c>
      <c r="AR2" s="27" t="n">
        <v>0.442446043165468</v>
      </c>
      <c r="AS2" s="27" t="n">
        <v>0.366906474820144</v>
      </c>
      <c r="AT2" s="6" t="n">
        <v>17.5</v>
      </c>
      <c r="AU2" s="28" t="n">
        <v>22.6489165066816</v>
      </c>
      <c r="AV2" s="28" t="n">
        <v>77.2663892987436</v>
      </c>
      <c r="AW2" s="6" t="n">
        <v>2034</v>
      </c>
      <c r="AX2" s="28" t="n">
        <v>26.3130659767141</v>
      </c>
      <c r="AY2" s="6" t="n">
        <v>1994</v>
      </c>
      <c r="AZ2" s="30" t="n">
        <f aca="false">AY2/AW2</f>
        <v>0.980334316617503</v>
      </c>
      <c r="BA2" s="6" t="n">
        <v>64.3</v>
      </c>
      <c r="BB2" s="28" t="n">
        <f aca="false">(BA2/(35*P2))*100</f>
        <v>73.7808376362593</v>
      </c>
      <c r="BC2" s="6" t="n">
        <v>1.797</v>
      </c>
      <c r="BD2" s="28" t="n">
        <f aca="false">(BC2/W2)*100</f>
        <v>58.2156278346508</v>
      </c>
      <c r="BE2" s="31" t="n">
        <v>35.7142857142857</v>
      </c>
      <c r="BF2" s="28" t="n">
        <v>31.6125860373648</v>
      </c>
      <c r="BG2" s="28" t="n">
        <v>32.246740220662</v>
      </c>
      <c r="BH2" s="6" t="n">
        <v>98</v>
      </c>
      <c r="BI2" s="6" t="n">
        <v>6</v>
      </c>
      <c r="BJ2" s="6" t="n">
        <v>4</v>
      </c>
      <c r="BK2" s="6" t="n">
        <v>2</v>
      </c>
      <c r="BL2" s="31" t="n">
        <v>8636.938</v>
      </c>
      <c r="BM2" s="31" t="n">
        <v>75.0123</v>
      </c>
      <c r="BN2" s="31" t="n">
        <v>566.93025</v>
      </c>
      <c r="BO2" s="5" t="n">
        <v>1</v>
      </c>
    </row>
    <row r="3" customFormat="false" ht="13.2" hidden="false" customHeight="false" outlineLevel="0" collapsed="false">
      <c r="A3" s="6" t="s">
        <v>71</v>
      </c>
      <c r="B3" s="6" t="n">
        <v>1</v>
      </c>
      <c r="C3" s="6" t="n">
        <v>1</v>
      </c>
      <c r="D3" s="26" t="s">
        <v>72</v>
      </c>
      <c r="E3" s="6" t="n">
        <v>2</v>
      </c>
      <c r="F3" s="6" t="n">
        <v>56</v>
      </c>
      <c r="G3" s="6" t="n">
        <v>159</v>
      </c>
      <c r="H3" s="6" t="n">
        <v>1.59</v>
      </c>
      <c r="I3" s="6" t="n">
        <v>49.5</v>
      </c>
      <c r="J3" s="6" t="n">
        <v>19.8</v>
      </c>
      <c r="K3" s="6" t="n">
        <v>2</v>
      </c>
      <c r="L3" s="6" t="n">
        <v>37</v>
      </c>
      <c r="M3" s="6" t="n">
        <v>1</v>
      </c>
      <c r="N3" s="6" t="n">
        <v>5</v>
      </c>
      <c r="O3" s="6" t="n">
        <v>1.9</v>
      </c>
      <c r="P3" s="6" t="n">
        <v>1.83</v>
      </c>
      <c r="Q3" s="27" t="n">
        <v>2.2805</v>
      </c>
      <c r="R3" s="28" t="n">
        <v>83.3150624862969</v>
      </c>
      <c r="S3" s="28" t="n">
        <v>80.2455601841701</v>
      </c>
      <c r="T3" s="28" t="n">
        <f aca="false">S3-R3</f>
        <v>-3.06950230212672</v>
      </c>
      <c r="U3" s="6" t="n">
        <v>3.35</v>
      </c>
      <c r="V3" s="6" t="n">
        <v>3.16</v>
      </c>
      <c r="W3" s="27" t="n">
        <v>2.6977</v>
      </c>
      <c r="X3" s="28" t="n">
        <v>124.17985691515</v>
      </c>
      <c r="Y3" s="28" t="n">
        <v>117.136820254291</v>
      </c>
      <c r="Z3" s="28" t="n">
        <f aca="false">Y3-X3</f>
        <v>-7.04303666085926</v>
      </c>
      <c r="AA3" s="6" t="n">
        <v>56.7</v>
      </c>
      <c r="AB3" s="6" t="n">
        <v>57.9</v>
      </c>
      <c r="AC3" s="28" t="n">
        <v>69.115</v>
      </c>
      <c r="AD3" s="29" t="n">
        <v>11.215</v>
      </c>
      <c r="AE3" s="6" t="s">
        <v>74</v>
      </c>
      <c r="AF3" s="27" t="n">
        <v>5.22</v>
      </c>
      <c r="AG3" s="27" t="n">
        <v>4.704</v>
      </c>
      <c r="AH3" s="28" t="n">
        <v>110.969387755102</v>
      </c>
      <c r="AI3" s="27" t="n">
        <v>3.22</v>
      </c>
      <c r="AJ3" s="27" t="n">
        <v>2.6176</v>
      </c>
      <c r="AK3" s="28" t="n">
        <v>123.013447432763</v>
      </c>
      <c r="AL3" s="6" t="n">
        <v>1.86</v>
      </c>
      <c r="AM3" s="27" t="n">
        <v>1.7739</v>
      </c>
      <c r="AN3" s="28" t="n">
        <v>104.853712159648</v>
      </c>
      <c r="AO3" s="6" t="n">
        <v>2</v>
      </c>
      <c r="AP3" s="27" t="n">
        <v>2.0864</v>
      </c>
      <c r="AQ3" s="28" t="n">
        <v>95.8588957055215</v>
      </c>
      <c r="AR3" s="27" t="n">
        <v>0.383141762452107</v>
      </c>
      <c r="AS3" s="27" t="n">
        <v>0.35632183908046</v>
      </c>
      <c r="AT3" s="6" t="n">
        <v>11.1</v>
      </c>
      <c r="AU3" s="28" t="n">
        <v>21.4816393441044</v>
      </c>
      <c r="AV3" s="28" t="n">
        <v>51.6720340668338</v>
      </c>
      <c r="AW3" s="6" t="n">
        <v>745</v>
      </c>
      <c r="AX3" s="28" t="n">
        <v>15.0505050505051</v>
      </c>
      <c r="AY3" s="6" t="n">
        <v>782</v>
      </c>
      <c r="AZ3" s="30" t="n">
        <f aca="false">AY3/AW3</f>
        <v>1.0496644295302</v>
      </c>
      <c r="BA3" s="6" t="n">
        <v>29.8</v>
      </c>
      <c r="BB3" s="28" t="n">
        <f aca="false">(BA3/(35*P3))*100</f>
        <v>46.5261514441842</v>
      </c>
      <c r="BC3" s="6" t="n">
        <v>0.819</v>
      </c>
      <c r="BD3" s="28" t="n">
        <f aca="false">(BC3/W3)*100</f>
        <v>30.3591948697038</v>
      </c>
      <c r="BE3" s="31" t="n">
        <v>36.3636363636364</v>
      </c>
      <c r="BF3" s="28" t="n">
        <v>40</v>
      </c>
      <c r="BG3" s="28" t="n">
        <v>38.1074168797954</v>
      </c>
      <c r="BH3" s="6" t="n">
        <v>97</v>
      </c>
      <c r="BI3" s="6" t="n">
        <v>5</v>
      </c>
      <c r="BJ3" s="6" t="n">
        <v>9</v>
      </c>
      <c r="BK3" s="6" t="n">
        <v>1</v>
      </c>
      <c r="BL3" s="31" t="n">
        <v>2841.976</v>
      </c>
      <c r="BM3" s="31" t="n">
        <v>84</v>
      </c>
      <c r="BN3" s="31" t="n">
        <v>427.74925</v>
      </c>
      <c r="BP3" s="5" t="n">
        <v>1</v>
      </c>
    </row>
    <row r="4" s="5" customFormat="true" ht="13.2" hidden="false" customHeight="false" outlineLevel="0" collapsed="false">
      <c r="A4" s="6" t="s">
        <v>71</v>
      </c>
      <c r="B4" s="6" t="n">
        <v>1</v>
      </c>
      <c r="C4" s="6" t="n">
        <v>1</v>
      </c>
      <c r="D4" s="26" t="s">
        <v>72</v>
      </c>
      <c r="E4" s="6" t="n">
        <v>1</v>
      </c>
      <c r="F4" s="6" t="n">
        <v>52</v>
      </c>
      <c r="G4" s="6" t="n">
        <v>182.8</v>
      </c>
      <c r="H4" s="6" t="n">
        <v>1.828</v>
      </c>
      <c r="I4" s="6" t="n">
        <v>107.9</v>
      </c>
      <c r="J4" s="6" t="n">
        <v>32.2</v>
      </c>
      <c r="K4" s="6" t="n">
        <v>1</v>
      </c>
      <c r="L4" s="6" t="n">
        <v>15</v>
      </c>
      <c r="M4" s="6" t="n">
        <v>1</v>
      </c>
      <c r="N4" s="6" t="n">
        <v>9</v>
      </c>
      <c r="O4" s="6" t="n">
        <v>3.57</v>
      </c>
      <c r="P4" s="6" t="n">
        <v>3.74</v>
      </c>
      <c r="Q4" s="27" t="n">
        <v>3.8624</v>
      </c>
      <c r="R4" s="28" t="n">
        <v>92.4295774647887</v>
      </c>
      <c r="S4" s="28" t="n">
        <v>96.830985915493</v>
      </c>
      <c r="T4" s="28" t="n">
        <f aca="false">S4-R4</f>
        <v>4.40140845070422</v>
      </c>
      <c r="U4" s="6" t="n">
        <v>5.3</v>
      </c>
      <c r="V4" s="6" t="n">
        <v>5.56</v>
      </c>
      <c r="W4" s="27" t="n">
        <v>4.83728</v>
      </c>
      <c r="X4" s="28" t="n">
        <v>109.565706347369</v>
      </c>
      <c r="Y4" s="28" t="n">
        <v>114.940627790825</v>
      </c>
      <c r="Z4" s="28" t="n">
        <f aca="false">Y4-X4</f>
        <v>5.37492144345583</v>
      </c>
      <c r="AA4" s="6" t="n">
        <v>67.4</v>
      </c>
      <c r="AB4" s="6" t="n">
        <v>67.3</v>
      </c>
      <c r="AC4" s="28" t="n">
        <v>67.6448</v>
      </c>
      <c r="AD4" s="29" t="n">
        <v>0.344800000000006</v>
      </c>
      <c r="AE4" s="6" t="s">
        <v>74</v>
      </c>
      <c r="AF4" s="27" t="n">
        <v>7.93</v>
      </c>
      <c r="AG4" s="27" t="n">
        <v>7.52572</v>
      </c>
      <c r="AH4" s="28" t="n">
        <v>105.371977697815</v>
      </c>
      <c r="AI4" s="27" t="n">
        <v>3.52</v>
      </c>
      <c r="AJ4" s="27" t="n">
        <v>3.65552</v>
      </c>
      <c r="AK4" s="28" t="n">
        <v>96.2927298988926</v>
      </c>
      <c r="AL4" s="6" t="n">
        <v>2.26</v>
      </c>
      <c r="AM4" s="27" t="n">
        <v>2.30868</v>
      </c>
      <c r="AN4" s="28" t="n">
        <v>97.8914357988114</v>
      </c>
      <c r="AO4" s="6" t="n">
        <v>4.41</v>
      </c>
      <c r="AP4" s="27" t="n">
        <v>3.8702</v>
      </c>
      <c r="AQ4" s="28" t="n">
        <v>113.947599607255</v>
      </c>
      <c r="AR4" s="27" t="n">
        <v>0.556116015132409</v>
      </c>
      <c r="AS4" s="27" t="n">
        <v>0.28499369482976</v>
      </c>
      <c r="AT4" s="6" t="n">
        <v>32.9</v>
      </c>
      <c r="AU4" s="28" t="n">
        <v>31.0861346149848</v>
      </c>
      <c r="AV4" s="28" t="n">
        <v>105.834965998445</v>
      </c>
      <c r="AW4" s="6" t="n">
        <v>3872</v>
      </c>
      <c r="AX4" s="28" t="n">
        <v>35.885078776645</v>
      </c>
      <c r="AY4" s="6" t="n">
        <v>3672</v>
      </c>
      <c r="AZ4" s="30" t="n">
        <f aca="false">AY4/AW4</f>
        <v>0.948347107438017</v>
      </c>
      <c r="BA4" s="6" t="n">
        <v>123.1</v>
      </c>
      <c r="BB4" s="28" t="n">
        <f aca="false">(BA4/(35*P4))*100</f>
        <v>94.0412528647823</v>
      </c>
      <c r="BC4" s="6" t="n">
        <v>2.816</v>
      </c>
      <c r="BD4" s="28" t="n">
        <f aca="false">(BC4/W4)*100</f>
        <v>58.2145337875831</v>
      </c>
      <c r="BE4" s="31" t="n">
        <v>43.4782608695652</v>
      </c>
      <c r="BF4" s="28" t="n">
        <v>31.7923553719008</v>
      </c>
      <c r="BG4" s="28" t="n">
        <v>33.5239651416122</v>
      </c>
      <c r="BH4" s="6" t="n">
        <v>97</v>
      </c>
      <c r="BI4" s="6" t="n">
        <v>5</v>
      </c>
      <c r="BJ4" s="6" t="n">
        <v>5</v>
      </c>
      <c r="BK4" s="6" t="n">
        <v>3</v>
      </c>
      <c r="BL4" s="31" t="n">
        <v>9898.029</v>
      </c>
      <c r="BM4" s="31" t="n">
        <v>89.62476</v>
      </c>
      <c r="BN4" s="31" t="n">
        <v>907.034</v>
      </c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</row>
    <row r="5" s="5" customFormat="true" ht="13.2" hidden="false" customHeight="false" outlineLevel="0" collapsed="false">
      <c r="A5" s="6" t="s">
        <v>71</v>
      </c>
      <c r="B5" s="6" t="n">
        <v>1</v>
      </c>
      <c r="C5" s="6" t="n">
        <v>1</v>
      </c>
      <c r="D5" s="26" t="s">
        <v>72</v>
      </c>
      <c r="E5" s="6" t="n">
        <v>2</v>
      </c>
      <c r="F5" s="6" t="n">
        <v>65</v>
      </c>
      <c r="G5" s="6" t="n">
        <v>166</v>
      </c>
      <c r="H5" s="6" t="n">
        <v>1.66</v>
      </c>
      <c r="I5" s="6" t="n">
        <v>70.8</v>
      </c>
      <c r="J5" s="6" t="n">
        <v>25.8</v>
      </c>
      <c r="K5" s="6" t="n">
        <v>1</v>
      </c>
      <c r="L5" s="6" t="n">
        <v>21</v>
      </c>
      <c r="M5" s="6" t="n">
        <v>0</v>
      </c>
      <c r="N5" s="6" t="n">
        <v>9</v>
      </c>
      <c r="O5" s="6" t="n">
        <v>2.08</v>
      </c>
      <c r="P5" s="6" t="n">
        <v>2.09</v>
      </c>
      <c r="Q5" s="27" t="n">
        <v>2.332</v>
      </c>
      <c r="R5" s="28" t="n">
        <v>89.1938250428816</v>
      </c>
      <c r="S5" s="28" t="n">
        <v>89.622641509434</v>
      </c>
      <c r="T5" s="28" t="n">
        <f aca="false">S5-R5</f>
        <v>0.428816466552306</v>
      </c>
      <c r="U5" s="6" t="n">
        <v>3.06</v>
      </c>
      <c r="V5" s="6" t="n">
        <v>3.11</v>
      </c>
      <c r="W5" s="27" t="n">
        <v>2.7738</v>
      </c>
      <c r="X5" s="28" t="n">
        <v>110.317975340688</v>
      </c>
      <c r="Y5" s="28" t="n">
        <v>112.120556637104</v>
      </c>
      <c r="Z5" s="28" t="n">
        <f aca="false">Y5-X5</f>
        <v>1.80258129641646</v>
      </c>
      <c r="AA5" s="6" t="n">
        <v>68</v>
      </c>
      <c r="AB5" s="6" t="n">
        <v>67.2</v>
      </c>
      <c r="AC5" s="28" t="n">
        <v>67.2025</v>
      </c>
      <c r="AD5" s="29" t="n">
        <v>0.00249999999999773</v>
      </c>
      <c r="AE5" s="6" t="s">
        <v>74</v>
      </c>
      <c r="AF5" s="27" t="n">
        <v>4.51</v>
      </c>
      <c r="AG5" s="27" t="n">
        <v>5.166</v>
      </c>
      <c r="AH5" s="28" t="n">
        <v>87.3015873015873</v>
      </c>
      <c r="AI5" s="27" t="n">
        <v>2.54</v>
      </c>
      <c r="AJ5" s="27" t="n">
        <v>2.7834</v>
      </c>
      <c r="AK5" s="28" t="n">
        <v>91.2552992742689</v>
      </c>
      <c r="AL5" s="6" t="n">
        <v>1.77</v>
      </c>
      <c r="AM5" s="27" t="n">
        <v>2.0446</v>
      </c>
      <c r="AN5" s="28" t="n">
        <v>86.569500146728</v>
      </c>
      <c r="AO5" s="6" t="n">
        <v>1.97</v>
      </c>
      <c r="AP5" s="27" t="n">
        <v>2.3826</v>
      </c>
      <c r="AQ5" s="28" t="n">
        <v>82.6827835138085</v>
      </c>
      <c r="AR5" s="27" t="n">
        <v>0.436807095343681</v>
      </c>
      <c r="AS5" s="27" t="n">
        <v>0.392461197339246</v>
      </c>
      <c r="AT5" s="6" t="n">
        <v>13.7</v>
      </c>
      <c r="AU5" s="28" t="n">
        <v>21.6028417051656</v>
      </c>
      <c r="AV5" s="28" t="n">
        <v>63.4175826818381</v>
      </c>
      <c r="AW5" s="6" t="n">
        <v>1710</v>
      </c>
      <c r="AX5" s="28" t="n">
        <v>24.1525423728814</v>
      </c>
      <c r="AY5" s="6" t="n">
        <v>1801</v>
      </c>
      <c r="AZ5" s="30" t="n">
        <f aca="false">AY5/AW5</f>
        <v>1.05321637426901</v>
      </c>
      <c r="BA5" s="6" t="n">
        <v>70.1</v>
      </c>
      <c r="BB5" s="28" t="n">
        <f aca="false">(BA5/(35*P5))*100</f>
        <v>95.8304853041695</v>
      </c>
      <c r="BC5" s="6" t="n">
        <v>1.49</v>
      </c>
      <c r="BD5" s="28" t="n">
        <f aca="false">(BC5/W5)*100</f>
        <v>53.7169226332108</v>
      </c>
      <c r="BE5" s="31" t="n">
        <v>46.875</v>
      </c>
      <c r="BF5" s="28" t="n">
        <v>40.9941520467836</v>
      </c>
      <c r="BG5" s="28" t="n">
        <v>38.9228206551916</v>
      </c>
      <c r="BH5" s="6" t="n">
        <v>92</v>
      </c>
      <c r="BI5" s="6" t="n">
        <v>7</v>
      </c>
      <c r="BJ5" s="6" t="n">
        <v>3</v>
      </c>
      <c r="BK5" s="6" t="n">
        <v>2</v>
      </c>
      <c r="BL5" s="31" t="n">
        <v>8448.015</v>
      </c>
      <c r="BM5" s="31" t="n">
        <v>75.00492</v>
      </c>
      <c r="BN5" s="31" t="n">
        <v>560.85925</v>
      </c>
      <c r="BO5" s="5" t="n">
        <v>1</v>
      </c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</row>
    <row r="6" s="5" customFormat="true" ht="13.2" hidden="false" customHeight="false" outlineLevel="0" collapsed="false">
      <c r="A6" s="6" t="s">
        <v>71</v>
      </c>
      <c r="B6" s="6" t="n">
        <v>1</v>
      </c>
      <c r="C6" s="6" t="n">
        <v>1</v>
      </c>
      <c r="D6" s="26" t="s">
        <v>72</v>
      </c>
      <c r="E6" s="6" t="n">
        <v>2</v>
      </c>
      <c r="F6" s="6" t="n">
        <v>64</v>
      </c>
      <c r="G6" s="6" t="n">
        <v>164</v>
      </c>
      <c r="H6" s="6" t="n">
        <v>1.64</v>
      </c>
      <c r="I6" s="6" t="n">
        <v>60.9</v>
      </c>
      <c r="J6" s="6" t="n">
        <v>22.2</v>
      </c>
      <c r="K6" s="6" t="n">
        <v>1</v>
      </c>
      <c r="L6" s="6" t="n">
        <v>20</v>
      </c>
      <c r="M6" s="6" t="n">
        <v>1</v>
      </c>
      <c r="N6" s="6" t="n">
        <v>6</v>
      </c>
      <c r="O6" s="6" t="n">
        <v>2.15</v>
      </c>
      <c r="P6" s="6" t="n">
        <v>2.18</v>
      </c>
      <c r="Q6" s="27" t="n">
        <v>2.278</v>
      </c>
      <c r="R6" s="28" t="n">
        <v>94.3810359964881</v>
      </c>
      <c r="S6" s="28" t="n">
        <v>95.6979806848112</v>
      </c>
      <c r="T6" s="28" t="n">
        <f aca="false">S6-R6</f>
        <v>1.3169446883231</v>
      </c>
      <c r="U6" s="6" t="n">
        <v>3.37</v>
      </c>
      <c r="V6" s="6" t="n">
        <v>3.13</v>
      </c>
      <c r="W6" s="27" t="n">
        <v>2.7112</v>
      </c>
      <c r="X6" s="28" t="n">
        <v>124.29920330481</v>
      </c>
      <c r="Y6" s="28" t="n">
        <v>115.447034523458</v>
      </c>
      <c r="Z6" s="28" t="n">
        <f aca="false">Y6-X6</f>
        <v>-8.85216878135145</v>
      </c>
      <c r="AA6" s="6" t="n">
        <v>63.8</v>
      </c>
      <c r="AB6" s="6" t="n">
        <v>69.6</v>
      </c>
      <c r="AC6" s="28" t="n">
        <v>67.415</v>
      </c>
      <c r="AD6" s="29" t="n">
        <v>-2.185</v>
      </c>
      <c r="AE6" s="6" t="s">
        <v>73</v>
      </c>
      <c r="AF6" s="27" t="n">
        <v>5.08</v>
      </c>
      <c r="AG6" s="27" t="n">
        <v>5.034</v>
      </c>
      <c r="AH6" s="28" t="n">
        <v>100.913786253476</v>
      </c>
      <c r="AI6" s="27" t="n">
        <v>3.41</v>
      </c>
      <c r="AJ6" s="27" t="n">
        <v>2.7376</v>
      </c>
      <c r="AK6" s="28" t="n">
        <v>124.561659848042</v>
      </c>
      <c r="AL6" s="6" t="n">
        <v>1.76</v>
      </c>
      <c r="AM6" s="27" t="n">
        <v>1.9924</v>
      </c>
      <c r="AN6" s="28" t="n">
        <v>88.3356755671552</v>
      </c>
      <c r="AO6" s="6" t="n">
        <v>1.67</v>
      </c>
      <c r="AP6" s="27" t="n">
        <v>2.2964</v>
      </c>
      <c r="AQ6" s="28" t="n">
        <v>72.7225222086745</v>
      </c>
      <c r="AR6" s="27" t="n">
        <v>0.328740157480315</v>
      </c>
      <c r="AS6" s="27" t="n">
        <v>0.346456692913386</v>
      </c>
      <c r="AT6" s="6" t="n">
        <v>18.9</v>
      </c>
      <c r="AU6" s="28" t="n">
        <v>21.3936267448624</v>
      </c>
      <c r="AV6" s="28" t="n">
        <v>88.3440672560989</v>
      </c>
      <c r="AW6" s="6" t="n">
        <v>1726</v>
      </c>
      <c r="AX6" s="28" t="n">
        <v>28.3415435139573</v>
      </c>
      <c r="AY6" s="6" t="n">
        <v>1728</v>
      </c>
      <c r="AZ6" s="30" t="n">
        <f aca="false">AY6/AW6</f>
        <v>1.00115874855156</v>
      </c>
      <c r="BA6" s="6" t="n">
        <v>45.7</v>
      </c>
      <c r="BB6" s="28" t="n">
        <f aca="false">(BA6/(35*P6))*100</f>
        <v>59.8951507208388</v>
      </c>
      <c r="BC6" s="6" t="n">
        <v>1.584</v>
      </c>
      <c r="BD6" s="28" t="n">
        <f aca="false">(BC6/W6)*100</f>
        <v>58.4243139569195</v>
      </c>
      <c r="BE6" s="31" t="n">
        <v>28.5714285714286</v>
      </c>
      <c r="BF6" s="28" t="n">
        <v>26.4774044032445</v>
      </c>
      <c r="BG6" s="28" t="n">
        <v>26.4467592592593</v>
      </c>
      <c r="BH6" s="6" t="n">
        <v>96</v>
      </c>
      <c r="BI6" s="6" t="n">
        <v>6</v>
      </c>
      <c r="BJ6" s="6" t="n">
        <v>6</v>
      </c>
      <c r="BK6" s="6" t="n">
        <v>3</v>
      </c>
      <c r="BL6" s="31" t="n">
        <v>8319.044</v>
      </c>
      <c r="BM6" s="31" t="n">
        <v>92.97276</v>
      </c>
      <c r="BN6" s="31" t="n">
        <v>560.04925</v>
      </c>
      <c r="BP6" s="5" t="n">
        <v>1</v>
      </c>
      <c r="BS6" s="5" t="n">
        <v>1</v>
      </c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</row>
    <row r="7" s="5" customFormat="true" ht="13.2" hidden="false" customHeight="false" outlineLevel="0" collapsed="false">
      <c r="A7" s="6" t="s">
        <v>71</v>
      </c>
      <c r="B7" s="6" t="n">
        <v>1</v>
      </c>
      <c r="C7" s="6" t="n">
        <v>1</v>
      </c>
      <c r="D7" s="26" t="s">
        <v>72</v>
      </c>
      <c r="E7" s="6" t="n">
        <v>1</v>
      </c>
      <c r="F7" s="6" t="n">
        <v>65</v>
      </c>
      <c r="G7" s="6" t="n">
        <v>180.4</v>
      </c>
      <c r="H7" s="6" t="n">
        <v>1.804</v>
      </c>
      <c r="I7" s="6" t="n">
        <v>93.8</v>
      </c>
      <c r="J7" s="6" t="n">
        <v>28.8</v>
      </c>
      <c r="K7" s="6" t="n">
        <v>1</v>
      </c>
      <c r="L7" s="6" t="n">
        <v>30</v>
      </c>
      <c r="M7" s="6" t="n">
        <v>0</v>
      </c>
      <c r="N7" s="6" t="n">
        <v>8</v>
      </c>
      <c r="O7" s="6" t="n">
        <v>2.84</v>
      </c>
      <c r="P7" s="6" t="n">
        <v>3.06</v>
      </c>
      <c r="Q7" s="27" t="n">
        <v>3.3822</v>
      </c>
      <c r="R7" s="28" t="n">
        <v>83.9690142510792</v>
      </c>
      <c r="S7" s="28" t="n">
        <v>90.4736562001064</v>
      </c>
      <c r="T7" s="28" t="n">
        <f aca="false">S7-R7</f>
        <v>6.50464194902726</v>
      </c>
      <c r="U7" s="6" t="n">
        <v>4.48</v>
      </c>
      <c r="V7" s="6" t="n">
        <v>4.39</v>
      </c>
      <c r="W7" s="27" t="n">
        <v>4.36104</v>
      </c>
      <c r="X7" s="28" t="n">
        <v>102.727789701539</v>
      </c>
      <c r="Y7" s="28" t="n">
        <v>100.664061783428</v>
      </c>
      <c r="Z7" s="28" t="n">
        <f aca="false">Y7-X7</f>
        <v>-2.0637279181113</v>
      </c>
      <c r="AA7" s="6" t="n">
        <v>63.4</v>
      </c>
      <c r="AB7" s="6" t="n">
        <v>69.7</v>
      </c>
      <c r="AC7" s="28" t="n">
        <v>64.959</v>
      </c>
      <c r="AD7" s="29" t="n">
        <v>-4.741</v>
      </c>
      <c r="AE7" s="6" t="s">
        <v>73</v>
      </c>
      <c r="AF7" s="27" t="n">
        <v>6.7</v>
      </c>
      <c r="AG7" s="27" t="n">
        <v>7.33396</v>
      </c>
      <c r="AH7" s="28" t="n">
        <v>91.3558295927439</v>
      </c>
      <c r="AI7" s="27" t="n">
        <v>3.61</v>
      </c>
      <c r="AJ7" s="27" t="n">
        <v>3.71636</v>
      </c>
      <c r="AK7" s="28" t="n">
        <v>97.1380598219763</v>
      </c>
      <c r="AL7" s="6" t="n">
        <v>2.14</v>
      </c>
      <c r="AM7" s="27" t="n">
        <v>2.56324</v>
      </c>
      <c r="AN7" s="28" t="n">
        <v>83.4880853919259</v>
      </c>
      <c r="AO7" s="6" t="n">
        <v>3.09</v>
      </c>
      <c r="AP7" s="27" t="n">
        <v>3.6176</v>
      </c>
      <c r="AQ7" s="28" t="n">
        <v>85.4157452454666</v>
      </c>
      <c r="AR7" s="27" t="n">
        <v>0.461194029850746</v>
      </c>
      <c r="AS7" s="27" t="n">
        <v>0.319402985074627</v>
      </c>
      <c r="AT7" s="6" t="n">
        <v>20.4</v>
      </c>
      <c r="AU7" s="28" t="n">
        <v>27.7141739854664</v>
      </c>
      <c r="AV7" s="28" t="n">
        <v>73.6085441720109</v>
      </c>
      <c r="AW7" s="6" t="n">
        <v>2347</v>
      </c>
      <c r="AX7" s="28" t="n">
        <v>25.0213219616205</v>
      </c>
      <c r="AY7" s="6" t="n">
        <v>2213</v>
      </c>
      <c r="AZ7" s="30" t="n">
        <f aca="false">AY7/AW7</f>
        <v>0.942905837239029</v>
      </c>
      <c r="BA7" s="6" t="n">
        <v>75.6</v>
      </c>
      <c r="BB7" s="28" t="n">
        <f aca="false">(BA7/(35*P7))*100</f>
        <v>70.5882352941177</v>
      </c>
      <c r="BC7" s="6" t="n">
        <v>2.1</v>
      </c>
      <c r="BD7" s="28" t="n">
        <f aca="false">(BC7/W7)*100</f>
        <v>48.1536514225964</v>
      </c>
      <c r="BE7" s="31" t="n">
        <v>36.144578313253</v>
      </c>
      <c r="BF7" s="28" t="n">
        <v>32.2113336173839</v>
      </c>
      <c r="BG7" s="28" t="n">
        <v>34.1617713511071</v>
      </c>
      <c r="BH7" s="6" t="n">
        <v>96</v>
      </c>
      <c r="BI7" s="6" t="n">
        <v>3</v>
      </c>
      <c r="BJ7" s="6" t="n">
        <v>0.5</v>
      </c>
      <c r="BK7" s="6" t="n">
        <v>2</v>
      </c>
      <c r="BL7" s="31" t="n">
        <v>7484.637</v>
      </c>
      <c r="BM7" s="31" t="n">
        <v>72</v>
      </c>
      <c r="BN7" s="31" t="n">
        <v>694.025</v>
      </c>
      <c r="BO7" s="5" t="n">
        <v>1</v>
      </c>
      <c r="BP7" s="5" t="n">
        <v>1</v>
      </c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</row>
    <row r="8" s="5" customFormat="true" ht="13.2" hidden="false" customHeight="false" outlineLevel="0" collapsed="false">
      <c r="A8" s="6" t="s">
        <v>71</v>
      </c>
      <c r="B8" s="6" t="n">
        <v>1</v>
      </c>
      <c r="C8" s="6" t="n">
        <v>1</v>
      </c>
      <c r="D8" s="26" t="s">
        <v>72</v>
      </c>
      <c r="E8" s="6" t="n">
        <v>1</v>
      </c>
      <c r="F8" s="6" t="n">
        <v>75</v>
      </c>
      <c r="G8" s="6" t="n">
        <v>169</v>
      </c>
      <c r="H8" s="6" t="n">
        <v>1.69</v>
      </c>
      <c r="I8" s="6" t="n">
        <v>75.6</v>
      </c>
      <c r="J8" s="6" t="n">
        <v>26.4</v>
      </c>
      <c r="K8" s="6" t="n">
        <v>1</v>
      </c>
      <c r="L8" s="6" t="n">
        <v>37.5</v>
      </c>
      <c r="M8" s="6" t="n">
        <v>0</v>
      </c>
      <c r="N8" s="6" t="n">
        <v>9</v>
      </c>
      <c r="O8" s="6" t="n">
        <v>1.75</v>
      </c>
      <c r="P8" s="6" t="n">
        <v>2.09</v>
      </c>
      <c r="Q8" s="27" t="n">
        <v>2.602</v>
      </c>
      <c r="R8" s="28" t="n">
        <v>67.2559569561876</v>
      </c>
      <c r="S8" s="28" t="n">
        <v>80.3228285933897</v>
      </c>
      <c r="T8" s="28" t="n">
        <f aca="false">S8-R8</f>
        <v>13.0668716372022</v>
      </c>
      <c r="U8" s="6" t="n">
        <v>3.17</v>
      </c>
      <c r="V8" s="6" t="n">
        <v>3.42</v>
      </c>
      <c r="W8" s="27" t="n">
        <v>3.4444</v>
      </c>
      <c r="X8" s="28" t="n">
        <v>92.0334455928464</v>
      </c>
      <c r="Y8" s="28" t="n">
        <v>99.2916037626292</v>
      </c>
      <c r="Z8" s="28" t="n">
        <f aca="false">Y8-X8</f>
        <v>7.25815816978283</v>
      </c>
      <c r="AA8" s="6" t="n">
        <v>55.2</v>
      </c>
      <c r="AB8" s="6" t="n">
        <v>61.1</v>
      </c>
      <c r="AC8" s="28" t="n">
        <v>62.893</v>
      </c>
      <c r="AD8" s="29" t="n">
        <v>1.793</v>
      </c>
      <c r="AE8" s="6" t="s">
        <v>74</v>
      </c>
      <c r="AF8" s="27" t="n">
        <v>6.86</v>
      </c>
      <c r="AG8" s="27" t="n">
        <v>6.4231</v>
      </c>
      <c r="AH8" s="28" t="n">
        <v>106.802011489779</v>
      </c>
      <c r="AI8" s="27" t="n">
        <v>3.63</v>
      </c>
      <c r="AJ8" s="27" t="n">
        <v>3.5396</v>
      </c>
      <c r="AK8" s="28" t="n">
        <v>102.553960899537</v>
      </c>
      <c r="AL8" s="6" t="n">
        <v>3.34</v>
      </c>
      <c r="AM8" s="27" t="n">
        <v>2.6339</v>
      </c>
      <c r="AN8" s="28" t="n">
        <v>126.808155207107</v>
      </c>
      <c r="AO8" s="6" t="n">
        <v>3.23</v>
      </c>
      <c r="AP8" s="27" t="n">
        <v>2.8835</v>
      </c>
      <c r="AQ8" s="28" t="n">
        <v>112.016646436622</v>
      </c>
      <c r="AR8" s="27" t="n">
        <v>0.470845481049563</v>
      </c>
      <c r="AS8" s="27" t="n">
        <v>0.486880466472303</v>
      </c>
      <c r="AT8" s="6" t="n">
        <v>21.8</v>
      </c>
      <c r="AU8" s="28" t="n">
        <v>23.548110995254</v>
      </c>
      <c r="AV8" s="28" t="n">
        <v>92.5764279113245</v>
      </c>
      <c r="AW8" s="6" t="n">
        <v>1926</v>
      </c>
      <c r="AX8" s="28" t="n">
        <v>25.4761904761905</v>
      </c>
      <c r="AY8" s="6" t="n">
        <v>2190</v>
      </c>
      <c r="AZ8" s="30" t="n">
        <f aca="false">AY8/AW8</f>
        <v>1.13707165109034</v>
      </c>
      <c r="BA8" s="6" t="n">
        <v>68.5</v>
      </c>
      <c r="BB8" s="28" t="n">
        <f aca="false">(BA8/(35*P8))*100</f>
        <v>93.6431989063568</v>
      </c>
      <c r="BC8" s="6" t="n">
        <v>1.945</v>
      </c>
      <c r="BD8" s="28" t="n">
        <f aca="false">(BC8/W8)*100</f>
        <v>56.4684705609105</v>
      </c>
      <c r="BE8" s="31" t="n">
        <v>35.2941176470588</v>
      </c>
      <c r="BF8" s="28" t="n">
        <v>35.5659397715473</v>
      </c>
      <c r="BG8" s="28" t="n">
        <v>31.2785388127854</v>
      </c>
      <c r="BH8" s="6" t="n">
        <v>94</v>
      </c>
      <c r="BI8" s="6" t="n">
        <v>5</v>
      </c>
      <c r="BJ8" s="6" t="n">
        <v>7</v>
      </c>
      <c r="BK8" s="6" t="n">
        <v>2</v>
      </c>
      <c r="BL8" s="31" t="n">
        <v>17450.03</v>
      </c>
      <c r="BM8" s="31" t="n">
        <v>87.45492</v>
      </c>
      <c r="BN8" s="31" t="n">
        <v>679.96675</v>
      </c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</row>
    <row r="9" s="5" customFormat="true" ht="13.2" hidden="false" customHeight="false" outlineLevel="0" collapsed="false">
      <c r="A9" s="6" t="s">
        <v>71</v>
      </c>
      <c r="B9" s="6" t="n">
        <v>1</v>
      </c>
      <c r="C9" s="6" t="n">
        <v>1</v>
      </c>
      <c r="D9" s="26" t="s">
        <v>72</v>
      </c>
      <c r="E9" s="6" t="n">
        <v>1</v>
      </c>
      <c r="F9" s="6" t="n">
        <v>60</v>
      </c>
      <c r="G9" s="6" t="n">
        <v>182.5</v>
      </c>
      <c r="H9" s="6" t="n">
        <v>1.825</v>
      </c>
      <c r="I9" s="6" t="n">
        <v>84.4</v>
      </c>
      <c r="J9" s="6" t="n">
        <v>24.9</v>
      </c>
      <c r="K9" s="6" t="n">
        <v>1</v>
      </c>
      <c r="L9" s="6" t="n">
        <v>40</v>
      </c>
      <c r="M9" s="6" t="n">
        <v>0</v>
      </c>
      <c r="N9" s="6" t="n">
        <v>7</v>
      </c>
      <c r="O9" s="6" t="n">
        <v>3.12</v>
      </c>
      <c r="P9" s="6" t="n">
        <v>3.32</v>
      </c>
      <c r="Q9" s="27" t="n">
        <v>3.6175</v>
      </c>
      <c r="R9" s="28" t="n">
        <v>86.2474084312371</v>
      </c>
      <c r="S9" s="28" t="n">
        <v>91.7760884588805</v>
      </c>
      <c r="T9" s="28" t="n">
        <f aca="false">S9-R9</f>
        <v>5.5286800276434</v>
      </c>
      <c r="U9" s="6" t="n">
        <v>5.35</v>
      </c>
      <c r="V9" s="6" t="n">
        <v>5.42</v>
      </c>
      <c r="W9" s="27" t="n">
        <v>4.612</v>
      </c>
      <c r="X9" s="28" t="n">
        <v>116.001734605377</v>
      </c>
      <c r="Y9" s="28" t="n">
        <v>117.519514310494</v>
      </c>
      <c r="Z9" s="28" t="n">
        <f aca="false">Y9-X9</f>
        <v>1.51777970511709</v>
      </c>
      <c r="AA9" s="6" t="n">
        <v>58.3</v>
      </c>
      <c r="AB9" s="6" t="n">
        <v>61.3</v>
      </c>
      <c r="AC9" s="28" t="n">
        <v>65.992</v>
      </c>
      <c r="AD9" s="29" t="n">
        <v>4.692</v>
      </c>
      <c r="AE9" s="6" t="s">
        <v>74</v>
      </c>
      <c r="AF9" s="27" t="n">
        <v>8.31</v>
      </c>
      <c r="AG9" s="27" t="n">
        <v>7.50175</v>
      </c>
      <c r="AH9" s="28" t="n">
        <v>110.774152697704</v>
      </c>
      <c r="AI9" s="27" t="n">
        <v>3.74</v>
      </c>
      <c r="AJ9" s="27" t="n">
        <v>3.7205</v>
      </c>
      <c r="AK9" s="28" t="n">
        <v>100.524123101734</v>
      </c>
      <c r="AL9" s="6" t="n">
        <v>2.52</v>
      </c>
      <c r="AM9" s="27" t="n">
        <v>2.48075</v>
      </c>
      <c r="AN9" s="28" t="n">
        <v>101.582182807619</v>
      </c>
      <c r="AO9" s="6" t="n">
        <v>4.57</v>
      </c>
      <c r="AP9" s="27" t="n">
        <v>3.78125</v>
      </c>
      <c r="AQ9" s="28" t="n">
        <v>120.859504132231</v>
      </c>
      <c r="AR9" s="27" t="n">
        <v>0.549939831528279</v>
      </c>
      <c r="AS9" s="27" t="n">
        <v>0.303249097472924</v>
      </c>
      <c r="AT9" s="6" t="n">
        <v>20.7</v>
      </c>
      <c r="AU9" s="28" t="n">
        <v>29.204764536295</v>
      </c>
      <c r="AV9" s="28" t="n">
        <v>70.8788457248971</v>
      </c>
      <c r="AW9" s="6" t="n">
        <v>3028</v>
      </c>
      <c r="AX9" s="28" t="n">
        <v>35.8767772511848</v>
      </c>
      <c r="AY9" s="6" t="n">
        <v>3042</v>
      </c>
      <c r="AZ9" s="30" t="n">
        <f aca="false">AY9/AW9</f>
        <v>1.00462351387054</v>
      </c>
      <c r="BA9" s="6" t="n">
        <v>105.9</v>
      </c>
      <c r="BB9" s="28" t="n">
        <f aca="false">(BA9/(35*P9))*100</f>
        <v>91.1359724612737</v>
      </c>
      <c r="BC9" s="6" t="n">
        <v>1.924</v>
      </c>
      <c r="BD9" s="28" t="n">
        <f aca="false">(BC9/W9)*100</f>
        <v>41.7172593235039</v>
      </c>
      <c r="BE9" s="31" t="n">
        <v>55.045871559633</v>
      </c>
      <c r="BF9" s="28" t="n">
        <v>34.9735799207398</v>
      </c>
      <c r="BG9" s="28" t="n">
        <v>34.8126232741617</v>
      </c>
      <c r="BH9" s="6" t="n">
        <v>96</v>
      </c>
      <c r="BI9" s="6" t="n">
        <v>4</v>
      </c>
      <c r="BJ9" s="6" t="n">
        <v>5</v>
      </c>
      <c r="BK9" s="6" t="n">
        <v>2</v>
      </c>
      <c r="BL9" s="31" t="n">
        <v>9702.305</v>
      </c>
      <c r="BM9" s="31" t="n">
        <v>93.00192</v>
      </c>
      <c r="BN9" s="31" t="n">
        <v>791.6035</v>
      </c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</row>
    <row r="10" s="5" customFormat="true" ht="13.2" hidden="false" customHeight="false" outlineLevel="0" collapsed="false">
      <c r="A10" s="6" t="s">
        <v>71</v>
      </c>
      <c r="B10" s="6" t="n">
        <v>1</v>
      </c>
      <c r="C10" s="6" t="n">
        <v>1</v>
      </c>
      <c r="D10" s="26" t="s">
        <v>72</v>
      </c>
      <c r="E10" s="6" t="n">
        <v>2</v>
      </c>
      <c r="F10" s="6" t="n">
        <v>66</v>
      </c>
      <c r="G10" s="6" t="n">
        <v>155</v>
      </c>
      <c r="H10" s="6" t="n">
        <v>1.55</v>
      </c>
      <c r="I10" s="6" t="n">
        <v>73.6</v>
      </c>
      <c r="J10" s="6" t="n">
        <v>30</v>
      </c>
      <c r="K10" s="6" t="n">
        <v>1</v>
      </c>
      <c r="L10" s="6" t="n">
        <v>44</v>
      </c>
      <c r="M10" s="6" t="n">
        <v>0</v>
      </c>
      <c r="N10" s="6" t="n">
        <v>7</v>
      </c>
      <c r="O10" s="6" t="n">
        <v>1.57</v>
      </c>
      <c r="P10" s="6" t="n">
        <v>1.66</v>
      </c>
      <c r="Q10" s="27" t="n">
        <v>1.8725</v>
      </c>
      <c r="R10" s="28" t="n">
        <v>83.845126835781</v>
      </c>
      <c r="S10" s="28" t="n">
        <v>88.6515353805074</v>
      </c>
      <c r="T10" s="28" t="n">
        <f aca="false">S10-R10</f>
        <v>4.80640854472631</v>
      </c>
      <c r="U10" s="6" t="n">
        <v>2.9</v>
      </c>
      <c r="V10" s="6" t="n">
        <v>2.96</v>
      </c>
      <c r="W10" s="27" t="n">
        <v>2.2605</v>
      </c>
      <c r="X10" s="28" t="n">
        <v>128.290201282902</v>
      </c>
      <c r="Y10" s="28" t="n">
        <v>130.944481309445</v>
      </c>
      <c r="Z10" s="28" t="n">
        <f aca="false">Y10-X10</f>
        <v>2.65428002654281</v>
      </c>
      <c r="AA10" s="6" t="n">
        <v>54.1</v>
      </c>
      <c r="AB10" s="6" t="n">
        <v>56.1</v>
      </c>
      <c r="AC10" s="28" t="n">
        <v>66.99</v>
      </c>
      <c r="AD10" s="29" t="n">
        <v>10.89</v>
      </c>
      <c r="AE10" s="6" t="s">
        <v>74</v>
      </c>
      <c r="AF10" s="27" t="n">
        <v>5.4</v>
      </c>
      <c r="AG10" s="27" t="n">
        <v>4.44</v>
      </c>
      <c r="AH10" s="28" t="n">
        <v>121.621621621622</v>
      </c>
      <c r="AI10" s="27" t="n">
        <v>3.12</v>
      </c>
      <c r="AJ10" s="27" t="n">
        <v>2.538</v>
      </c>
      <c r="AK10" s="28" t="n">
        <v>122.931442080378</v>
      </c>
      <c r="AL10" s="6" t="n">
        <v>2.32</v>
      </c>
      <c r="AM10" s="27" t="n">
        <v>1.8615</v>
      </c>
      <c r="AN10" s="28" t="n">
        <v>124.630674187483</v>
      </c>
      <c r="AO10" s="6" t="n">
        <v>2.28</v>
      </c>
      <c r="AP10" s="27" t="n">
        <v>1.902</v>
      </c>
      <c r="AQ10" s="28" t="n">
        <v>119.8738170347</v>
      </c>
      <c r="AR10" s="27" t="n">
        <v>0.422222222222222</v>
      </c>
      <c r="AS10" s="27" t="n">
        <v>0.42962962962963</v>
      </c>
      <c r="AT10" s="6" t="n">
        <v>14.8</v>
      </c>
      <c r="AU10" s="28" t="n">
        <v>19.730009423498</v>
      </c>
      <c r="AV10" s="28" t="n">
        <v>75.0126352315551</v>
      </c>
      <c r="AW10" s="6" t="n">
        <v>1312</v>
      </c>
      <c r="AX10" s="28" t="n">
        <v>17.8260869565217</v>
      </c>
      <c r="AY10" s="6" t="n">
        <v>1477</v>
      </c>
      <c r="AZ10" s="30" t="n">
        <f aca="false">AY10/AW10</f>
        <v>1.12576219512195</v>
      </c>
      <c r="BA10" s="6" t="n">
        <v>45.7</v>
      </c>
      <c r="BB10" s="28" t="n">
        <f aca="false">(BA10/(35*P10))*100</f>
        <v>78.657487091222</v>
      </c>
      <c r="BC10" s="6" t="n">
        <v>1.617</v>
      </c>
      <c r="BD10" s="28" t="n">
        <f aca="false">(BC10/W10)*100</f>
        <v>71.5328467153285</v>
      </c>
      <c r="BE10" s="31" t="n">
        <v>28.3018867924528</v>
      </c>
      <c r="BF10" s="28" t="n">
        <v>34.8323170731707</v>
      </c>
      <c r="BG10" s="28" t="n">
        <v>30.9410968178741</v>
      </c>
      <c r="BH10" s="6" t="n">
        <v>94</v>
      </c>
      <c r="BI10" s="6" t="n">
        <v>7</v>
      </c>
      <c r="BJ10" s="6" t="n">
        <v>7</v>
      </c>
      <c r="BK10" s="6" t="n">
        <v>1</v>
      </c>
      <c r="BL10" s="31" t="n">
        <v>2881.604</v>
      </c>
      <c r="BM10" s="31" t="n">
        <v>60</v>
      </c>
      <c r="BN10" s="31" t="n">
        <v>453.3795</v>
      </c>
      <c r="BO10" s="5" t="n">
        <v>1</v>
      </c>
      <c r="BP10" s="5" t="n">
        <v>1</v>
      </c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</row>
    <row r="11" s="5" customFormat="true" ht="13.2" hidden="false" customHeight="false" outlineLevel="0" collapsed="false">
      <c r="A11" s="6" t="s">
        <v>71</v>
      </c>
      <c r="B11" s="6" t="n">
        <v>1</v>
      </c>
      <c r="C11" s="6" t="n">
        <v>1</v>
      </c>
      <c r="D11" s="26" t="s">
        <v>72</v>
      </c>
      <c r="E11" s="6" t="n">
        <v>1</v>
      </c>
      <c r="F11" s="6" t="n">
        <v>72</v>
      </c>
      <c r="G11" s="6" t="n">
        <v>165</v>
      </c>
      <c r="H11" s="6" t="n">
        <v>1.65</v>
      </c>
      <c r="I11" s="6" t="n">
        <v>83.8</v>
      </c>
      <c r="J11" s="6" t="n">
        <v>30.9</v>
      </c>
      <c r="K11" s="6" t="n">
        <v>1</v>
      </c>
      <c r="L11" s="6" t="n">
        <v>39</v>
      </c>
      <c r="M11" s="6" t="n">
        <v>0</v>
      </c>
      <c r="N11" s="6" t="n">
        <v>7</v>
      </c>
      <c r="O11" s="6" t="n">
        <v>2.02</v>
      </c>
      <c r="P11" s="6" t="n">
        <v>2.06</v>
      </c>
      <c r="Q11" s="27" t="n">
        <v>2.517</v>
      </c>
      <c r="R11" s="28" t="n">
        <v>80.2542709574891</v>
      </c>
      <c r="S11" s="28" t="n">
        <v>81.8434644417958</v>
      </c>
      <c r="T11" s="28" t="n">
        <f aca="false">S11-R11</f>
        <v>1.58919348430672</v>
      </c>
      <c r="U11" s="6" t="n">
        <v>3.32</v>
      </c>
      <c r="V11" s="6" t="n">
        <v>3.23</v>
      </c>
      <c r="W11" s="27" t="n">
        <v>3.292</v>
      </c>
      <c r="X11" s="28" t="n">
        <v>100.850546780073</v>
      </c>
      <c r="Y11" s="28" t="n">
        <v>98.1166464155529</v>
      </c>
      <c r="Z11" s="28" t="n">
        <f aca="false">Y11-X11</f>
        <v>-2.73390036452008</v>
      </c>
      <c r="AA11" s="6" t="n">
        <v>60.8</v>
      </c>
      <c r="AB11" s="6" t="n">
        <v>63.8</v>
      </c>
      <c r="AC11" s="28" t="n">
        <v>63.5128</v>
      </c>
      <c r="AD11" s="29" t="n">
        <v>-0.287199999999999</v>
      </c>
      <c r="AE11" s="6" t="s">
        <v>73</v>
      </c>
      <c r="AF11" s="27" t="n">
        <v>5.99</v>
      </c>
      <c r="AG11" s="27" t="n">
        <v>6.1035</v>
      </c>
      <c r="AH11" s="28" t="n">
        <v>98.1404112394528</v>
      </c>
      <c r="AI11" s="27" t="n">
        <v>3.09</v>
      </c>
      <c r="AJ11" s="27" t="n">
        <v>3.419</v>
      </c>
      <c r="AK11" s="28" t="n">
        <v>90.37730330506</v>
      </c>
      <c r="AL11" s="6" t="n">
        <v>2.2</v>
      </c>
      <c r="AM11" s="27" t="n">
        <v>2.5155</v>
      </c>
      <c r="AN11" s="28" t="n">
        <v>87.4577618763665</v>
      </c>
      <c r="AO11" s="6" t="n">
        <v>2.9</v>
      </c>
      <c r="AP11" s="27" t="n">
        <v>2.6845</v>
      </c>
      <c r="AQ11" s="28" t="n">
        <v>108.027565654684</v>
      </c>
      <c r="AR11" s="27" t="n">
        <v>0.484140233722871</v>
      </c>
      <c r="AS11" s="27" t="n">
        <v>0.367278797996661</v>
      </c>
      <c r="AT11" s="6" t="n">
        <v>16.6</v>
      </c>
      <c r="AU11" s="28" t="n">
        <v>23.57684327939</v>
      </c>
      <c r="AV11" s="28" t="n">
        <v>70.4080686429769</v>
      </c>
      <c r="AW11" s="6" t="n">
        <v>2003</v>
      </c>
      <c r="AX11" s="28" t="n">
        <v>23.9021479713604</v>
      </c>
      <c r="AY11" s="6" t="n">
        <v>1978</v>
      </c>
      <c r="AZ11" s="30" t="n">
        <f aca="false">AY11/AW11</f>
        <v>0.987518721917124</v>
      </c>
      <c r="BA11" s="6" t="n">
        <v>71.6</v>
      </c>
      <c r="BB11" s="28" t="n">
        <f aca="false">(BA11/(35*P11))*100</f>
        <v>99.3065187239945</v>
      </c>
      <c r="BC11" s="6" t="n">
        <v>2.014</v>
      </c>
      <c r="BD11" s="28" t="n">
        <f aca="false">(BC11/W11)*100</f>
        <v>61.1786148238153</v>
      </c>
      <c r="BE11" s="31" t="n">
        <v>35.7142857142857</v>
      </c>
      <c r="BF11" s="28" t="n">
        <v>35.746380429356</v>
      </c>
      <c r="BG11" s="28" t="n">
        <v>36.1981799797776</v>
      </c>
      <c r="BH11" s="6" t="n">
        <v>89</v>
      </c>
      <c r="BI11" s="6" t="n">
        <v>5</v>
      </c>
      <c r="BJ11" s="6" t="n">
        <v>4</v>
      </c>
      <c r="BK11" s="6" t="n">
        <v>2</v>
      </c>
      <c r="BL11" s="31" t="n">
        <v>6834.128</v>
      </c>
      <c r="BM11" s="31" t="n">
        <v>74.98668</v>
      </c>
      <c r="BN11" s="31" t="n">
        <v>703.475</v>
      </c>
      <c r="BO11" s="5" t="n">
        <v>1</v>
      </c>
      <c r="BP11" s="5" t="n">
        <v>1</v>
      </c>
      <c r="BQ11" s="5" t="n">
        <v>1</v>
      </c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</row>
    <row r="12" s="5" customFormat="true" ht="13.2" hidden="false" customHeight="false" outlineLevel="0" collapsed="false">
      <c r="A12" s="6" t="s">
        <v>71</v>
      </c>
      <c r="B12" s="6" t="n">
        <v>1</v>
      </c>
      <c r="C12" s="6" t="n">
        <v>1</v>
      </c>
      <c r="D12" s="26" t="s">
        <v>72</v>
      </c>
      <c r="E12" s="6" t="n">
        <v>2</v>
      </c>
      <c r="F12" s="6" t="n">
        <v>64</v>
      </c>
      <c r="G12" s="6" t="n">
        <v>153</v>
      </c>
      <c r="H12" s="6" t="n">
        <v>1.53</v>
      </c>
      <c r="I12" s="6" t="n">
        <v>70.7</v>
      </c>
      <c r="J12" s="6" t="n">
        <v>29.5</v>
      </c>
      <c r="K12" s="6" t="n">
        <v>1</v>
      </c>
      <c r="L12" s="6" t="n">
        <v>56</v>
      </c>
      <c r="M12" s="6" t="n">
        <v>1</v>
      </c>
      <c r="N12" s="6" t="n">
        <v>8</v>
      </c>
      <c r="O12" s="6" t="n">
        <v>1.48</v>
      </c>
      <c r="P12" s="6" t="n">
        <v>1.71</v>
      </c>
      <c r="Q12" s="27" t="n">
        <v>1.8435</v>
      </c>
      <c r="R12" s="28" t="n">
        <v>80.2820721453756</v>
      </c>
      <c r="S12" s="28" t="n">
        <v>92.7583401139138</v>
      </c>
      <c r="T12" s="28" t="n">
        <f aca="false">S12-R12</f>
        <v>12.4762679685381</v>
      </c>
      <c r="U12" s="6" t="n">
        <v>2.42</v>
      </c>
      <c r="V12" s="6" t="n">
        <v>2.57</v>
      </c>
      <c r="W12" s="27" t="n">
        <v>2.2239</v>
      </c>
      <c r="X12" s="28" t="n">
        <v>108.817842528891</v>
      </c>
      <c r="Y12" s="28" t="n">
        <v>115.562750123657</v>
      </c>
      <c r="Z12" s="28" t="n">
        <f aca="false">Y12-X12</f>
        <v>6.74490759476596</v>
      </c>
      <c r="AA12" s="6" t="n">
        <v>61.2</v>
      </c>
      <c r="AB12" s="6" t="n">
        <v>66.5</v>
      </c>
      <c r="AC12" s="28" t="n">
        <v>67.415</v>
      </c>
      <c r="AD12" s="29" t="n">
        <v>0.915000000000006</v>
      </c>
      <c r="AE12" s="6" t="s">
        <v>74</v>
      </c>
      <c r="AF12" s="27" t="n">
        <v>5.46</v>
      </c>
      <c r="AG12" s="27" t="n">
        <v>4.308</v>
      </c>
      <c r="AH12" s="28" t="n">
        <v>126.740947075209</v>
      </c>
      <c r="AI12" s="27" t="n">
        <v>2.91</v>
      </c>
      <c r="AJ12" s="27" t="n">
        <v>2.4912</v>
      </c>
      <c r="AK12" s="28" t="n">
        <v>116.811175337187</v>
      </c>
      <c r="AL12" s="6" t="n">
        <v>2.47</v>
      </c>
      <c r="AM12" s="27" t="n">
        <v>1.7933</v>
      </c>
      <c r="AN12" s="28" t="n">
        <v>137.734902135727</v>
      </c>
      <c r="AO12" s="6" t="n">
        <v>2.55</v>
      </c>
      <c r="AP12" s="27" t="n">
        <v>1.8168</v>
      </c>
      <c r="AQ12" s="28" t="n">
        <v>140.356671070013</v>
      </c>
      <c r="AR12" s="27" t="n">
        <v>0.467032967032967</v>
      </c>
      <c r="AS12" s="27" t="n">
        <v>0.452380952380952</v>
      </c>
      <c r="AT12" s="6" t="n">
        <v>17.5</v>
      </c>
      <c r="AU12" s="28" t="n">
        <v>19.6318944631948</v>
      </c>
      <c r="AV12" s="28" t="n">
        <v>89.1406584973671</v>
      </c>
      <c r="AW12" s="6" t="n">
        <v>1495</v>
      </c>
      <c r="AX12" s="28" t="n">
        <v>21.1456859971711</v>
      </c>
      <c r="AY12" s="6" t="n">
        <v>1827</v>
      </c>
      <c r="AZ12" s="30" t="n">
        <f aca="false">AY12/AW12</f>
        <v>1.22207357859532</v>
      </c>
      <c r="BA12" s="6" t="n">
        <v>56.5</v>
      </c>
      <c r="BB12" s="28" t="n">
        <f aca="false">(BA12/(35*P12))*100</f>
        <v>94.4026733500418</v>
      </c>
      <c r="BC12" s="6" t="n">
        <v>1.343</v>
      </c>
      <c r="BD12" s="28" t="n">
        <f aca="false">(BC12/W12)*100</f>
        <v>60.3894059984712</v>
      </c>
      <c r="BE12" s="31" t="n">
        <v>42.2535211267606</v>
      </c>
      <c r="BF12" s="28" t="n">
        <v>37.7926421404682</v>
      </c>
      <c r="BG12" s="28" t="n">
        <v>30.9250136836344</v>
      </c>
      <c r="BH12" s="6" t="n">
        <v>95</v>
      </c>
      <c r="BI12" s="6" t="n">
        <v>7</v>
      </c>
      <c r="BJ12" s="6" t="n">
        <v>7</v>
      </c>
      <c r="BK12" s="6" t="n">
        <v>2</v>
      </c>
      <c r="BL12" s="31" t="n">
        <v>5814.748</v>
      </c>
      <c r="BM12" s="31" t="n">
        <v>66</v>
      </c>
      <c r="BN12" s="31" t="n">
        <v>511.88175</v>
      </c>
      <c r="BS12" s="5" t="n">
        <v>1</v>
      </c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</row>
    <row r="13" s="5" customFormat="true" ht="13.2" hidden="false" customHeight="false" outlineLevel="0" collapsed="false">
      <c r="A13" s="6" t="s">
        <v>71</v>
      </c>
      <c r="B13" s="6" t="n">
        <v>1</v>
      </c>
      <c r="C13" s="6" t="n">
        <v>1</v>
      </c>
      <c r="D13" s="26" t="s">
        <v>72</v>
      </c>
      <c r="E13" s="6" t="n">
        <v>2</v>
      </c>
      <c r="F13" s="6" t="n">
        <v>63</v>
      </c>
      <c r="G13" s="6" t="n">
        <v>173</v>
      </c>
      <c r="H13" s="6" t="n">
        <v>1.73</v>
      </c>
      <c r="I13" s="6" t="n">
        <v>85.4</v>
      </c>
      <c r="J13" s="6" t="n">
        <v>28.4</v>
      </c>
      <c r="K13" s="6" t="n">
        <v>1</v>
      </c>
      <c r="L13" s="6" t="n">
        <v>37</v>
      </c>
      <c r="M13" s="6" t="n">
        <v>1</v>
      </c>
      <c r="N13" s="6" t="n">
        <v>9</v>
      </c>
      <c r="O13" s="6" t="n">
        <v>2.12</v>
      </c>
      <c r="P13" s="6" t="n">
        <v>2.27</v>
      </c>
      <c r="Q13" s="27" t="n">
        <v>2.6585</v>
      </c>
      <c r="R13" s="28" t="n">
        <v>79.7442166635321</v>
      </c>
      <c r="S13" s="28" t="n">
        <v>85.3864961444424</v>
      </c>
      <c r="T13" s="28" t="n">
        <f aca="false">S13-R13</f>
        <v>5.64227948091029</v>
      </c>
      <c r="U13" s="6" t="n">
        <v>3.42</v>
      </c>
      <c r="V13" s="6" t="n">
        <v>3.53</v>
      </c>
      <c r="W13" s="27" t="n">
        <v>3.1359</v>
      </c>
      <c r="X13" s="28" t="n">
        <v>109.0596001148</v>
      </c>
      <c r="Y13" s="28" t="n">
        <v>112.567365030773</v>
      </c>
      <c r="Z13" s="28" t="n">
        <f aca="false">Y13-X13</f>
        <v>3.50776491597311</v>
      </c>
      <c r="AA13" s="6" t="n">
        <v>62</v>
      </c>
      <c r="AB13" s="6" t="n">
        <v>64.3</v>
      </c>
      <c r="AC13" s="28" t="n">
        <v>67.6275</v>
      </c>
      <c r="AD13" s="29" t="n">
        <v>3.3275</v>
      </c>
      <c r="AE13" s="6" t="s">
        <v>74</v>
      </c>
      <c r="AF13" s="27" t="n">
        <v>5.05</v>
      </c>
      <c r="AG13" s="27" t="n">
        <v>5.628</v>
      </c>
      <c r="AH13" s="28" t="n">
        <v>89.7299218194741</v>
      </c>
      <c r="AI13" s="27" t="n">
        <v>2.49</v>
      </c>
      <c r="AJ13" s="27" t="n">
        <v>2.9382</v>
      </c>
      <c r="AK13" s="28" t="n">
        <v>84.7457627118644</v>
      </c>
      <c r="AL13" s="6" t="n">
        <v>1.59</v>
      </c>
      <c r="AM13" s="27" t="n">
        <v>2.1393</v>
      </c>
      <c r="AN13" s="28" t="n">
        <v>74.3233768054971</v>
      </c>
      <c r="AO13" s="6" t="n">
        <v>2.56</v>
      </c>
      <c r="AP13" s="27" t="n">
        <v>2.6898</v>
      </c>
      <c r="AQ13" s="28" t="n">
        <v>95.1743624061269</v>
      </c>
      <c r="AR13" s="27" t="n">
        <v>0.506930693069307</v>
      </c>
      <c r="AS13" s="27" t="n">
        <v>0.314851485148515</v>
      </c>
      <c r="AT13" s="6" t="n">
        <v>14.7</v>
      </c>
      <c r="AU13" s="28" t="n">
        <v>22.9461440662268</v>
      </c>
      <c r="AV13" s="28" t="n">
        <v>64.0630511059858</v>
      </c>
      <c r="AW13" s="6" t="n">
        <v>1544</v>
      </c>
      <c r="AX13" s="28" t="n">
        <v>18.07962529274</v>
      </c>
      <c r="AY13" s="6" t="n">
        <v>1654</v>
      </c>
      <c r="AZ13" s="30" t="n">
        <f aca="false">AY13/AW13</f>
        <v>1.07124352331606</v>
      </c>
      <c r="BA13" s="6" t="n">
        <v>55.6</v>
      </c>
      <c r="BB13" s="28" t="n">
        <f aca="false">(BA13/(35*P13))*100</f>
        <v>69.9811202013845</v>
      </c>
      <c r="BC13" s="6" t="n">
        <v>1.85</v>
      </c>
      <c r="BD13" s="28" t="n">
        <f aca="false">(BC13/W13)*100</f>
        <v>58.9942281322747</v>
      </c>
      <c r="BE13" s="31" t="n">
        <v>30.7692307692308</v>
      </c>
      <c r="BF13" s="28" t="n">
        <v>36.0103626943005</v>
      </c>
      <c r="BG13" s="28" t="n">
        <v>33.6154776299879</v>
      </c>
      <c r="BH13" s="6" t="n">
        <v>96</v>
      </c>
      <c r="BI13" s="6" t="n">
        <v>5</v>
      </c>
      <c r="BJ13" s="6" t="n">
        <v>0.5</v>
      </c>
      <c r="BK13" s="6" t="n">
        <v>2</v>
      </c>
      <c r="BL13" s="31" t="n">
        <v>7228.759</v>
      </c>
      <c r="BM13" s="31" t="n">
        <v>66</v>
      </c>
      <c r="BN13" s="31" t="n">
        <v>570.547</v>
      </c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</row>
    <row r="14" s="5" customFormat="true" ht="13.2" hidden="false" customHeight="false" outlineLevel="0" collapsed="false">
      <c r="A14" s="6" t="s">
        <v>71</v>
      </c>
      <c r="B14" s="6" t="n">
        <v>1</v>
      </c>
      <c r="C14" s="6" t="n">
        <v>1</v>
      </c>
      <c r="D14" s="26" t="s">
        <v>72</v>
      </c>
      <c r="E14" s="6" t="n">
        <v>1</v>
      </c>
      <c r="F14" s="6" t="n">
        <v>67</v>
      </c>
      <c r="G14" s="6" t="n">
        <v>176</v>
      </c>
      <c r="H14" s="6" t="n">
        <v>1.76</v>
      </c>
      <c r="I14" s="6" t="n">
        <v>81.2</v>
      </c>
      <c r="J14" s="6" t="n">
        <v>26.1</v>
      </c>
      <c r="K14" s="6" t="n">
        <v>1</v>
      </c>
      <c r="L14" s="6" t="n">
        <v>12</v>
      </c>
      <c r="M14" s="6" t="n">
        <v>1</v>
      </c>
      <c r="N14" s="6" t="n">
        <v>10</v>
      </c>
      <c r="O14" s="6" t="n">
        <v>2.5</v>
      </c>
      <c r="P14" s="6" t="n">
        <v>2.56</v>
      </c>
      <c r="Q14" s="27" t="n">
        <v>3.135</v>
      </c>
      <c r="R14" s="28" t="n">
        <v>79.7448165869219</v>
      </c>
      <c r="S14" s="28" t="n">
        <v>81.658692185008</v>
      </c>
      <c r="T14" s="28" t="n">
        <f aca="false">S14-R14</f>
        <v>1.91387559808614</v>
      </c>
      <c r="U14" s="6" t="n">
        <v>4.37</v>
      </c>
      <c r="V14" s="6" t="n">
        <v>4.45</v>
      </c>
      <c r="W14" s="27" t="n">
        <v>4.0556</v>
      </c>
      <c r="X14" s="28" t="n">
        <v>107.752243811027</v>
      </c>
      <c r="Y14" s="28" t="n">
        <v>109.724824933425</v>
      </c>
      <c r="Z14" s="28" t="n">
        <f aca="false">Y14-X14</f>
        <v>1.97258112239867</v>
      </c>
      <c r="AA14" s="6" t="n">
        <v>57.2</v>
      </c>
      <c r="AB14" s="6" t="n">
        <v>57.5</v>
      </c>
      <c r="AC14" s="28" t="n">
        <v>64.5458</v>
      </c>
      <c r="AD14" s="29" t="n">
        <v>7.0458</v>
      </c>
      <c r="AE14" s="6" t="s">
        <v>74</v>
      </c>
      <c r="AF14" s="27" t="n">
        <v>6.97</v>
      </c>
      <c r="AG14" s="27" t="n">
        <v>6.9824</v>
      </c>
      <c r="AH14" s="28" t="n">
        <v>99.8224106324473</v>
      </c>
      <c r="AI14" s="27" t="n">
        <v>3.37</v>
      </c>
      <c r="AJ14" s="27" t="n">
        <v>3.6314</v>
      </c>
      <c r="AK14" s="28" t="n">
        <v>92.8016742853996</v>
      </c>
      <c r="AL14" s="6" t="n">
        <v>2.3</v>
      </c>
      <c r="AM14" s="27" t="n">
        <v>2.5496</v>
      </c>
      <c r="AN14" s="28" t="n">
        <v>90.2102290555381</v>
      </c>
      <c r="AO14" s="6" t="n">
        <v>3.6</v>
      </c>
      <c r="AP14" s="27" t="n">
        <v>3.351</v>
      </c>
      <c r="AQ14" s="28" t="n">
        <v>107.430617726052</v>
      </c>
      <c r="AR14" s="27" t="n">
        <v>0.516499282639885</v>
      </c>
      <c r="AS14" s="27" t="n">
        <v>0.329985652797705</v>
      </c>
      <c r="AT14" s="6" t="n">
        <v>19.9</v>
      </c>
      <c r="AU14" s="28" t="n">
        <v>26.532079498016</v>
      </c>
      <c r="AV14" s="28" t="n">
        <v>75.0035442999787</v>
      </c>
      <c r="AW14" s="6" t="n">
        <v>2735</v>
      </c>
      <c r="AX14" s="28" t="n">
        <v>33.6822660098522</v>
      </c>
      <c r="AY14" s="6" t="n">
        <v>2941</v>
      </c>
      <c r="AZ14" s="30" t="n">
        <f aca="false">AY14/AW14</f>
        <v>1.07531992687386</v>
      </c>
      <c r="BA14" s="6" t="n">
        <v>95.7</v>
      </c>
      <c r="BB14" s="28" t="n">
        <f aca="false">(BA14/(35*P14))*100</f>
        <v>106.808035714286</v>
      </c>
      <c r="BC14" s="6" t="n">
        <v>2.051</v>
      </c>
      <c r="BD14" s="28" t="n">
        <f aca="false">(BC14/W14)*100</f>
        <v>50.5720485254956</v>
      </c>
      <c r="BE14" s="31" t="n">
        <v>45.1127819548872</v>
      </c>
      <c r="BF14" s="28" t="n">
        <v>34.9908592321755</v>
      </c>
      <c r="BG14" s="28" t="n">
        <v>32.5399523971438</v>
      </c>
      <c r="BH14" s="6" t="n">
        <v>94</v>
      </c>
      <c r="BI14" s="6" t="n">
        <v>7</v>
      </c>
      <c r="BJ14" s="6" t="n">
        <v>7</v>
      </c>
      <c r="BK14" s="6" t="n">
        <v>2</v>
      </c>
      <c r="BL14" s="31" t="n">
        <v>7199.551</v>
      </c>
      <c r="BM14" s="31" t="n">
        <v>84</v>
      </c>
      <c r="BN14" s="31" t="n">
        <v>704.737</v>
      </c>
      <c r="BO14" s="5" t="n">
        <v>1</v>
      </c>
      <c r="BP14" s="5" t="n">
        <v>1</v>
      </c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</row>
    <row r="15" s="5" customFormat="true" ht="13.2" hidden="false" customHeight="false" outlineLevel="0" collapsed="false">
      <c r="A15" s="6" t="s">
        <v>71</v>
      </c>
      <c r="B15" s="6" t="n">
        <v>1</v>
      </c>
      <c r="C15" s="6" t="n">
        <v>1</v>
      </c>
      <c r="D15" s="26" t="s">
        <v>75</v>
      </c>
      <c r="E15" s="6" t="n">
        <v>2</v>
      </c>
      <c r="F15" s="6" t="n">
        <v>58</v>
      </c>
      <c r="G15" s="6" t="n">
        <v>160</v>
      </c>
      <c r="H15" s="6" t="n">
        <v>1.6</v>
      </c>
      <c r="I15" s="6" t="n">
        <v>68.2</v>
      </c>
      <c r="J15" s="28" t="n">
        <v>26.640625</v>
      </c>
      <c r="K15" s="6" t="n">
        <v>1</v>
      </c>
      <c r="L15" s="6" t="n">
        <v>50</v>
      </c>
      <c r="M15" s="6" t="n">
        <v>0</v>
      </c>
      <c r="N15" s="6" t="n">
        <v>12</v>
      </c>
      <c r="O15" s="6" t="n">
        <v>2.29</v>
      </c>
      <c r="P15" s="6" t="n">
        <v>2.51</v>
      </c>
      <c r="Q15" s="27" t="n">
        <v>2.27</v>
      </c>
      <c r="R15" s="28" t="n">
        <v>100.881057268722</v>
      </c>
      <c r="S15" s="28" t="n">
        <v>110.57268722467</v>
      </c>
      <c r="T15" s="28" t="n">
        <f aca="false">S15-R15</f>
        <v>9.69162995594712</v>
      </c>
      <c r="U15" s="6" t="n">
        <v>3.45</v>
      </c>
      <c r="V15" s="6" t="n">
        <v>3.63</v>
      </c>
      <c r="W15" s="27" t="n">
        <v>2.69</v>
      </c>
      <c r="X15" s="28" t="n">
        <v>128.252788104089</v>
      </c>
      <c r="Y15" s="28" t="n">
        <v>134.944237918216</v>
      </c>
      <c r="Z15" s="28" t="n">
        <f aca="false">Y15-X15</f>
        <v>6.69144981412637</v>
      </c>
      <c r="AA15" s="28" t="n">
        <v>66.3768115942029</v>
      </c>
      <c r="AB15" s="28" t="n">
        <v>69.1460055096419</v>
      </c>
      <c r="AC15" s="28" t="n">
        <v>68.69</v>
      </c>
      <c r="AD15" s="29" t="n">
        <v>-0.456005509641869</v>
      </c>
      <c r="AE15" s="6" t="s">
        <v>73</v>
      </c>
      <c r="AF15" s="27" t="n">
        <v>5.59</v>
      </c>
      <c r="AG15" s="27" t="n">
        <v>4.77</v>
      </c>
      <c r="AH15" s="28" t="n">
        <v>117.190775681342</v>
      </c>
      <c r="AI15" s="27" t="n">
        <v>2.75</v>
      </c>
      <c r="AJ15" s="27" t="n">
        <v>2.642</v>
      </c>
      <c r="AK15" s="28" t="n">
        <v>104.087812263437</v>
      </c>
      <c r="AL15" s="6" t="n">
        <v>1.95</v>
      </c>
      <c r="AM15" s="27" t="n">
        <v>1.824</v>
      </c>
      <c r="AN15" s="28" t="n">
        <v>106.907894736842</v>
      </c>
      <c r="AO15" s="6" t="n">
        <v>2.97</v>
      </c>
      <c r="AP15" s="27" t="n">
        <v>2.128</v>
      </c>
      <c r="AQ15" s="28" t="n">
        <v>139.567669172932</v>
      </c>
      <c r="AR15" s="27" t="n">
        <v>0.531305903398927</v>
      </c>
      <c r="AS15" s="27" t="n">
        <v>0.348837209302326</v>
      </c>
      <c r="AT15" s="6" t="n">
        <v>20.1</v>
      </c>
      <c r="AU15" s="6" t="n">
        <v>22.4</v>
      </c>
      <c r="AV15" s="28" t="n">
        <v>89.7321428571429</v>
      </c>
      <c r="AW15" s="6" t="n">
        <v>1653</v>
      </c>
      <c r="AX15" s="27" t="n">
        <v>24.2375366568915</v>
      </c>
      <c r="AY15" s="31" t="n">
        <v>2264.61</v>
      </c>
      <c r="AZ15" s="30" t="n">
        <f aca="false">AY15/AW15</f>
        <v>1.37</v>
      </c>
      <c r="BA15" s="6" t="n">
        <v>63.3</v>
      </c>
      <c r="BB15" s="28" t="n">
        <f aca="false">(BA15/(35*P15))*100</f>
        <v>72.0546385885031</v>
      </c>
      <c r="BC15" s="6" t="n">
        <v>1.571</v>
      </c>
      <c r="BD15" s="28" t="n">
        <f aca="false">(BC15/W15)*100</f>
        <v>58.4014869888476</v>
      </c>
      <c r="BE15" s="6" t="n">
        <v>45</v>
      </c>
      <c r="BF15" s="28" t="n">
        <v>38.2940108892922</v>
      </c>
      <c r="BG15" s="28" t="n">
        <v>27.9518327659067</v>
      </c>
      <c r="BH15" s="6" t="n">
        <v>90</v>
      </c>
      <c r="BI15" s="6" t="n">
        <v>7</v>
      </c>
      <c r="BJ15" s="6" t="n">
        <v>2</v>
      </c>
      <c r="BK15" s="6" t="n">
        <v>1</v>
      </c>
      <c r="BL15" s="6" t="n">
        <v>12637</v>
      </c>
      <c r="BM15" s="31" t="n">
        <v>124</v>
      </c>
      <c r="BN15" s="31" t="n">
        <v>668</v>
      </c>
      <c r="BO15" s="5" t="n">
        <v>1</v>
      </c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</row>
    <row r="16" s="5" customFormat="true" ht="13.2" hidden="false" customHeight="false" outlineLevel="0" collapsed="false">
      <c r="A16" s="6" t="s">
        <v>71</v>
      </c>
      <c r="B16" s="6" t="n">
        <v>1</v>
      </c>
      <c r="C16" s="6" t="n">
        <v>1</v>
      </c>
      <c r="D16" s="26" t="s">
        <v>75</v>
      </c>
      <c r="E16" s="6" t="n">
        <v>2</v>
      </c>
      <c r="F16" s="6" t="n">
        <v>66</v>
      </c>
      <c r="G16" s="6" t="n">
        <v>167</v>
      </c>
      <c r="H16" s="6" t="n">
        <v>1.67</v>
      </c>
      <c r="I16" s="6" t="n">
        <v>72.6</v>
      </c>
      <c r="J16" s="28" t="n">
        <v>26.0317687977339</v>
      </c>
      <c r="K16" s="6" t="n">
        <v>1</v>
      </c>
      <c r="L16" s="6" t="n">
        <v>13</v>
      </c>
      <c r="M16" s="6" t="n">
        <v>0</v>
      </c>
      <c r="N16" s="6" t="n">
        <v>12</v>
      </c>
      <c r="O16" s="6" t="n">
        <v>2.79</v>
      </c>
      <c r="P16" s="6" t="n">
        <v>2.85</v>
      </c>
      <c r="Q16" s="27" t="n">
        <v>2.3465</v>
      </c>
      <c r="R16" s="28" t="n">
        <v>118.900490091626</v>
      </c>
      <c r="S16" s="28" t="n">
        <v>121.457489878543</v>
      </c>
      <c r="T16" s="28" t="n">
        <f aca="false">S16-R16</f>
        <v>2.55699978691668</v>
      </c>
      <c r="U16" s="6" t="n">
        <v>3.98</v>
      </c>
      <c r="V16" s="6" t="n">
        <v>4.09</v>
      </c>
      <c r="W16" s="27" t="n">
        <v>2.7921</v>
      </c>
      <c r="X16" s="28" t="n">
        <v>142.54503778518</v>
      </c>
      <c r="Y16" s="28" t="n">
        <v>146.484724759142</v>
      </c>
      <c r="Z16" s="28" t="n">
        <f aca="false">Y16-X16</f>
        <v>3.93968697396227</v>
      </c>
      <c r="AA16" s="28" t="n">
        <v>70.1005025125628</v>
      </c>
      <c r="AB16" s="28" t="n">
        <v>69.6821515892421</v>
      </c>
      <c r="AC16" s="28" t="n">
        <v>66.99</v>
      </c>
      <c r="AD16" s="29" t="n">
        <v>-2.69215158924206</v>
      </c>
      <c r="AE16" s="6" t="s">
        <v>73</v>
      </c>
      <c r="AF16" s="27" t="n">
        <v>6.8</v>
      </c>
      <c r="AG16" s="27" t="n">
        <v>5.232</v>
      </c>
      <c r="AH16" s="28" t="n">
        <v>129.969418960245</v>
      </c>
      <c r="AI16" s="27" t="n">
        <v>4</v>
      </c>
      <c r="AJ16" s="27" t="n">
        <v>2.8068</v>
      </c>
      <c r="AK16" s="28" t="n">
        <v>142.511044605957</v>
      </c>
      <c r="AL16" s="6" t="n">
        <v>2.55</v>
      </c>
      <c r="AM16" s="27" t="n">
        <v>2.0787</v>
      </c>
      <c r="AN16" s="28" t="n">
        <v>122.67282436138</v>
      </c>
      <c r="AO16" s="6" t="n">
        <v>2.84</v>
      </c>
      <c r="AP16" s="27" t="n">
        <v>2.4252</v>
      </c>
      <c r="AQ16" s="28" t="n">
        <v>117.103744021112</v>
      </c>
      <c r="AR16" s="27" t="n">
        <v>0.417647058823529</v>
      </c>
      <c r="AS16" s="27" t="n">
        <v>0.375</v>
      </c>
      <c r="AT16" s="6" t="n">
        <v>20.8</v>
      </c>
      <c r="AU16" s="6" t="n">
        <v>22.9</v>
      </c>
      <c r="AV16" s="28" t="n">
        <v>90.8296943231441</v>
      </c>
      <c r="AW16" s="6" t="n">
        <v>1746</v>
      </c>
      <c r="AX16" s="27" t="n">
        <v>24.0495867768595</v>
      </c>
      <c r="AY16" s="31" t="n">
        <v>2217.42</v>
      </c>
      <c r="AZ16" s="30" t="n">
        <f aca="false">AY16/AW16</f>
        <v>1.27</v>
      </c>
      <c r="BA16" s="6" t="n">
        <v>54.3</v>
      </c>
      <c r="BB16" s="28" t="n">
        <f aca="false">(BA16/(35*P16))*100</f>
        <v>54.4360902255639</v>
      </c>
      <c r="BC16" s="6" t="n">
        <v>2.008</v>
      </c>
      <c r="BD16" s="28" t="n">
        <f aca="false">(BC16/W16)*100</f>
        <v>71.9171949428746</v>
      </c>
      <c r="BE16" s="6" t="n">
        <v>30.7</v>
      </c>
      <c r="BF16" s="28" t="n">
        <v>31.0996563573883</v>
      </c>
      <c r="BG16" s="28" t="n">
        <v>24.4879183916443</v>
      </c>
      <c r="BH16" s="6" t="n">
        <v>94</v>
      </c>
      <c r="BI16" s="6" t="n">
        <v>4</v>
      </c>
      <c r="BJ16" s="6" t="n">
        <v>6</v>
      </c>
      <c r="BK16" s="6" t="n">
        <v>2</v>
      </c>
      <c r="BL16" s="6" t="n">
        <v>10823</v>
      </c>
      <c r="BM16" s="31" t="n">
        <v>80</v>
      </c>
      <c r="BN16" s="31" t="n">
        <v>432</v>
      </c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</row>
    <row r="17" s="5" customFormat="true" ht="13.2" hidden="false" customHeight="false" outlineLevel="0" collapsed="false">
      <c r="A17" s="6" t="s">
        <v>71</v>
      </c>
      <c r="B17" s="6" t="n">
        <v>1</v>
      </c>
      <c r="C17" s="6" t="n">
        <v>1</v>
      </c>
      <c r="D17" s="26" t="s">
        <v>75</v>
      </c>
      <c r="E17" s="6" t="n">
        <v>1</v>
      </c>
      <c r="F17" s="6" t="n">
        <v>66</v>
      </c>
      <c r="G17" s="6" t="n">
        <v>170</v>
      </c>
      <c r="H17" s="6" t="n">
        <v>1.7</v>
      </c>
      <c r="I17" s="6" t="n">
        <v>65.4</v>
      </c>
      <c r="J17" s="28" t="n">
        <v>22.6297577854671</v>
      </c>
      <c r="K17" s="6" t="n">
        <v>1</v>
      </c>
      <c r="L17" s="6" t="n">
        <v>21.25</v>
      </c>
      <c r="M17" s="6" t="n">
        <v>0</v>
      </c>
      <c r="N17" s="6" t="n">
        <v>10</v>
      </c>
      <c r="O17" s="6" t="n">
        <v>2.83</v>
      </c>
      <c r="P17" s="6" t="n">
        <v>3.25</v>
      </c>
      <c r="Q17" s="27" t="n">
        <v>2.906</v>
      </c>
      <c r="R17" s="28" t="n">
        <v>97.3847212663455</v>
      </c>
      <c r="S17" s="28" t="n">
        <v>111.837577426015</v>
      </c>
      <c r="T17" s="28" t="n">
        <f aca="false">S17-R17</f>
        <v>14.4528561596697</v>
      </c>
      <c r="U17" s="6" t="n">
        <v>4.42</v>
      </c>
      <c r="V17" s="6" t="n">
        <v>4.7</v>
      </c>
      <c r="W17" s="27" t="n">
        <v>3.736</v>
      </c>
      <c r="X17" s="28" t="n">
        <v>118.30835117773</v>
      </c>
      <c r="Y17" s="28" t="n">
        <v>125.802997858672</v>
      </c>
      <c r="Z17" s="28" t="n">
        <f aca="false">Y17-X17</f>
        <v>7.49464668094218</v>
      </c>
      <c r="AA17" s="28" t="n">
        <v>64.027149321267</v>
      </c>
      <c r="AB17" s="28" t="n">
        <v>69.1489361702128</v>
      </c>
      <c r="AC17" s="28" t="n">
        <v>64.7524</v>
      </c>
      <c r="AD17" s="29" t="n">
        <v>-4.39653617021276</v>
      </c>
      <c r="AE17" s="6" t="s">
        <v>73</v>
      </c>
      <c r="AF17" s="27" t="n">
        <v>7.18</v>
      </c>
      <c r="AG17" s="27" t="n">
        <v>6.503</v>
      </c>
      <c r="AH17" s="28" t="n">
        <v>110.410579732431</v>
      </c>
      <c r="AI17" s="27" t="n">
        <v>3.08</v>
      </c>
      <c r="AJ17" s="27" t="n">
        <v>3.482</v>
      </c>
      <c r="AK17" s="28" t="n">
        <v>88.4549109707065</v>
      </c>
      <c r="AL17" s="6" t="n">
        <v>2.42</v>
      </c>
      <c r="AM17" s="27" t="n">
        <v>2.449</v>
      </c>
      <c r="AN17" s="28" t="n">
        <v>98.8158432013067</v>
      </c>
      <c r="AO17" s="6" t="n">
        <v>4.14</v>
      </c>
      <c r="AP17" s="27" t="n">
        <v>3.021</v>
      </c>
      <c r="AQ17" s="28" t="n">
        <v>137.040714995035</v>
      </c>
      <c r="AR17" s="27" t="n">
        <v>0.576601671309192</v>
      </c>
      <c r="AS17" s="27" t="n">
        <v>0.337047353760446</v>
      </c>
      <c r="AT17" s="6" t="n">
        <v>19.2</v>
      </c>
      <c r="AU17" s="6" t="n">
        <v>25.4</v>
      </c>
      <c r="AV17" s="28" t="n">
        <v>75.5905511811024</v>
      </c>
      <c r="AW17" s="6" t="n">
        <v>1914</v>
      </c>
      <c r="AX17" s="27" t="n">
        <v>29.2660550458716</v>
      </c>
      <c r="AY17" s="31" t="n">
        <v>2392.5</v>
      </c>
      <c r="AZ17" s="30" t="n">
        <f aca="false">AY17/AW17</f>
        <v>1.25</v>
      </c>
      <c r="BA17" s="6" t="n">
        <v>88.7</v>
      </c>
      <c r="BB17" s="28" t="n">
        <f aca="false">(BA17/(35*P17))*100</f>
        <v>77.978021978022</v>
      </c>
      <c r="BC17" s="6" t="n">
        <v>2.831</v>
      </c>
      <c r="BD17" s="28" t="n">
        <f aca="false">(BC17/W17)*100</f>
        <v>75.7762312633833</v>
      </c>
      <c r="BE17" s="6" t="n">
        <v>31</v>
      </c>
      <c r="BF17" s="28" t="n">
        <v>46.3427377220481</v>
      </c>
      <c r="BG17" s="28" t="n">
        <v>37.0741901776385</v>
      </c>
      <c r="BH17" s="6" t="n">
        <v>98</v>
      </c>
      <c r="BI17" s="6" t="n">
        <v>6</v>
      </c>
      <c r="BJ17" s="6" t="n">
        <v>3</v>
      </c>
      <c r="BK17" s="6" t="n">
        <v>1</v>
      </c>
      <c r="BL17" s="6" t="n">
        <v>10921</v>
      </c>
      <c r="BM17" s="31" t="n">
        <v>111</v>
      </c>
      <c r="BN17" s="31" t="n">
        <v>510</v>
      </c>
      <c r="BP17" s="5" t="n">
        <v>1</v>
      </c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</row>
    <row r="18" s="5" customFormat="true" ht="13.2" hidden="false" customHeight="false" outlineLevel="0" collapsed="false">
      <c r="A18" s="6" t="s">
        <v>71</v>
      </c>
      <c r="B18" s="6" t="n">
        <v>1</v>
      </c>
      <c r="C18" s="6" t="n">
        <v>1</v>
      </c>
      <c r="D18" s="26" t="s">
        <v>75</v>
      </c>
      <c r="E18" s="6" t="n">
        <v>1</v>
      </c>
      <c r="F18" s="6" t="n">
        <v>54</v>
      </c>
      <c r="G18" s="6" t="n">
        <v>174</v>
      </c>
      <c r="H18" s="6" t="n">
        <v>1.74</v>
      </c>
      <c r="I18" s="6" t="n">
        <v>83.2</v>
      </c>
      <c r="J18" s="28" t="n">
        <v>27.4805126172546</v>
      </c>
      <c r="K18" s="6" t="n">
        <v>1</v>
      </c>
      <c r="L18" s="6" t="n">
        <v>57.75</v>
      </c>
      <c r="M18" s="6" t="n">
        <v>1</v>
      </c>
      <c r="N18" s="6" t="n">
        <v>10</v>
      </c>
      <c r="O18" s="6" t="n">
        <v>3.31</v>
      </c>
      <c r="P18" s="6" t="n">
        <v>3.58</v>
      </c>
      <c r="Q18" s="27" t="n">
        <v>3.426</v>
      </c>
      <c r="R18" s="28" t="n">
        <v>96.6141272621133</v>
      </c>
      <c r="S18" s="28" t="n">
        <v>104.495037945126</v>
      </c>
      <c r="T18" s="28" t="n">
        <f aca="false">S18-R18</f>
        <v>7.88091068301226</v>
      </c>
      <c r="U18" s="6" t="n">
        <v>5.59</v>
      </c>
      <c r="V18" s="6" t="n">
        <v>5.58</v>
      </c>
      <c r="W18" s="27" t="n">
        <v>4.2784</v>
      </c>
      <c r="X18" s="28" t="n">
        <v>130.656320119671</v>
      </c>
      <c r="Y18" s="28" t="n">
        <v>130.422587883321</v>
      </c>
      <c r="Z18" s="28" t="n">
        <f aca="false">Y18-X18</f>
        <v>-0.233732236350022</v>
      </c>
      <c r="AA18" s="28" t="n">
        <v>59.2128801431127</v>
      </c>
      <c r="AB18" s="28" t="n">
        <v>64.15770609319</v>
      </c>
      <c r="AC18" s="28" t="n">
        <v>67.2316</v>
      </c>
      <c r="AD18" s="29" t="n">
        <v>3.07389390681003</v>
      </c>
      <c r="AE18" s="6" t="s">
        <v>74</v>
      </c>
      <c r="AF18" s="27" t="n">
        <v>7.18</v>
      </c>
      <c r="AG18" s="27" t="n">
        <v>6.8226</v>
      </c>
      <c r="AH18" s="28" t="n">
        <v>105.238472136722</v>
      </c>
      <c r="AI18" s="27" t="n">
        <v>2.99</v>
      </c>
      <c r="AJ18" s="27" t="n">
        <v>3.4676</v>
      </c>
      <c r="AK18" s="28" t="n">
        <v>86.2267850963202</v>
      </c>
      <c r="AL18" s="6" t="n">
        <v>2.33</v>
      </c>
      <c r="AM18" s="27" t="n">
        <v>2.2374</v>
      </c>
      <c r="AN18" s="28" t="n">
        <v>104.138732457317</v>
      </c>
      <c r="AO18" s="6" t="n">
        <v>4.27</v>
      </c>
      <c r="AP18" s="27" t="n">
        <v>3.355</v>
      </c>
      <c r="AQ18" s="28" t="n">
        <v>127.272727272727</v>
      </c>
      <c r="AR18" s="27" t="n">
        <v>0.594707520891365</v>
      </c>
      <c r="AS18" s="27" t="n">
        <v>0.324512534818942</v>
      </c>
      <c r="AT18" s="6" t="n">
        <v>30.9</v>
      </c>
      <c r="AU18" s="6" t="n">
        <v>29.1</v>
      </c>
      <c r="AV18" s="28" t="n">
        <v>106.185567010309</v>
      </c>
      <c r="AW18" s="6" t="n">
        <v>2666</v>
      </c>
      <c r="AX18" s="27" t="n">
        <v>32.0432692307692</v>
      </c>
      <c r="AY18" s="31" t="n">
        <v>3225.86</v>
      </c>
      <c r="AZ18" s="30" t="n">
        <f aca="false">AY18/AW18</f>
        <v>1.21</v>
      </c>
      <c r="BA18" s="6" t="n">
        <v>95.3</v>
      </c>
      <c r="BB18" s="28" t="n">
        <f aca="false">(BA18/(35*P18))*100</f>
        <v>76.0574620909816</v>
      </c>
      <c r="BC18" s="6" t="n">
        <v>2.338</v>
      </c>
      <c r="BD18" s="28" t="n">
        <f aca="false">(BC18/W18)*100</f>
        <v>54.6465968586388</v>
      </c>
      <c r="BE18" s="6" t="n">
        <v>40</v>
      </c>
      <c r="BF18" s="28" t="n">
        <v>35.7464366091523</v>
      </c>
      <c r="BG18" s="28" t="n">
        <v>29.5425095943407</v>
      </c>
      <c r="BH18" s="6" t="n">
        <v>95</v>
      </c>
      <c r="BI18" s="6" t="n">
        <v>6</v>
      </c>
      <c r="BJ18" s="6" t="n">
        <v>6</v>
      </c>
      <c r="BK18" s="6" t="n">
        <v>3</v>
      </c>
      <c r="BL18" s="6"/>
      <c r="BM18" s="31"/>
      <c r="BN18" s="31"/>
      <c r="BO18" s="5" t="n">
        <v>1</v>
      </c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</row>
    <row r="19" s="5" customFormat="true" ht="13.2" hidden="false" customHeight="false" outlineLevel="0" collapsed="false">
      <c r="A19" s="6" t="s">
        <v>71</v>
      </c>
      <c r="B19" s="6" t="n">
        <v>1</v>
      </c>
      <c r="C19" s="6" t="n">
        <v>1</v>
      </c>
      <c r="D19" s="26" t="s">
        <v>75</v>
      </c>
      <c r="E19" s="6" t="n">
        <v>1</v>
      </c>
      <c r="F19" s="6" t="n">
        <v>60</v>
      </c>
      <c r="G19" s="6" t="n">
        <v>181</v>
      </c>
      <c r="H19" s="6" t="n">
        <v>1.81</v>
      </c>
      <c r="I19" s="6" t="n">
        <v>81.4</v>
      </c>
      <c r="J19" s="28" t="n">
        <v>24.8466164036507</v>
      </c>
      <c r="K19" s="6" t="n">
        <v>1</v>
      </c>
      <c r="L19" s="6" t="n">
        <v>43.7</v>
      </c>
      <c r="M19" s="6" t="n">
        <v>0</v>
      </c>
      <c r="N19" s="6" t="n">
        <v>7</v>
      </c>
      <c r="O19" s="6" t="n">
        <v>3.19</v>
      </c>
      <c r="P19" s="6" t="n">
        <v>3.47</v>
      </c>
      <c r="Q19" s="27" t="n">
        <v>3.553</v>
      </c>
      <c r="R19" s="28" t="n">
        <v>89.7832817337462</v>
      </c>
      <c r="S19" s="28" t="n">
        <v>97.6639459611596</v>
      </c>
      <c r="T19" s="28" t="n">
        <f aca="false">S19-R19</f>
        <v>7.88066422741346</v>
      </c>
      <c r="U19" s="6" t="n">
        <v>4.76</v>
      </c>
      <c r="V19" s="6" t="n">
        <v>5.35</v>
      </c>
      <c r="W19" s="27" t="n">
        <v>4.5256</v>
      </c>
      <c r="X19" s="28" t="n">
        <v>105.179423722821</v>
      </c>
      <c r="Y19" s="28" t="n">
        <v>118.21636910023</v>
      </c>
      <c r="Z19" s="28" t="n">
        <f aca="false">Y19-X19</f>
        <v>13.0369453774085</v>
      </c>
      <c r="AA19" s="28" t="n">
        <v>67.0168067226891</v>
      </c>
      <c r="AB19" s="28" t="n">
        <v>64.8598130841122</v>
      </c>
      <c r="AC19" s="28" t="n">
        <v>65.992</v>
      </c>
      <c r="AD19" s="29" t="n">
        <v>1.13218691588784</v>
      </c>
      <c r="AE19" s="6" t="s">
        <v>74</v>
      </c>
      <c r="AF19" s="27" t="n">
        <v>8.16</v>
      </c>
      <c r="AG19" s="27" t="n">
        <v>7.3819</v>
      </c>
      <c r="AH19" s="28" t="n">
        <v>110.54064671697</v>
      </c>
      <c r="AI19" s="27" t="n">
        <v>4.07</v>
      </c>
      <c r="AJ19" s="27" t="n">
        <v>3.6854</v>
      </c>
      <c r="AK19" s="28" t="n">
        <v>110.435773593097</v>
      </c>
      <c r="AL19" s="6" t="n">
        <v>2.66</v>
      </c>
      <c r="AM19" s="27" t="n">
        <v>2.4611</v>
      </c>
      <c r="AN19" s="28" t="n">
        <v>108.081752062086</v>
      </c>
      <c r="AO19" s="6" t="n">
        <v>4.24</v>
      </c>
      <c r="AP19" s="27" t="n">
        <v>3.6965</v>
      </c>
      <c r="AQ19" s="28" t="n">
        <v>114.703097524686</v>
      </c>
      <c r="AR19" s="27" t="n">
        <v>0.519607843137255</v>
      </c>
      <c r="AS19" s="27" t="n">
        <v>0.325980392156863</v>
      </c>
      <c r="AT19" s="6" t="n">
        <v>21</v>
      </c>
      <c r="AU19" s="6" t="n">
        <v>30.3</v>
      </c>
      <c r="AV19" s="28" t="n">
        <v>69.3069306930693</v>
      </c>
      <c r="AW19" s="6" t="n">
        <v>2624</v>
      </c>
      <c r="AX19" s="27" t="n">
        <v>32.2358722358722</v>
      </c>
      <c r="AY19" s="31" t="n">
        <v>3227.52</v>
      </c>
      <c r="AZ19" s="30" t="n">
        <f aca="false">AY19/AW19</f>
        <v>1.23</v>
      </c>
      <c r="BA19" s="6" t="n">
        <v>110</v>
      </c>
      <c r="BB19" s="28" t="n">
        <f aca="false">(BA19/(35*P19))*100</f>
        <v>90.5722519555373</v>
      </c>
      <c r="BC19" s="6" t="n">
        <v>2.149</v>
      </c>
      <c r="BD19" s="28" t="n">
        <f aca="false">(BC19/W19)*100</f>
        <v>47.4854162983914</v>
      </c>
      <c r="BE19" s="6" t="n">
        <v>56</v>
      </c>
      <c r="BF19" s="28" t="n">
        <v>41.9207317073171</v>
      </c>
      <c r="BG19" s="28" t="n">
        <v>34.0818956970058</v>
      </c>
      <c r="BH19" s="6" t="n">
        <v>90</v>
      </c>
      <c r="BI19" s="6" t="n">
        <v>9</v>
      </c>
      <c r="BJ19" s="6" t="n">
        <v>4</v>
      </c>
      <c r="BK19" s="6" t="n">
        <v>1</v>
      </c>
      <c r="BL19" s="6" t="n">
        <v>10717</v>
      </c>
      <c r="BM19" s="31" t="n">
        <v>159</v>
      </c>
      <c r="BN19" s="31" t="n">
        <v>864</v>
      </c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</row>
    <row r="20" s="5" customFormat="true" ht="13.2" hidden="false" customHeight="false" outlineLevel="0" collapsed="false">
      <c r="A20" s="6" t="s">
        <v>71</v>
      </c>
      <c r="B20" s="6" t="n">
        <v>2</v>
      </c>
      <c r="C20" s="6" t="n">
        <v>2</v>
      </c>
      <c r="D20" s="26" t="s">
        <v>72</v>
      </c>
      <c r="E20" s="6" t="n">
        <v>1</v>
      </c>
      <c r="F20" s="6" t="n">
        <v>58</v>
      </c>
      <c r="G20" s="6" t="n">
        <v>189</v>
      </c>
      <c r="H20" s="6" t="n">
        <v>1.89</v>
      </c>
      <c r="I20" s="6" t="n">
        <v>90</v>
      </c>
      <c r="J20" s="6" t="n">
        <v>25.3</v>
      </c>
      <c r="K20" s="6" t="n">
        <v>1</v>
      </c>
      <c r="L20" s="6" t="n">
        <v>43</v>
      </c>
      <c r="M20" s="6" t="n">
        <v>1</v>
      </c>
      <c r="N20" s="6" t="n">
        <v>9</v>
      </c>
      <c r="O20" s="6" t="n">
        <v>2.86</v>
      </c>
      <c r="P20" s="6" t="n">
        <v>3.28</v>
      </c>
      <c r="Q20" s="27" t="n">
        <v>3.955</v>
      </c>
      <c r="R20" s="28" t="n">
        <v>72.3135271807838</v>
      </c>
      <c r="S20" s="28" t="n">
        <v>82.9329962073325</v>
      </c>
      <c r="T20" s="28" t="n">
        <f aca="false">S20-R20</f>
        <v>10.6194690265487</v>
      </c>
      <c r="U20" s="6" t="n">
        <v>5.79</v>
      </c>
      <c r="V20" s="6" t="n">
        <v>6.26</v>
      </c>
      <c r="W20" s="27" t="n">
        <v>5.0384</v>
      </c>
      <c r="X20" s="28" t="n">
        <v>114.917434106065</v>
      </c>
      <c r="Y20" s="28" t="n">
        <v>124.245792315021</v>
      </c>
      <c r="Z20" s="28" t="n">
        <f aca="false">Y20-X20</f>
        <v>9.32835820895524</v>
      </c>
      <c r="AA20" s="6" t="n">
        <v>49.4</v>
      </c>
      <c r="AB20" s="6" t="n">
        <v>52.4</v>
      </c>
      <c r="AC20" s="28" t="n">
        <v>66.4052</v>
      </c>
      <c r="AD20" s="29" t="n">
        <v>14.0052</v>
      </c>
      <c r="AE20" s="6" t="s">
        <v>74</v>
      </c>
      <c r="AF20" s="27" t="n">
        <v>10.09</v>
      </c>
      <c r="AG20" s="27" t="n">
        <v>8.0211</v>
      </c>
      <c r="AH20" s="28" t="n">
        <v>125.793220381244</v>
      </c>
      <c r="AI20" s="27" t="n">
        <v>5.51</v>
      </c>
      <c r="AJ20" s="27" t="n">
        <v>3.8546</v>
      </c>
      <c r="AK20" s="28" t="n">
        <v>142.946090385513</v>
      </c>
      <c r="AL20" s="6" t="n">
        <v>4.16</v>
      </c>
      <c r="AM20" s="27" t="n">
        <v>2.5219</v>
      </c>
      <c r="AN20" s="28" t="n">
        <v>164.954994250367</v>
      </c>
      <c r="AO20" s="6" t="n">
        <v>4.57</v>
      </c>
      <c r="AP20" s="27" t="n">
        <v>4.1665</v>
      </c>
      <c r="AQ20" s="28" t="n">
        <v>109.684387375495</v>
      </c>
      <c r="AR20" s="27" t="n">
        <v>0.452923686818632</v>
      </c>
      <c r="AS20" s="27" t="n">
        <v>0.412289395441031</v>
      </c>
      <c r="AT20" s="6" t="n">
        <v>20.6</v>
      </c>
      <c r="AU20" s="28" t="n">
        <v>30.732449574574</v>
      </c>
      <c r="AV20" s="28" t="n">
        <v>67.0301270649219</v>
      </c>
      <c r="AW20" s="6" t="n">
        <v>2304</v>
      </c>
      <c r="AX20" s="6" t="n">
        <v>25.6</v>
      </c>
      <c r="AY20" s="6" t="n">
        <v>2231</v>
      </c>
      <c r="AZ20" s="30" t="n">
        <f aca="false">AY20/AW20</f>
        <v>0.968315972222222</v>
      </c>
      <c r="BA20" s="6" t="n">
        <v>92.2</v>
      </c>
      <c r="BB20" s="28" t="n">
        <f aca="false">(BA20/(35*P20))*100</f>
        <v>80.3135888501742</v>
      </c>
      <c r="BC20" s="6" t="n">
        <v>2.776</v>
      </c>
      <c r="BD20" s="28" t="n">
        <f aca="false">(BC20/W20)*100</f>
        <v>55.0968561448079</v>
      </c>
      <c r="BE20" s="31" t="n">
        <v>33.3333333333333</v>
      </c>
      <c r="BF20" s="28" t="n">
        <v>40.0173611111111</v>
      </c>
      <c r="BG20" s="28" t="n">
        <v>41.326759300762</v>
      </c>
      <c r="BH20" s="6" t="n">
        <v>95</v>
      </c>
      <c r="BI20" s="6" t="n">
        <v>5</v>
      </c>
      <c r="BJ20" s="6" t="n">
        <v>6</v>
      </c>
      <c r="BK20" s="6" t="n">
        <v>3</v>
      </c>
      <c r="BL20" s="31" t="n">
        <v>5505.836</v>
      </c>
      <c r="BM20" s="31" t="n">
        <v>75.45156</v>
      </c>
      <c r="BN20" s="31" t="n">
        <v>766.82475</v>
      </c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</row>
    <row r="21" s="5" customFormat="true" ht="13.2" hidden="false" customHeight="false" outlineLevel="0" collapsed="false">
      <c r="A21" s="6" t="s">
        <v>71</v>
      </c>
      <c r="B21" s="6" t="n">
        <v>2</v>
      </c>
      <c r="C21" s="6" t="n">
        <v>2</v>
      </c>
      <c r="D21" s="26" t="s">
        <v>72</v>
      </c>
      <c r="E21" s="6" t="n">
        <v>1</v>
      </c>
      <c r="F21" s="6" t="n">
        <v>57</v>
      </c>
      <c r="G21" s="6" t="n">
        <v>180</v>
      </c>
      <c r="H21" s="6" t="n">
        <v>1.8</v>
      </c>
      <c r="I21" s="6" t="n">
        <v>97.5</v>
      </c>
      <c r="J21" s="6" t="n">
        <v>30.2</v>
      </c>
      <c r="K21" s="6" t="n">
        <v>2</v>
      </c>
      <c r="L21" s="6" t="n">
        <v>45</v>
      </c>
      <c r="M21" s="6" t="n">
        <v>0</v>
      </c>
      <c r="N21" s="6" t="n">
        <v>7</v>
      </c>
      <c r="O21" s="6" t="n">
        <v>2.87</v>
      </c>
      <c r="P21" s="6" t="n">
        <v>3.12</v>
      </c>
      <c r="Q21" s="27" t="n">
        <v>3.597</v>
      </c>
      <c r="R21" s="28" t="n">
        <v>79.7887128162358</v>
      </c>
      <c r="S21" s="28" t="n">
        <v>86.7389491242702</v>
      </c>
      <c r="T21" s="28" t="n">
        <f aca="false">S21-R21</f>
        <v>6.95023630803448</v>
      </c>
      <c r="U21" s="6" t="n">
        <v>5.23</v>
      </c>
      <c r="V21" s="6" t="n">
        <v>5.14</v>
      </c>
      <c r="W21" s="27" t="n">
        <v>4.546</v>
      </c>
      <c r="X21" s="28" t="n">
        <v>115.046194456665</v>
      </c>
      <c r="Y21" s="28" t="n">
        <v>113.066432028157</v>
      </c>
      <c r="Z21" s="28" t="n">
        <f aca="false">Y21-X21</f>
        <v>-1.97976242850859</v>
      </c>
      <c r="AA21" s="6" t="n">
        <v>54.9</v>
      </c>
      <c r="AB21" s="6" t="n">
        <v>60.7</v>
      </c>
      <c r="AC21" s="28" t="n">
        <v>66.6118</v>
      </c>
      <c r="AD21" s="29" t="n">
        <v>5.9118</v>
      </c>
      <c r="AE21" s="6" t="s">
        <v>74</v>
      </c>
      <c r="AF21" s="27" t="n">
        <v>6.6</v>
      </c>
      <c r="AG21" s="27" t="n">
        <v>7.302</v>
      </c>
      <c r="AH21" s="28" t="n">
        <v>90.3861955628595</v>
      </c>
      <c r="AI21" s="27" t="n">
        <v>2.98</v>
      </c>
      <c r="AJ21" s="27" t="n">
        <v>3.635</v>
      </c>
      <c r="AK21" s="28" t="n">
        <v>81.980742778542</v>
      </c>
      <c r="AL21" s="6" t="n">
        <v>1.37</v>
      </c>
      <c r="AM21" s="27" t="n">
        <v>2.382</v>
      </c>
      <c r="AN21" s="28" t="n">
        <v>57.5146935348447</v>
      </c>
      <c r="AO21" s="6" t="n">
        <v>3.61</v>
      </c>
      <c r="AP21" s="27" t="n">
        <v>3.667</v>
      </c>
      <c r="AQ21" s="28" t="n">
        <v>98.4455958549222</v>
      </c>
      <c r="AR21" s="27" t="n">
        <v>0.546969696969697</v>
      </c>
      <c r="AS21" s="27" t="n">
        <v>0.207575757575758</v>
      </c>
      <c r="AT21" s="6" t="n">
        <v>12.5</v>
      </c>
      <c r="AU21" s="28" t="n">
        <v>29.48034721388</v>
      </c>
      <c r="AV21" s="28" t="n">
        <v>42.4011288242722</v>
      </c>
      <c r="AW21" s="6" t="n">
        <v>2471</v>
      </c>
      <c r="AX21" s="28" t="n">
        <v>25.3435897435897</v>
      </c>
      <c r="AY21" s="6" t="n">
        <v>2568</v>
      </c>
      <c r="AZ21" s="30" t="n">
        <f aca="false">AY21/AW21</f>
        <v>1.03925536220154</v>
      </c>
      <c r="BA21" s="6" t="n">
        <v>101</v>
      </c>
      <c r="BB21" s="28" t="n">
        <f aca="false">(BA21/(35*P21))*100</f>
        <v>92.4908424908425</v>
      </c>
      <c r="BC21" s="6" t="n">
        <v>2.081</v>
      </c>
      <c r="BD21" s="28" t="n">
        <f aca="false">(BC21/W21)*100</f>
        <v>45.7765068191817</v>
      </c>
      <c r="BE21" s="31" t="n">
        <v>48.780487804878</v>
      </c>
      <c r="BF21" s="28" t="n">
        <v>40.8741400242817</v>
      </c>
      <c r="BG21" s="28" t="n">
        <v>39.3302180685358</v>
      </c>
      <c r="BH21" s="6" t="n">
        <v>93</v>
      </c>
      <c r="BI21" s="6" t="n">
        <v>9</v>
      </c>
      <c r="BJ21" s="6" t="n">
        <v>9</v>
      </c>
      <c r="BK21" s="6" t="n">
        <v>3</v>
      </c>
      <c r="BL21" s="31" t="n">
        <v>10249.52</v>
      </c>
      <c r="BM21" s="31" t="n">
        <v>83.5023</v>
      </c>
      <c r="BN21" s="31" t="n">
        <v>824.1515</v>
      </c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</row>
    <row r="22" s="5" customFormat="true" ht="13.2" hidden="false" customHeight="false" outlineLevel="0" collapsed="false">
      <c r="A22" s="6" t="s">
        <v>71</v>
      </c>
      <c r="B22" s="6" t="n">
        <v>2</v>
      </c>
      <c r="C22" s="6" t="n">
        <v>2</v>
      </c>
      <c r="D22" s="26" t="s">
        <v>72</v>
      </c>
      <c r="E22" s="6" t="n">
        <v>2</v>
      </c>
      <c r="F22" s="6" t="n">
        <v>65</v>
      </c>
      <c r="G22" s="6" t="n">
        <v>168.3</v>
      </c>
      <c r="H22" s="6" t="n">
        <v>1.683</v>
      </c>
      <c r="I22" s="6" t="n">
        <v>72.5</v>
      </c>
      <c r="J22" s="6" t="n">
        <v>25.3</v>
      </c>
      <c r="K22" s="6" t="n">
        <v>1</v>
      </c>
      <c r="L22" s="6" t="n">
        <v>38</v>
      </c>
      <c r="M22" s="6" t="n">
        <v>0</v>
      </c>
      <c r="N22" s="6" t="n">
        <v>8</v>
      </c>
      <c r="O22" s="6" t="n">
        <v>1.96</v>
      </c>
      <c r="P22" s="6" t="n">
        <v>2.02</v>
      </c>
      <c r="Q22" s="27" t="n">
        <v>2.42285</v>
      </c>
      <c r="R22" s="28" t="n">
        <v>80.896464907031</v>
      </c>
      <c r="S22" s="28" t="n">
        <v>83.3728873021441</v>
      </c>
      <c r="T22" s="28" t="n">
        <f aca="false">S22-R22</f>
        <v>2.47642239511319</v>
      </c>
      <c r="U22" s="6" t="n">
        <v>3.26</v>
      </c>
      <c r="V22" s="6" t="n">
        <v>3.3</v>
      </c>
      <c r="W22" s="27" t="n">
        <v>2.87569</v>
      </c>
      <c r="X22" s="28" t="n">
        <v>113.364096964555</v>
      </c>
      <c r="Y22" s="28" t="n">
        <v>114.755067479457</v>
      </c>
      <c r="Z22" s="28" t="n">
        <f aca="false">Y22-X22</f>
        <v>1.39097051490251</v>
      </c>
      <c r="AA22" s="6" t="n">
        <v>60.1</v>
      </c>
      <c r="AB22" s="6" t="n">
        <v>61.2</v>
      </c>
      <c r="AC22" s="28" t="n">
        <v>67.2025</v>
      </c>
      <c r="AD22" s="29" t="n">
        <v>6.0025</v>
      </c>
      <c r="AE22" s="6" t="s">
        <v>74</v>
      </c>
      <c r="AF22" s="27" t="n">
        <v>6.41</v>
      </c>
      <c r="AG22" s="27" t="n">
        <v>5.3178</v>
      </c>
      <c r="AH22" s="28" t="n">
        <v>120.538568580992</v>
      </c>
      <c r="AI22" s="27" t="n">
        <v>4.94</v>
      </c>
      <c r="AJ22" s="27" t="n">
        <v>2.83492</v>
      </c>
      <c r="AK22" s="28" t="n">
        <v>174.255358175892</v>
      </c>
      <c r="AL22" s="6" t="n">
        <v>3.15</v>
      </c>
      <c r="AM22" s="27" t="n">
        <v>2.08623</v>
      </c>
      <c r="AN22" s="28" t="n">
        <v>150.990063415827</v>
      </c>
      <c r="AO22" s="6" t="n">
        <v>1.46</v>
      </c>
      <c r="AP22" s="27" t="n">
        <v>2.48288</v>
      </c>
      <c r="AQ22" s="28" t="n">
        <v>58.8026807578296</v>
      </c>
      <c r="AR22" s="27" t="n">
        <v>0.227769110764431</v>
      </c>
      <c r="AS22" s="27" t="n">
        <v>0.491419656786271</v>
      </c>
      <c r="AT22" s="6" t="n">
        <v>18.3</v>
      </c>
      <c r="AU22" s="28" t="n">
        <v>21.9712039095143</v>
      </c>
      <c r="AV22" s="28" t="n">
        <v>83.2908386603043</v>
      </c>
      <c r="AW22" s="6" t="n">
        <v>1465</v>
      </c>
      <c r="AX22" s="28" t="n">
        <v>20.2068965517241</v>
      </c>
      <c r="AY22" s="6" t="n">
        <v>1547</v>
      </c>
      <c r="AZ22" s="30" t="n">
        <f aca="false">AY22/AW22</f>
        <v>1.05597269624573</v>
      </c>
      <c r="BA22" s="6" t="n">
        <v>56.1</v>
      </c>
      <c r="BB22" s="28" t="n">
        <f aca="false">(BA22/(35*P22))*100</f>
        <v>79.3493635077793</v>
      </c>
      <c r="BC22" s="6" t="n">
        <v>1.473</v>
      </c>
      <c r="BD22" s="28" t="n">
        <f aca="false">(BC22/W22)*100</f>
        <v>51.222489211285</v>
      </c>
      <c r="BE22" s="31" t="n">
        <v>38.2165605095541</v>
      </c>
      <c r="BF22" s="28" t="n">
        <v>38.2935153583618</v>
      </c>
      <c r="BG22" s="28" t="n">
        <v>36.2637362637363</v>
      </c>
      <c r="BH22" s="6" t="n">
        <v>96</v>
      </c>
      <c r="BI22" s="6" t="n">
        <v>10</v>
      </c>
      <c r="BJ22" s="6" t="n">
        <v>10</v>
      </c>
      <c r="BK22" s="6" t="n">
        <v>2</v>
      </c>
      <c r="BL22" s="31" t="n">
        <v>4803.577</v>
      </c>
      <c r="BM22" s="31" t="n">
        <v>66</v>
      </c>
      <c r="BN22" s="31" t="n">
        <v>481.70975</v>
      </c>
      <c r="BP22" s="5" t="n">
        <v>1</v>
      </c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</row>
    <row r="23" s="5" customFormat="true" ht="13.2" hidden="false" customHeight="false" outlineLevel="0" collapsed="false">
      <c r="A23" s="6" t="s">
        <v>71</v>
      </c>
      <c r="B23" s="6" t="n">
        <v>2</v>
      </c>
      <c r="C23" s="6" t="n">
        <v>2</v>
      </c>
      <c r="D23" s="26" t="s">
        <v>72</v>
      </c>
      <c r="E23" s="6" t="n">
        <v>2</v>
      </c>
      <c r="F23" s="6" t="n">
        <v>52</v>
      </c>
      <c r="G23" s="6" t="n">
        <v>154.5</v>
      </c>
      <c r="H23" s="6" t="n">
        <v>1.545</v>
      </c>
      <c r="I23" s="6" t="n">
        <v>65.8</v>
      </c>
      <c r="J23" s="6" t="n">
        <v>27.6</v>
      </c>
      <c r="K23" s="6" t="n">
        <v>2</v>
      </c>
      <c r="L23" s="6" t="n">
        <v>78</v>
      </c>
      <c r="M23" s="6" t="n">
        <v>1</v>
      </c>
      <c r="N23" s="6" t="n">
        <v>5</v>
      </c>
      <c r="O23" s="6" t="n">
        <v>1.88</v>
      </c>
      <c r="P23" s="6" t="n">
        <v>1.83</v>
      </c>
      <c r="Q23" s="27" t="n">
        <v>2.20275</v>
      </c>
      <c r="R23" s="28" t="n">
        <v>85.3478606287595</v>
      </c>
      <c r="S23" s="28" t="n">
        <v>83.0779707184202</v>
      </c>
      <c r="T23" s="28" t="n">
        <f aca="false">S23-R23</f>
        <v>-2.26988991033934</v>
      </c>
      <c r="U23" s="6" t="n">
        <v>2.77</v>
      </c>
      <c r="V23" s="6" t="n">
        <v>2.65</v>
      </c>
      <c r="W23" s="27" t="n">
        <v>2.60235</v>
      </c>
      <c r="X23" s="28" t="n">
        <v>106.442254116472</v>
      </c>
      <c r="Y23" s="28" t="n">
        <v>101.831037331643</v>
      </c>
      <c r="Z23" s="28" t="n">
        <f aca="false">Y23-X23</f>
        <v>-4.6112167848291</v>
      </c>
      <c r="AA23" s="6" t="n">
        <v>67.9</v>
      </c>
      <c r="AB23" s="6" t="n">
        <v>69.1</v>
      </c>
      <c r="AC23" s="28" t="n">
        <v>69.965</v>
      </c>
      <c r="AD23" s="29" t="n">
        <v>0.864999999999995</v>
      </c>
      <c r="AE23" s="6" t="s">
        <v>74</v>
      </c>
      <c r="AF23" s="27" t="n">
        <v>3.95</v>
      </c>
      <c r="AG23" s="27" t="n">
        <v>4.407</v>
      </c>
      <c r="AH23" s="28" t="n">
        <v>89.6301338779215</v>
      </c>
      <c r="AI23" s="27" t="n">
        <v>2.17</v>
      </c>
      <c r="AJ23" s="27" t="n">
        <v>2.5128</v>
      </c>
      <c r="AK23" s="28" t="n">
        <v>86.3578478191659</v>
      </c>
      <c r="AL23" s="6" t="n">
        <v>1.15</v>
      </c>
      <c r="AM23" s="27" t="n">
        <v>1.62845</v>
      </c>
      <c r="AN23" s="28" t="n">
        <v>70.619300561884</v>
      </c>
      <c r="AO23" s="6" t="n">
        <v>1.78</v>
      </c>
      <c r="AP23" s="27" t="n">
        <v>1.8942</v>
      </c>
      <c r="AQ23" s="28" t="n">
        <v>93.9710695808257</v>
      </c>
      <c r="AR23" s="27" t="n">
        <v>0.450632911392405</v>
      </c>
      <c r="AS23" s="27" t="n">
        <v>0.291139240506329</v>
      </c>
      <c r="AT23" s="6" t="n">
        <v>11.7</v>
      </c>
      <c r="AU23" s="28" t="n">
        <v>21.2053306834222</v>
      </c>
      <c r="AV23" s="28" t="n">
        <v>55.1748056876414</v>
      </c>
      <c r="AW23" s="6" t="n">
        <v>1438</v>
      </c>
      <c r="AX23" s="28" t="n">
        <v>21.854103343465</v>
      </c>
      <c r="AY23" s="6" t="n">
        <v>1493</v>
      </c>
      <c r="AZ23" s="30" t="n">
        <f aca="false">AY23/AW23</f>
        <v>1.03824756606398</v>
      </c>
      <c r="BA23" s="6" t="n">
        <v>51.4</v>
      </c>
      <c r="BB23" s="28" t="n">
        <f aca="false">(BA23/(35*P23))*100</f>
        <v>80.2498048399688</v>
      </c>
      <c r="BC23" s="6" t="n">
        <v>1.531</v>
      </c>
      <c r="BD23" s="28" t="n">
        <f aca="false">(BC23/W23)*100</f>
        <v>58.8314408131112</v>
      </c>
      <c r="BE23" s="31" t="n">
        <v>34.0909090909091</v>
      </c>
      <c r="BF23" s="28" t="n">
        <v>35.7440890125174</v>
      </c>
      <c r="BG23" s="28" t="n">
        <v>34.4273275284662</v>
      </c>
      <c r="BH23" s="6" t="n">
        <v>89</v>
      </c>
      <c r="BI23" s="6" t="n">
        <v>9</v>
      </c>
      <c r="BJ23" s="6" t="n">
        <v>7</v>
      </c>
      <c r="BK23" s="6" t="n">
        <v>2</v>
      </c>
      <c r="BL23" s="31" t="n">
        <v>14185.84</v>
      </c>
      <c r="BM23" s="31" t="n">
        <v>92.34372</v>
      </c>
      <c r="BN23" s="31" t="n">
        <v>612.921</v>
      </c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</row>
    <row r="24" s="5" customFormat="true" ht="13.2" hidden="false" customHeight="false" outlineLevel="0" collapsed="false">
      <c r="A24" s="6" t="s">
        <v>71</v>
      </c>
      <c r="B24" s="6" t="n">
        <v>2</v>
      </c>
      <c r="C24" s="6" t="n">
        <v>2</v>
      </c>
      <c r="D24" s="26" t="s">
        <v>72</v>
      </c>
      <c r="E24" s="6" t="n">
        <v>1</v>
      </c>
      <c r="F24" s="6" t="n">
        <v>40</v>
      </c>
      <c r="G24" s="6" t="n">
        <v>173</v>
      </c>
      <c r="H24" s="6" t="n">
        <v>1.73</v>
      </c>
      <c r="I24" s="6" t="n">
        <v>85.8</v>
      </c>
      <c r="J24" s="6" t="n">
        <v>28.1</v>
      </c>
      <c r="K24" s="6" t="n">
        <v>2</v>
      </c>
      <c r="L24" s="6" t="n">
        <v>39</v>
      </c>
      <c r="M24" s="6" t="n">
        <v>1</v>
      </c>
      <c r="N24" s="6" t="n">
        <v>4</v>
      </c>
      <c r="O24" s="6" t="n">
        <v>3.16</v>
      </c>
      <c r="P24" s="6" t="n">
        <v>3.4</v>
      </c>
      <c r="Q24" s="27" t="n">
        <v>3.789</v>
      </c>
      <c r="R24" s="28" t="n">
        <v>83.3993138031143</v>
      </c>
      <c r="S24" s="28" t="n">
        <v>89.733438902085</v>
      </c>
      <c r="T24" s="28" t="n">
        <f aca="false">S24-R24</f>
        <v>6.3341250989707</v>
      </c>
      <c r="U24" s="6" t="n">
        <v>4.85</v>
      </c>
      <c r="V24" s="6" t="n">
        <v>5.15</v>
      </c>
      <c r="W24" s="27" t="n">
        <v>4.5848</v>
      </c>
      <c r="X24" s="28" t="n">
        <v>105.784330832315</v>
      </c>
      <c r="Y24" s="28" t="n">
        <v>112.327691502356</v>
      </c>
      <c r="Z24" s="28" t="n">
        <f aca="false">Y24-X24</f>
        <v>6.54336067004012</v>
      </c>
      <c r="AA24" s="6" t="n">
        <v>65.2</v>
      </c>
      <c r="AB24" s="6" t="n">
        <v>66</v>
      </c>
      <c r="AC24" s="28" t="n">
        <v>70.124</v>
      </c>
      <c r="AD24" s="29" t="n">
        <v>4.12400000000001</v>
      </c>
      <c r="AE24" s="6" t="s">
        <v>74</v>
      </c>
      <c r="AF24" s="27" t="n">
        <v>7.39</v>
      </c>
      <c r="AG24" s="27" t="n">
        <v>6.7427</v>
      </c>
      <c r="AH24" s="28" t="n">
        <v>109.600011864683</v>
      </c>
      <c r="AI24" s="27" t="n">
        <v>3.39</v>
      </c>
      <c r="AJ24" s="27" t="n">
        <v>3.3182</v>
      </c>
      <c r="AK24" s="28" t="n">
        <v>102.16382375987</v>
      </c>
      <c r="AL24" s="6" t="n">
        <v>2.75</v>
      </c>
      <c r="AM24" s="27" t="n">
        <v>1.9163</v>
      </c>
      <c r="AN24" s="28" t="n">
        <v>143.505714136617</v>
      </c>
      <c r="AO24" s="6" t="n">
        <v>4</v>
      </c>
      <c r="AP24" s="27" t="n">
        <v>3.4245</v>
      </c>
      <c r="AQ24" s="28" t="n">
        <v>116.80537304716</v>
      </c>
      <c r="AR24" s="27" t="n">
        <v>0.54127198917456</v>
      </c>
      <c r="AS24" s="27" t="n">
        <v>0.37212449255751</v>
      </c>
      <c r="AT24" s="6" t="n">
        <v>27.7</v>
      </c>
      <c r="AU24" s="28" t="n">
        <v>32.221378711118</v>
      </c>
      <c r="AV24" s="28" t="n">
        <v>85.967767699655</v>
      </c>
      <c r="AW24" s="6" t="n">
        <v>2470</v>
      </c>
      <c r="AX24" s="28" t="n">
        <v>28.7878787878788</v>
      </c>
      <c r="AY24" s="6" t="n">
        <v>2660</v>
      </c>
      <c r="AZ24" s="30" t="n">
        <f aca="false">AY24/AW24</f>
        <v>1.07692307692308</v>
      </c>
      <c r="BA24" s="6" t="n">
        <v>79.7</v>
      </c>
      <c r="BB24" s="28" t="n">
        <f aca="false">(BA24/(35*P24))*100</f>
        <v>66.9747899159664</v>
      </c>
      <c r="BC24" s="6" t="n">
        <v>2.65</v>
      </c>
      <c r="BD24" s="28" t="n">
        <f aca="false">(BC24/W24)*100</f>
        <v>57.7996859186878</v>
      </c>
      <c r="BE24" s="31" t="n">
        <v>30</v>
      </c>
      <c r="BF24" s="28" t="n">
        <v>32.2672064777328</v>
      </c>
      <c r="BG24" s="28" t="n">
        <v>29.9624060150376</v>
      </c>
      <c r="BH24" s="6" t="n">
        <v>96</v>
      </c>
      <c r="BI24" s="6" t="n">
        <v>10</v>
      </c>
      <c r="BJ24" s="6" t="n">
        <v>9</v>
      </c>
      <c r="BK24" s="6" t="n">
        <v>3</v>
      </c>
      <c r="BL24" s="31" t="n">
        <v>13913.73</v>
      </c>
      <c r="BM24" s="31" t="n">
        <v>96</v>
      </c>
      <c r="BN24" s="31" t="n">
        <v>821.877</v>
      </c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</row>
    <row r="25" s="5" customFormat="true" ht="13.2" hidden="false" customHeight="false" outlineLevel="0" collapsed="false">
      <c r="A25" s="6" t="s">
        <v>71</v>
      </c>
      <c r="B25" s="6" t="n">
        <v>2</v>
      </c>
      <c r="C25" s="6" t="n">
        <v>2</v>
      </c>
      <c r="D25" s="26" t="s">
        <v>72</v>
      </c>
      <c r="E25" s="6" t="n">
        <v>1</v>
      </c>
      <c r="F25" s="6" t="n">
        <v>51</v>
      </c>
      <c r="G25" s="6" t="n">
        <v>178</v>
      </c>
      <c r="H25" s="6" t="n">
        <v>1.78</v>
      </c>
      <c r="I25" s="6" t="n">
        <v>62.2</v>
      </c>
      <c r="J25" s="6" t="n">
        <v>19.5</v>
      </c>
      <c r="K25" s="6" t="n">
        <v>2</v>
      </c>
      <c r="L25" s="6" t="n">
        <v>90</v>
      </c>
      <c r="M25" s="6" t="n">
        <v>1</v>
      </c>
      <c r="N25" s="6" t="n">
        <v>5</v>
      </c>
      <c r="O25" s="6" t="n">
        <v>3.14</v>
      </c>
      <c r="P25" s="6" t="n">
        <v>3.42</v>
      </c>
      <c r="Q25" s="27" t="n">
        <v>3.685</v>
      </c>
      <c r="R25" s="28" t="n">
        <v>85.2103120759837</v>
      </c>
      <c r="S25" s="28" t="n">
        <v>92.80868385346</v>
      </c>
      <c r="T25" s="28" t="n">
        <f aca="false">S25-R25</f>
        <v>7.59837177747626</v>
      </c>
      <c r="U25" s="6" t="n">
        <v>5.21</v>
      </c>
      <c r="V25" s="6" t="n">
        <v>5.13</v>
      </c>
      <c r="W25" s="27" t="n">
        <v>4.5868</v>
      </c>
      <c r="X25" s="28" t="n">
        <v>113.586814336793</v>
      </c>
      <c r="Y25" s="28" t="n">
        <v>111.84267899189</v>
      </c>
      <c r="Z25" s="28" t="n">
        <f aca="false">Y25-X25</f>
        <v>-1.74413534490276</v>
      </c>
      <c r="AA25" s="6" t="n">
        <v>60.3</v>
      </c>
      <c r="AB25" s="6" t="n">
        <v>66.7</v>
      </c>
      <c r="AC25" s="28" t="n">
        <v>67.8514</v>
      </c>
      <c r="AD25" s="29" t="n">
        <v>1.15140000000001</v>
      </c>
      <c r="AE25" s="6" t="s">
        <v>74</v>
      </c>
      <c r="AF25" s="27" t="n">
        <v>7.91</v>
      </c>
      <c r="AG25" s="27" t="n">
        <v>7.1422</v>
      </c>
      <c r="AH25" s="28" t="n">
        <v>110.75018901739</v>
      </c>
      <c r="AI25" s="27" t="n">
        <v>4.89</v>
      </c>
      <c r="AJ25" s="27" t="n">
        <v>3.5342</v>
      </c>
      <c r="AK25" s="28" t="n">
        <v>138.362288495275</v>
      </c>
      <c r="AL25" s="6" t="n">
        <v>2.64</v>
      </c>
      <c r="AM25" s="27" t="n">
        <v>2.2238</v>
      </c>
      <c r="AN25" s="28" t="n">
        <v>118.71571184459</v>
      </c>
      <c r="AO25" s="6" t="n">
        <v>3.02</v>
      </c>
      <c r="AP25" s="27" t="n">
        <v>3.608</v>
      </c>
      <c r="AQ25" s="28" t="n">
        <v>83.7028824833703</v>
      </c>
      <c r="AR25" s="27" t="n">
        <v>0.381795195954488</v>
      </c>
      <c r="AS25" s="27" t="n">
        <v>0.333754740834387</v>
      </c>
      <c r="AT25" s="6" t="n">
        <v>14.57</v>
      </c>
      <c r="AU25" s="28" t="n">
        <v>30.525213355948</v>
      </c>
      <c r="AV25" s="28" t="n">
        <v>47.7310341130211</v>
      </c>
      <c r="AW25" s="6" t="n">
        <v>1420</v>
      </c>
      <c r="AX25" s="28" t="n">
        <v>22.8295819935691</v>
      </c>
      <c r="AY25" s="6" t="n">
        <v>1380</v>
      </c>
      <c r="AZ25" s="30" t="n">
        <f aca="false">AY25/AW25</f>
        <v>0.971830985915493</v>
      </c>
      <c r="BA25" s="6" t="n">
        <v>71.1</v>
      </c>
      <c r="BB25" s="28" t="n">
        <f aca="false">(BA25/(35*P25))*100</f>
        <v>59.3984962406015</v>
      </c>
      <c r="BC25" s="6" t="n">
        <v>1.75</v>
      </c>
      <c r="BD25" s="28" t="n">
        <f aca="false">(BC25/W25)*100</f>
        <v>38.152960669748</v>
      </c>
      <c r="BE25" s="31" t="n">
        <v>40.5405405405405</v>
      </c>
      <c r="BF25" s="28" t="n">
        <v>50.0704225352113</v>
      </c>
      <c r="BG25" s="28" t="n">
        <v>51.5217391304348</v>
      </c>
      <c r="BH25" s="6" t="n">
        <v>93</v>
      </c>
      <c r="BI25" s="6" t="n">
        <v>10</v>
      </c>
      <c r="BJ25" s="6" t="n">
        <v>3</v>
      </c>
      <c r="BK25" s="6" t="n">
        <v>2</v>
      </c>
      <c r="BL25" s="31" t="n">
        <v>9304.487</v>
      </c>
      <c r="BM25" s="31" t="n">
        <v>128.72274</v>
      </c>
      <c r="BN25" s="31" t="n">
        <v>844.6745</v>
      </c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</row>
    <row r="26" s="5" customFormat="true" ht="13.2" hidden="false" customHeight="false" outlineLevel="0" collapsed="false">
      <c r="A26" s="6" t="s">
        <v>71</v>
      </c>
      <c r="B26" s="6" t="n">
        <v>2</v>
      </c>
      <c r="C26" s="6" t="n">
        <v>2</v>
      </c>
      <c r="D26" s="26" t="s">
        <v>72</v>
      </c>
      <c r="E26" s="6" t="n">
        <v>1</v>
      </c>
      <c r="F26" s="6" t="n">
        <v>67</v>
      </c>
      <c r="G26" s="6" t="n">
        <v>187.5</v>
      </c>
      <c r="H26" s="6" t="n">
        <v>1.875</v>
      </c>
      <c r="I26" s="6" t="n">
        <v>104.4</v>
      </c>
      <c r="J26" s="6" t="n">
        <v>29.7</v>
      </c>
      <c r="K26" s="6" t="n">
        <v>2</v>
      </c>
      <c r="L26" s="6" t="n">
        <v>42</v>
      </c>
      <c r="M26" s="6" t="n">
        <v>1</v>
      </c>
      <c r="N26" s="6" t="n">
        <v>7</v>
      </c>
      <c r="O26" s="6" t="n">
        <v>3.85</v>
      </c>
      <c r="P26" s="6" t="n">
        <v>4.22</v>
      </c>
      <c r="Q26" s="27" t="n">
        <v>3.6295</v>
      </c>
      <c r="R26" s="28" t="n">
        <v>106.075216972035</v>
      </c>
      <c r="S26" s="28" t="n">
        <v>116.269458603113</v>
      </c>
      <c r="T26" s="28" t="n">
        <f aca="false">S26-R26</f>
        <v>10.1942416310787</v>
      </c>
      <c r="U26" s="6" t="n">
        <v>6.08</v>
      </c>
      <c r="V26" s="6" t="n">
        <v>6.26</v>
      </c>
      <c r="W26" s="27" t="n">
        <v>4.718</v>
      </c>
      <c r="X26" s="28" t="n">
        <v>128.868164476473</v>
      </c>
      <c r="Y26" s="28" t="n">
        <v>132.683340398474</v>
      </c>
      <c r="Z26" s="28" t="n">
        <f aca="false">Y26-X26</f>
        <v>3.81517592200086</v>
      </c>
      <c r="AA26" s="6" t="n">
        <v>63.3</v>
      </c>
      <c r="AB26" s="6" t="n">
        <v>67.4</v>
      </c>
      <c r="AC26" s="28" t="n">
        <v>64.5458</v>
      </c>
      <c r="AD26" s="29" t="n">
        <v>-2.85420000000001</v>
      </c>
      <c r="AE26" s="6" t="s">
        <v>73</v>
      </c>
      <c r="AF26" s="27" t="n">
        <v>10.67</v>
      </c>
      <c r="AG26" s="27" t="n">
        <v>7.90125</v>
      </c>
      <c r="AH26" s="28" t="n">
        <v>135.041923746243</v>
      </c>
      <c r="AI26" s="27" t="n">
        <v>5.78</v>
      </c>
      <c r="AJ26" s="27" t="n">
        <v>3.9005</v>
      </c>
      <c r="AK26" s="28" t="n">
        <v>148.186129983336</v>
      </c>
      <c r="AL26" s="6" t="n">
        <v>4.55</v>
      </c>
      <c r="AM26" s="27" t="n">
        <v>2.70025</v>
      </c>
      <c r="AN26" s="28" t="n">
        <v>168.50291639663</v>
      </c>
      <c r="AO26" s="6" t="n">
        <v>4.89</v>
      </c>
      <c r="AP26" s="27" t="n">
        <v>4.00075</v>
      </c>
      <c r="AQ26" s="28" t="n">
        <v>122.227082422046</v>
      </c>
      <c r="AR26" s="27" t="n">
        <v>0.458294283036551</v>
      </c>
      <c r="AS26" s="27" t="n">
        <v>0.426429240862231</v>
      </c>
      <c r="AT26" s="6" t="n">
        <v>41.36</v>
      </c>
      <c r="AU26" s="28" t="n">
        <v>28.424599181125</v>
      </c>
      <c r="AV26" s="28" t="n">
        <v>145.507768593144</v>
      </c>
      <c r="AW26" s="6" t="n">
        <v>2010</v>
      </c>
      <c r="AX26" s="28" t="n">
        <v>19.2528735632184</v>
      </c>
      <c r="AY26" s="6" t="n">
        <v>2020</v>
      </c>
      <c r="AZ26" s="30" t="n">
        <f aca="false">AY26/AW26</f>
        <v>1.00497512437811</v>
      </c>
      <c r="BA26" s="6" t="n">
        <v>61.3</v>
      </c>
      <c r="BB26" s="28" t="n">
        <f aca="false">(BA26/(35*P26))*100</f>
        <v>41.5030467163169</v>
      </c>
      <c r="BC26" s="6" t="n">
        <v>2.12</v>
      </c>
      <c r="BD26" s="28" t="n">
        <f aca="false">(BC26/W26)*100</f>
        <v>44.9342941924544</v>
      </c>
      <c r="BE26" s="31" t="n">
        <v>28.8461538461538</v>
      </c>
      <c r="BF26" s="28" t="n">
        <v>30.4975124378109</v>
      </c>
      <c r="BG26" s="28" t="n">
        <v>30.3465346534653</v>
      </c>
      <c r="BH26" s="6" t="n">
        <v>93</v>
      </c>
      <c r="BI26" s="6" t="n">
        <v>10</v>
      </c>
      <c r="BJ26" s="6" t="n">
        <v>10</v>
      </c>
      <c r="BK26" s="6" t="n">
        <v>3</v>
      </c>
      <c r="BL26" s="31" t="n">
        <v>5558.461</v>
      </c>
      <c r="BM26" s="31" t="n">
        <v>61.19064</v>
      </c>
      <c r="BN26" s="31" t="n">
        <v>662.9795</v>
      </c>
      <c r="BO26" s="5" t="n">
        <v>1</v>
      </c>
      <c r="BQ26" s="5" t="n">
        <v>1</v>
      </c>
      <c r="BR26" s="5" t="n">
        <v>1</v>
      </c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</row>
    <row r="27" s="5" customFormat="true" ht="13.2" hidden="false" customHeight="false" outlineLevel="0" collapsed="false">
      <c r="A27" s="6" t="s">
        <v>71</v>
      </c>
      <c r="B27" s="6" t="n">
        <v>2</v>
      </c>
      <c r="C27" s="6" t="n">
        <v>2</v>
      </c>
      <c r="D27" s="26" t="s">
        <v>72</v>
      </c>
      <c r="E27" s="6" t="n">
        <v>1</v>
      </c>
      <c r="F27" s="6" t="n">
        <v>53</v>
      </c>
      <c r="G27" s="6" t="n">
        <v>186.6</v>
      </c>
      <c r="H27" s="6" t="n">
        <v>1.866</v>
      </c>
      <c r="I27" s="6" t="n">
        <v>88.8</v>
      </c>
      <c r="J27" s="6" t="n">
        <v>25.6</v>
      </c>
      <c r="K27" s="6" t="n">
        <v>2</v>
      </c>
      <c r="L27" s="6" t="n">
        <v>35</v>
      </c>
      <c r="M27" s="6" t="n">
        <v>1</v>
      </c>
      <c r="N27" s="6" t="n">
        <v>7</v>
      </c>
      <c r="O27" s="6" t="n">
        <v>3.03</v>
      </c>
      <c r="P27" s="6" t="n">
        <v>3.24</v>
      </c>
      <c r="Q27" s="27" t="n">
        <v>3.9968</v>
      </c>
      <c r="R27" s="28" t="n">
        <v>75.8106485188151</v>
      </c>
      <c r="S27" s="28" t="n">
        <v>81.0648518815052</v>
      </c>
      <c r="T27" s="28" t="n">
        <f aca="false">S27-R27</f>
        <v>5.25420336269015</v>
      </c>
      <c r="U27" s="6" t="n">
        <v>4.65</v>
      </c>
      <c r="V27" s="6" t="n">
        <v>5.08</v>
      </c>
      <c r="W27" s="27" t="n">
        <v>5.03016</v>
      </c>
      <c r="X27" s="28" t="n">
        <v>92.4423875184885</v>
      </c>
      <c r="Y27" s="28" t="n">
        <v>100.990823353532</v>
      </c>
      <c r="Z27" s="28" t="n">
        <f aca="false">Y27-X27</f>
        <v>8.54843583504302</v>
      </c>
      <c r="AA27" s="6" t="n">
        <v>65.2</v>
      </c>
      <c r="AB27" s="6" t="n">
        <v>63.8</v>
      </c>
      <c r="AC27" s="28" t="n">
        <v>67.4382</v>
      </c>
      <c r="AD27" s="29" t="n">
        <v>3.6382</v>
      </c>
      <c r="AE27" s="6" t="s">
        <v>74</v>
      </c>
      <c r="AF27" s="27" t="n">
        <v>8.13</v>
      </c>
      <c r="AG27" s="27" t="n">
        <v>7.82934</v>
      </c>
      <c r="AH27" s="28" t="n">
        <v>103.840170435822</v>
      </c>
      <c r="AI27" s="27" t="n">
        <v>5.22</v>
      </c>
      <c r="AJ27" s="27" t="n">
        <v>3.75344</v>
      </c>
      <c r="AK27" s="28" t="n">
        <v>139.072424229507</v>
      </c>
      <c r="AL27" s="6" t="n">
        <v>3.93</v>
      </c>
      <c r="AM27" s="27" t="n">
        <v>2.38046</v>
      </c>
      <c r="AN27" s="28" t="n">
        <v>165.094141468456</v>
      </c>
      <c r="AO27" s="6" t="n">
        <v>2.91</v>
      </c>
      <c r="AP27" s="27" t="n">
        <v>4.0759</v>
      </c>
      <c r="AQ27" s="28" t="n">
        <v>71.3952746632646</v>
      </c>
      <c r="AR27" s="27" t="n">
        <v>0.357933579335793</v>
      </c>
      <c r="AS27" s="27" t="n">
        <v>0.483394833948339</v>
      </c>
      <c r="AT27" s="6" t="n">
        <v>23.73</v>
      </c>
      <c r="AU27" s="28" t="n">
        <v>31.4824889450556</v>
      </c>
      <c r="AV27" s="28" t="n">
        <v>75.3752349168278</v>
      </c>
      <c r="AW27" s="6" t="n">
        <v>2100</v>
      </c>
      <c r="AX27" s="28" t="n">
        <v>23.6486486486487</v>
      </c>
      <c r="AY27" s="6" t="n">
        <v>2360</v>
      </c>
      <c r="AZ27" s="30" t="n">
        <f aca="false">AY27/AW27</f>
        <v>1.12380952380952</v>
      </c>
      <c r="BA27" s="6" t="n">
        <v>90.6</v>
      </c>
      <c r="BB27" s="28" t="n">
        <f aca="false">(BA27/(35*P27))*100</f>
        <v>79.8941798941799</v>
      </c>
      <c r="BC27" s="6" t="n">
        <v>1.9</v>
      </c>
      <c r="BD27" s="28" t="n">
        <f aca="false">(BC27/W27)*100</f>
        <v>37.7721583408878</v>
      </c>
      <c r="BE27" s="31" t="n">
        <v>47.6190476190476</v>
      </c>
      <c r="BF27" s="28" t="n">
        <v>43.1428571428571</v>
      </c>
      <c r="BG27" s="28" t="n">
        <v>38.3898305084746</v>
      </c>
      <c r="BH27" s="6" t="n">
        <v>91</v>
      </c>
      <c r="BI27" s="6" t="n">
        <v>10</v>
      </c>
      <c r="BJ27" s="6" t="n">
        <v>10</v>
      </c>
      <c r="BK27" s="6" t="n">
        <v>3</v>
      </c>
      <c r="BL27" s="31" t="n">
        <v>5223.681</v>
      </c>
      <c r="BM27" s="31" t="n">
        <v>75.00342</v>
      </c>
      <c r="BN27" s="31" t="n">
        <v>653.808</v>
      </c>
      <c r="BO27" s="5" t="n">
        <v>1</v>
      </c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</row>
    <row r="28" s="5" customFormat="true" ht="13.2" hidden="false" customHeight="false" outlineLevel="0" collapsed="false">
      <c r="A28" s="6" t="s">
        <v>71</v>
      </c>
      <c r="B28" s="6" t="n">
        <v>2</v>
      </c>
      <c r="C28" s="6" t="n">
        <v>2</v>
      </c>
      <c r="D28" s="26" t="s">
        <v>72</v>
      </c>
      <c r="E28" s="6" t="n">
        <v>2</v>
      </c>
      <c r="F28" s="6" t="n">
        <v>69</v>
      </c>
      <c r="G28" s="6" t="n">
        <v>158.8</v>
      </c>
      <c r="H28" s="6" t="n">
        <v>1.588</v>
      </c>
      <c r="I28" s="6" t="n">
        <v>84.4</v>
      </c>
      <c r="J28" s="6" t="n">
        <v>33.5</v>
      </c>
      <c r="K28" s="6" t="n">
        <v>1</v>
      </c>
      <c r="L28" s="6" t="n">
        <v>47</v>
      </c>
      <c r="M28" s="6" t="n">
        <v>1</v>
      </c>
      <c r="N28" s="6" t="n">
        <v>9</v>
      </c>
      <c r="O28" s="6" t="n">
        <v>1.72</v>
      </c>
      <c r="P28" s="6" t="n">
        <v>1.86</v>
      </c>
      <c r="Q28" s="27" t="n">
        <v>1.9476</v>
      </c>
      <c r="R28" s="28" t="n">
        <v>88.3138221400698</v>
      </c>
      <c r="S28" s="28" t="n">
        <v>95.502156500308</v>
      </c>
      <c r="T28" s="28" t="n">
        <f aca="false">S28-R28</f>
        <v>7.18833436023824</v>
      </c>
      <c r="U28" s="6" t="n">
        <v>2.65</v>
      </c>
      <c r="V28" s="6" t="n">
        <v>2.9</v>
      </c>
      <c r="W28" s="27" t="n">
        <v>2.35084</v>
      </c>
      <c r="X28" s="28" t="n">
        <v>112.725664017968</v>
      </c>
      <c r="Y28" s="28" t="n">
        <v>123.360160623437</v>
      </c>
      <c r="Z28" s="28" t="n">
        <f aca="false">Y28-X28</f>
        <v>10.6344966054687</v>
      </c>
      <c r="AA28" s="6" t="n">
        <v>64.9</v>
      </c>
      <c r="AB28" s="6" t="n">
        <v>64.1</v>
      </c>
      <c r="AC28" s="28" t="n">
        <v>66.3525</v>
      </c>
      <c r="AD28" s="29" t="n">
        <v>2.25250000000001</v>
      </c>
      <c r="AE28" s="6" t="s">
        <v>74</v>
      </c>
      <c r="AF28" s="27" t="n">
        <v>5.85</v>
      </c>
      <c r="AG28" s="27" t="n">
        <v>4.6908</v>
      </c>
      <c r="AH28" s="28" t="n">
        <v>124.712202609363</v>
      </c>
      <c r="AI28" s="27" t="n">
        <v>3.28</v>
      </c>
      <c r="AJ28" s="27" t="n">
        <v>2.62612</v>
      </c>
      <c r="AK28" s="28" t="n">
        <v>124.899090673694</v>
      </c>
      <c r="AL28" s="6" t="n">
        <v>3.03</v>
      </c>
      <c r="AM28" s="27" t="n">
        <v>1.97828</v>
      </c>
      <c r="AN28" s="28" t="n">
        <v>153.163354024708</v>
      </c>
      <c r="AO28" s="6" t="n">
        <v>2.57</v>
      </c>
      <c r="AP28" s="27" t="n">
        <v>2.06468</v>
      </c>
      <c r="AQ28" s="28" t="n">
        <v>124.474494836972</v>
      </c>
      <c r="AR28" s="27" t="n">
        <v>0.439316239316239</v>
      </c>
      <c r="AS28" s="27" t="n">
        <v>0.517948717948718</v>
      </c>
      <c r="AT28" s="6" t="n">
        <v>18.5</v>
      </c>
      <c r="AU28" s="28" t="n">
        <v>20.0053078480741</v>
      </c>
      <c r="AV28" s="28" t="n">
        <v>92.4754577159931</v>
      </c>
      <c r="AW28" s="6" t="n">
        <v>1346</v>
      </c>
      <c r="AX28" s="28" t="n">
        <v>15.9478672985782</v>
      </c>
      <c r="AY28" s="6" t="n">
        <v>1279</v>
      </c>
      <c r="AZ28" s="30" t="n">
        <f aca="false">AY28/AW28</f>
        <v>0.950222882615156</v>
      </c>
      <c r="BA28" s="6" t="n">
        <v>35.8</v>
      </c>
      <c r="BB28" s="28" t="n">
        <f aca="false">(BA28/(35*P28))*100</f>
        <v>54.9923195084485</v>
      </c>
      <c r="BC28" s="6" t="n">
        <v>1.684</v>
      </c>
      <c r="BD28" s="28" t="n">
        <f aca="false">(BC28/W28)*100</f>
        <v>71.6339691344371</v>
      </c>
      <c r="BE28" s="31" t="n">
        <v>21.2765957446809</v>
      </c>
      <c r="BF28" s="28" t="n">
        <v>26.5973254086181</v>
      </c>
      <c r="BG28" s="28" t="n">
        <v>27.9906176700547</v>
      </c>
      <c r="BH28" s="6" t="n">
        <v>95</v>
      </c>
      <c r="BI28" s="6" t="n">
        <v>2</v>
      </c>
      <c r="BJ28" s="6" t="n">
        <v>3</v>
      </c>
      <c r="BK28" s="6" t="n">
        <v>1</v>
      </c>
      <c r="BL28" s="31" t="n">
        <v>6227.284</v>
      </c>
      <c r="BM28" s="31" t="n">
        <v>62.9766</v>
      </c>
      <c r="BN28" s="31" t="n">
        <v>540.028</v>
      </c>
      <c r="BO28" s="5" t="n">
        <v>1</v>
      </c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</row>
    <row r="29" s="5" customFormat="true" ht="13.2" hidden="false" customHeight="false" outlineLevel="0" collapsed="false">
      <c r="A29" s="6" t="s">
        <v>71</v>
      </c>
      <c r="B29" s="6" t="n">
        <v>2</v>
      </c>
      <c r="C29" s="6" t="n">
        <v>2</v>
      </c>
      <c r="D29" s="26" t="s">
        <v>72</v>
      </c>
      <c r="E29" s="6" t="n">
        <v>2</v>
      </c>
      <c r="F29" s="6" t="n">
        <v>67</v>
      </c>
      <c r="G29" s="6" t="n">
        <v>164</v>
      </c>
      <c r="H29" s="6" t="n">
        <v>1.64</v>
      </c>
      <c r="I29" s="6" t="n">
        <v>93</v>
      </c>
      <c r="J29" s="6" t="n">
        <v>34</v>
      </c>
      <c r="K29" s="6" t="n">
        <v>1</v>
      </c>
      <c r="L29" s="6" t="n">
        <v>63</v>
      </c>
      <c r="M29" s="6" t="n">
        <v>1</v>
      </c>
      <c r="N29" s="6" t="n">
        <v>7</v>
      </c>
      <c r="O29" s="6" t="n">
        <v>1.86</v>
      </c>
      <c r="P29" s="6" t="n">
        <v>1.96</v>
      </c>
      <c r="Q29" s="27" t="n">
        <v>2.203</v>
      </c>
      <c r="R29" s="28" t="n">
        <v>84.4303222877894</v>
      </c>
      <c r="S29" s="28" t="n">
        <v>88.9695869269178</v>
      </c>
      <c r="T29" s="28" t="n">
        <f aca="false">S29-R29</f>
        <v>4.53926463912846</v>
      </c>
      <c r="U29" s="6" t="n">
        <v>2.8</v>
      </c>
      <c r="V29" s="6" t="n">
        <v>2.92</v>
      </c>
      <c r="W29" s="27" t="n">
        <v>2.6332</v>
      </c>
      <c r="X29" s="28" t="n">
        <v>106.334497949263</v>
      </c>
      <c r="Y29" s="28" t="n">
        <v>110.891690718517</v>
      </c>
      <c r="Z29" s="28" t="n">
        <f aca="false">Y29-X29</f>
        <v>4.55719276925413</v>
      </c>
      <c r="AA29" s="6" t="n">
        <v>66.4</v>
      </c>
      <c r="AB29" s="6" t="n">
        <v>67.1</v>
      </c>
      <c r="AC29" s="28" t="n">
        <v>66.7775</v>
      </c>
      <c r="AD29" s="29" t="n">
        <v>-0.322499999999991</v>
      </c>
      <c r="AE29" s="6" t="s">
        <v>73</v>
      </c>
      <c r="AF29" s="27" t="n">
        <v>5.18</v>
      </c>
      <c r="AG29" s="27" t="n">
        <v>5.034</v>
      </c>
      <c r="AH29" s="28" t="n">
        <v>102.90027810886</v>
      </c>
      <c r="AI29" s="27" t="n">
        <v>2.85</v>
      </c>
      <c r="AJ29" s="27" t="n">
        <v>2.7406</v>
      </c>
      <c r="AK29" s="28" t="n">
        <v>103.991826607312</v>
      </c>
      <c r="AL29" s="6" t="n">
        <v>2.25</v>
      </c>
      <c r="AM29" s="27" t="n">
        <v>2.0404</v>
      </c>
      <c r="AN29" s="28" t="n">
        <v>110.2724955891</v>
      </c>
      <c r="AO29" s="6" t="n">
        <v>2.33</v>
      </c>
      <c r="AP29" s="27" t="n">
        <v>2.2934</v>
      </c>
      <c r="AQ29" s="28" t="n">
        <v>101.595883840586</v>
      </c>
      <c r="AR29" s="27" t="n">
        <v>0.44980694980695</v>
      </c>
      <c r="AS29" s="27" t="n">
        <v>0.434362934362934</v>
      </c>
      <c r="AT29" s="6" t="n">
        <v>16.5</v>
      </c>
      <c r="AU29" s="28" t="n">
        <v>21.0603267448624</v>
      </c>
      <c r="AV29" s="28" t="n">
        <v>78.3463628076194</v>
      </c>
      <c r="AW29" s="6" t="n">
        <v>1373</v>
      </c>
      <c r="AX29" s="28" t="n">
        <v>14.7634408602151</v>
      </c>
      <c r="AY29" s="6" t="n">
        <v>1234</v>
      </c>
      <c r="AZ29" s="30" t="n">
        <f aca="false">AY29/AW29</f>
        <v>0.898761835396941</v>
      </c>
      <c r="BA29" s="6" t="n">
        <v>30.8</v>
      </c>
      <c r="BB29" s="28" t="n">
        <f aca="false">(BA29/(35*P29))*100</f>
        <v>44.8979591836735</v>
      </c>
      <c r="BC29" s="6" t="n">
        <v>1.229</v>
      </c>
      <c r="BD29" s="28" t="n">
        <f aca="false">(BC29/W29)*100</f>
        <v>46.6732492784445</v>
      </c>
      <c r="BE29" s="31" t="n">
        <v>24.6913580246914</v>
      </c>
      <c r="BF29" s="28" t="n">
        <v>22.4326292789512</v>
      </c>
      <c r="BG29" s="28" t="n">
        <v>24.9594813614263</v>
      </c>
      <c r="BH29" s="6" t="n">
        <v>95</v>
      </c>
      <c r="BI29" s="6" t="n">
        <v>1</v>
      </c>
      <c r="BJ29" s="6" t="n">
        <v>2</v>
      </c>
      <c r="BK29" s="6" t="n">
        <v>3</v>
      </c>
      <c r="BL29" s="31" t="n">
        <v>4286.903</v>
      </c>
      <c r="BM29" s="31" t="n">
        <v>72</v>
      </c>
      <c r="BN29" s="31" t="n">
        <v>635.823</v>
      </c>
      <c r="BO29" s="5" t="n">
        <v>1</v>
      </c>
      <c r="BP29" s="5" t="n">
        <v>1</v>
      </c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</row>
    <row r="30" s="5" customFormat="true" ht="13.2" hidden="false" customHeight="false" outlineLevel="0" collapsed="false">
      <c r="A30" s="6" t="s">
        <v>71</v>
      </c>
      <c r="B30" s="6" t="n">
        <v>2</v>
      </c>
      <c r="C30" s="6" t="n">
        <v>2</v>
      </c>
      <c r="D30" s="26" t="s">
        <v>72</v>
      </c>
      <c r="E30" s="6" t="n">
        <v>1</v>
      </c>
      <c r="F30" s="6" t="n">
        <v>44</v>
      </c>
      <c r="G30" s="6" t="n">
        <v>175.9</v>
      </c>
      <c r="H30" s="6" t="n">
        <v>1.759</v>
      </c>
      <c r="I30" s="6" t="n">
        <v>104.6</v>
      </c>
      <c r="J30" s="6" t="n">
        <v>33.3</v>
      </c>
      <c r="K30" s="6" t="n">
        <v>2</v>
      </c>
      <c r="L30" s="6" t="n">
        <v>43.5</v>
      </c>
      <c r="M30" s="6" t="n">
        <v>1</v>
      </c>
      <c r="N30" s="6" t="n">
        <v>5</v>
      </c>
      <c r="O30" s="6" t="n">
        <v>2.88</v>
      </c>
      <c r="P30" s="6" t="n">
        <v>3.3</v>
      </c>
      <c r="Q30" s="27" t="n">
        <v>3.7977</v>
      </c>
      <c r="R30" s="28" t="n">
        <v>75.8353740421834</v>
      </c>
      <c r="S30" s="28" t="n">
        <v>86.8946994233352</v>
      </c>
      <c r="T30" s="28" t="n">
        <f aca="false">S30-R30</f>
        <v>11.0593253811518</v>
      </c>
      <c r="U30" s="6" t="n">
        <v>4.83</v>
      </c>
      <c r="V30" s="6" t="n">
        <v>5.11</v>
      </c>
      <c r="W30" s="27" t="n">
        <v>4.64784</v>
      </c>
      <c r="X30" s="28" t="n">
        <v>103.919239904988</v>
      </c>
      <c r="Y30" s="28" t="n">
        <v>109.943543667596</v>
      </c>
      <c r="Z30" s="28" t="n">
        <f aca="false">Y30-X30</f>
        <v>6.024303762608</v>
      </c>
      <c r="AA30" s="6" t="n">
        <v>59.6</v>
      </c>
      <c r="AB30" s="6" t="n">
        <v>64.6</v>
      </c>
      <c r="AC30" s="28" t="n">
        <v>69.2976</v>
      </c>
      <c r="AD30" s="29" t="n">
        <v>4.69760000000001</v>
      </c>
      <c r="AE30" s="6" t="s">
        <v>74</v>
      </c>
      <c r="AF30" s="27" t="n">
        <v>8.67</v>
      </c>
      <c r="AG30" s="27" t="n">
        <v>6.97441</v>
      </c>
      <c r="AH30" s="28" t="n">
        <v>124.311590514466</v>
      </c>
      <c r="AI30" s="27" t="n">
        <v>4.49</v>
      </c>
      <c r="AJ30" s="27" t="n">
        <v>3.42206</v>
      </c>
      <c r="AK30" s="28" t="n">
        <v>131.207518278464</v>
      </c>
      <c r="AL30" s="6" t="n">
        <v>3.5</v>
      </c>
      <c r="AM30" s="27" t="n">
        <v>2.04229</v>
      </c>
      <c r="AN30" s="28" t="n">
        <v>171.376249210445</v>
      </c>
      <c r="AO30" s="6" t="n">
        <v>4.18</v>
      </c>
      <c r="AP30" s="27" t="n">
        <v>3.55235</v>
      </c>
      <c r="AQ30" s="28" t="n">
        <v>117.668585584191</v>
      </c>
      <c r="AR30" s="27" t="n">
        <v>0.482122260668973</v>
      </c>
      <c r="AS30" s="27" t="n">
        <v>0.403690888119954</v>
      </c>
      <c r="AT30" s="6" t="n">
        <v>29.97</v>
      </c>
      <c r="AU30" s="28" t="n">
        <v>31.7826228051194</v>
      </c>
      <c r="AV30" s="28" t="n">
        <v>94.2968117633532</v>
      </c>
      <c r="AW30" s="6" t="n">
        <v>2210</v>
      </c>
      <c r="AX30" s="28" t="n">
        <v>21.1281070745698</v>
      </c>
      <c r="AY30" s="6" t="n">
        <v>2390</v>
      </c>
      <c r="AZ30" s="30" t="n">
        <f aca="false">AY30/AW30</f>
        <v>1.08144796380091</v>
      </c>
      <c r="BA30" s="6" t="n">
        <v>63.9</v>
      </c>
      <c r="BB30" s="28" t="n">
        <f aca="false">(BA30/(35*P30))*100</f>
        <v>55.3246753246753</v>
      </c>
      <c r="BC30" s="6" t="n">
        <v>2.34</v>
      </c>
      <c r="BD30" s="28" t="n">
        <f aca="false">(BC30/W30)*100</f>
        <v>50.3459671589383</v>
      </c>
      <c r="BE30" s="31" t="n">
        <v>27.3972602739726</v>
      </c>
      <c r="BF30" s="28" t="n">
        <v>28.9140271493213</v>
      </c>
      <c r="BG30" s="28" t="n">
        <v>26.7364016736402</v>
      </c>
      <c r="BH30" s="6" t="n">
        <v>95</v>
      </c>
      <c r="BI30" s="6" t="n">
        <v>2</v>
      </c>
      <c r="BJ30" s="6" t="n">
        <v>3</v>
      </c>
      <c r="BK30" s="6" t="n">
        <v>3</v>
      </c>
      <c r="BL30" s="31" t="n">
        <v>12623.17</v>
      </c>
      <c r="BM30" s="31" t="n">
        <v>93.38376</v>
      </c>
      <c r="BN30" s="31" t="n">
        <v>970.9085</v>
      </c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</row>
    <row r="31" s="5" customFormat="true" ht="13.2" hidden="false" customHeight="false" outlineLevel="0" collapsed="false">
      <c r="A31" s="6" t="s">
        <v>71</v>
      </c>
      <c r="B31" s="6" t="n">
        <v>2</v>
      </c>
      <c r="C31" s="6" t="n">
        <v>2</v>
      </c>
      <c r="D31" s="26" t="s">
        <v>72</v>
      </c>
      <c r="E31" s="6" t="n">
        <v>1</v>
      </c>
      <c r="F31" s="6" t="n">
        <v>76</v>
      </c>
      <c r="G31" s="6" t="n">
        <v>163.8</v>
      </c>
      <c r="H31" s="6" t="n">
        <v>1.638</v>
      </c>
      <c r="I31" s="6" t="n">
        <v>89.2</v>
      </c>
      <c r="J31" s="6" t="n">
        <v>33.3</v>
      </c>
      <c r="K31" s="6" t="n">
        <v>1</v>
      </c>
      <c r="L31" s="6" t="n">
        <v>45</v>
      </c>
      <c r="M31" s="6" t="n">
        <v>0</v>
      </c>
      <c r="N31" s="6" t="n">
        <v>7</v>
      </c>
      <c r="O31" s="6" t="n">
        <v>1.47</v>
      </c>
      <c r="P31" s="6" t="n">
        <v>1.88</v>
      </c>
      <c r="Q31" s="27" t="n">
        <v>2.3494</v>
      </c>
      <c r="R31" s="28" t="n">
        <v>62.5691665957266</v>
      </c>
      <c r="S31" s="28" t="n">
        <v>80.0204307482762</v>
      </c>
      <c r="T31" s="28" t="n">
        <f aca="false">S31-R31</f>
        <v>17.4512641525496</v>
      </c>
      <c r="U31" s="6" t="n">
        <v>2.71</v>
      </c>
      <c r="V31" s="6" t="n">
        <v>3.51</v>
      </c>
      <c r="W31" s="27" t="n">
        <v>3.11888</v>
      </c>
      <c r="X31" s="28" t="n">
        <v>86.8901657005079</v>
      </c>
      <c r="Y31" s="28" t="n">
        <v>112.540399117632</v>
      </c>
      <c r="Z31" s="28" t="n">
        <f aca="false">Y31-X31</f>
        <v>25.6502334171241</v>
      </c>
      <c r="AA31" s="6" t="n">
        <v>54.2</v>
      </c>
      <c r="AB31" s="6" t="n">
        <v>53.6</v>
      </c>
      <c r="AC31" s="28" t="n">
        <v>62.6864</v>
      </c>
      <c r="AD31" s="29" t="n">
        <v>9.08640000000001</v>
      </c>
      <c r="AE31" s="6" t="s">
        <v>74</v>
      </c>
      <c r="AF31" s="27" t="n">
        <v>5.9</v>
      </c>
      <c r="AG31" s="27" t="n">
        <v>6.00762</v>
      </c>
      <c r="AH31" s="28" t="n">
        <v>98.2086084006645</v>
      </c>
      <c r="AI31" s="27" t="n">
        <v>3.26</v>
      </c>
      <c r="AJ31" s="27" t="n">
        <v>3.42692</v>
      </c>
      <c r="AK31" s="28" t="n">
        <v>95.1291538757835</v>
      </c>
      <c r="AL31" s="6" t="n">
        <v>2.36</v>
      </c>
      <c r="AM31" s="27" t="n">
        <v>2.58778</v>
      </c>
      <c r="AN31" s="28" t="n">
        <v>91.1978607145893</v>
      </c>
      <c r="AO31" s="6" t="n">
        <v>2.64</v>
      </c>
      <c r="AP31" s="27" t="n">
        <v>2.5807</v>
      </c>
      <c r="AQ31" s="28" t="n">
        <v>102.297826171194</v>
      </c>
      <c r="AR31" s="27" t="n">
        <v>0.447457627118644</v>
      </c>
      <c r="AS31" s="27" t="n">
        <v>0.4</v>
      </c>
      <c r="AT31" s="6" t="n">
        <v>12.19</v>
      </c>
      <c r="AU31" s="28" t="n">
        <v>22.4633629646308</v>
      </c>
      <c r="AV31" s="28" t="n">
        <v>54.2661400218369</v>
      </c>
      <c r="AW31" s="6" t="n">
        <v>1300</v>
      </c>
      <c r="AX31" s="28" t="n">
        <v>14.5739910313901</v>
      </c>
      <c r="AY31" s="6" t="n">
        <v>1410</v>
      </c>
      <c r="AZ31" s="30" t="n">
        <f aca="false">AY31/AW31</f>
        <v>1.08461538461538</v>
      </c>
      <c r="BA31" s="6" t="n">
        <v>51.4</v>
      </c>
      <c r="BB31" s="28" t="n">
        <f aca="false">(BA31/(35*P31))*100</f>
        <v>78.1155015197568</v>
      </c>
      <c r="BC31" s="6" t="n">
        <v>1.73</v>
      </c>
      <c r="BD31" s="28" t="n">
        <f aca="false">(BC31/W31)*100</f>
        <v>55.4686297645309</v>
      </c>
      <c r="BE31" s="31" t="n">
        <v>29.7029702970297</v>
      </c>
      <c r="BF31" s="28" t="n">
        <v>39.5384615384615</v>
      </c>
      <c r="BG31" s="28" t="n">
        <v>36.4539007092199</v>
      </c>
      <c r="BH31" s="6" t="n">
        <v>94</v>
      </c>
      <c r="BI31" s="6" t="n">
        <v>7</v>
      </c>
      <c r="BJ31" s="6" t="n">
        <v>3</v>
      </c>
      <c r="BK31" s="6" t="n">
        <v>2</v>
      </c>
      <c r="BL31" s="31" t="n">
        <v>8625.456</v>
      </c>
      <c r="BM31" s="31" t="n">
        <v>66</v>
      </c>
      <c r="BN31" s="31" t="n">
        <v>589.7955</v>
      </c>
      <c r="BO31" s="5" t="n">
        <v>1</v>
      </c>
      <c r="BP31" s="5" t="n">
        <v>1</v>
      </c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</row>
    <row r="32" s="5" customFormat="true" ht="13.2" hidden="false" customHeight="false" outlineLevel="0" collapsed="false">
      <c r="A32" s="6" t="s">
        <v>71</v>
      </c>
      <c r="B32" s="6" t="n">
        <v>2</v>
      </c>
      <c r="C32" s="6" t="n">
        <v>2</v>
      </c>
      <c r="D32" s="26" t="s">
        <v>72</v>
      </c>
      <c r="E32" s="6" t="n">
        <v>1</v>
      </c>
      <c r="F32" s="6" t="n">
        <v>65</v>
      </c>
      <c r="G32" s="6" t="n">
        <v>188</v>
      </c>
      <c r="H32" s="6" t="n">
        <v>1.88</v>
      </c>
      <c r="I32" s="6" t="n">
        <v>83.8</v>
      </c>
      <c r="J32" s="6" t="n">
        <v>23.8</v>
      </c>
      <c r="K32" s="6" t="n">
        <v>1</v>
      </c>
      <c r="L32" s="6" t="n">
        <v>45</v>
      </c>
      <c r="M32" s="6" t="n">
        <v>0</v>
      </c>
      <c r="N32" s="6" t="n">
        <v>9</v>
      </c>
      <c r="O32" s="6" t="n">
        <v>4.24</v>
      </c>
      <c r="P32" s="6" t="n">
        <v>4.31</v>
      </c>
      <c r="Q32" s="27" t="n">
        <v>3.709</v>
      </c>
      <c r="R32" s="28" t="n">
        <v>114.316527365867</v>
      </c>
      <c r="S32" s="28" t="n">
        <v>116.203828525209</v>
      </c>
      <c r="T32" s="28" t="n">
        <f aca="false">S32-R32</f>
        <v>1.88730115934216</v>
      </c>
      <c r="U32" s="6" t="n">
        <v>6.11</v>
      </c>
      <c r="V32" s="6" t="n">
        <v>6.4</v>
      </c>
      <c r="W32" s="27" t="n">
        <v>4.7988</v>
      </c>
      <c r="X32" s="28" t="n">
        <v>127.323497541052</v>
      </c>
      <c r="Y32" s="28" t="n">
        <v>133.366675002084</v>
      </c>
      <c r="Z32" s="28" t="n">
        <f aca="false">Y32-X32</f>
        <v>6.04317746103192</v>
      </c>
      <c r="AA32" s="6" t="n">
        <v>69.4</v>
      </c>
      <c r="AB32" s="6" t="n">
        <v>67.3</v>
      </c>
      <c r="AC32" s="28" t="n">
        <v>64.959</v>
      </c>
      <c r="AD32" s="29" t="n">
        <v>-2.34099999999999</v>
      </c>
      <c r="AE32" s="6" t="s">
        <v>73</v>
      </c>
      <c r="AF32" s="27" t="n">
        <v>9</v>
      </c>
      <c r="AG32" s="27" t="n">
        <v>7.9412</v>
      </c>
      <c r="AH32" s="28" t="n">
        <v>113.332997531859</v>
      </c>
      <c r="AI32" s="27" t="n">
        <v>4.12</v>
      </c>
      <c r="AJ32" s="27" t="n">
        <v>3.8942</v>
      </c>
      <c r="AK32" s="28" t="n">
        <v>105.798366801911</v>
      </c>
      <c r="AL32" s="6" t="n">
        <v>2.4</v>
      </c>
      <c r="AM32" s="27" t="n">
        <v>2.6628</v>
      </c>
      <c r="AN32" s="28" t="n">
        <v>90.1306894997747</v>
      </c>
      <c r="AO32" s="6" t="n">
        <v>4.78</v>
      </c>
      <c r="AP32" s="27" t="n">
        <v>4.047</v>
      </c>
      <c r="AQ32" s="28" t="n">
        <v>118.112181863108</v>
      </c>
      <c r="AR32" s="27" t="n">
        <v>0.531111111111111</v>
      </c>
      <c r="AS32" s="27" t="n">
        <v>0.266666666666667</v>
      </c>
      <c r="AT32" s="6" t="n">
        <v>22.4</v>
      </c>
      <c r="AU32" s="28" t="n">
        <v>28.964882645608</v>
      </c>
      <c r="AV32" s="28" t="n">
        <v>77.3350276404333</v>
      </c>
      <c r="AW32" s="6" t="n">
        <v>2280</v>
      </c>
      <c r="AX32" s="28" t="n">
        <v>27.2076372315036</v>
      </c>
      <c r="AY32" s="6" t="n">
        <v>2360</v>
      </c>
      <c r="AZ32" s="30" t="n">
        <f aca="false">AY32/AW32</f>
        <v>1.03508771929825</v>
      </c>
      <c r="BA32" s="6" t="n">
        <v>99.4</v>
      </c>
      <c r="BB32" s="28" t="n">
        <f aca="false">(BA32/(35*P32))*100</f>
        <v>65.8932714617169</v>
      </c>
      <c r="BC32" s="6" t="n">
        <v>2.86</v>
      </c>
      <c r="BD32" s="28" t="n">
        <f aca="false">(BC32/W32)*100</f>
        <v>59.5982328915562</v>
      </c>
      <c r="BE32" s="31" t="n">
        <v>34.6820809248555</v>
      </c>
      <c r="BF32" s="28" t="n">
        <v>43.5964912280702</v>
      </c>
      <c r="BG32" s="28" t="n">
        <v>42.1186440677966</v>
      </c>
      <c r="BH32" s="6" t="n">
        <v>99</v>
      </c>
      <c r="BI32" s="6" t="n">
        <v>4</v>
      </c>
      <c r="BJ32" s="6" t="n">
        <v>3</v>
      </c>
      <c r="BK32" s="6" t="n">
        <v>2</v>
      </c>
      <c r="BL32" s="31" t="n">
        <v>5720.531</v>
      </c>
      <c r="BM32" s="31" t="n">
        <v>74.55456</v>
      </c>
      <c r="BN32" s="31" t="n">
        <v>648.51675</v>
      </c>
      <c r="BO32" s="5" t="n">
        <v>1</v>
      </c>
      <c r="BP32" s="5" t="n">
        <v>1</v>
      </c>
      <c r="BQ32" s="5" t="n">
        <v>1</v>
      </c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  <c r="DS32" s="6"/>
      <c r="DT32" s="6"/>
      <c r="DU32" s="6"/>
      <c r="DV32" s="6"/>
      <c r="DW32" s="6"/>
    </row>
    <row r="33" s="5" customFormat="true" ht="13.2" hidden="false" customHeight="false" outlineLevel="0" collapsed="false">
      <c r="A33" s="6" t="s">
        <v>71</v>
      </c>
      <c r="B33" s="6" t="n">
        <v>2</v>
      </c>
      <c r="C33" s="6" t="n">
        <v>2</v>
      </c>
      <c r="D33" s="26" t="s">
        <v>72</v>
      </c>
      <c r="E33" s="6" t="n">
        <v>2</v>
      </c>
      <c r="F33" s="6" t="n">
        <v>62</v>
      </c>
      <c r="G33" s="6" t="n">
        <v>155.6</v>
      </c>
      <c r="H33" s="6" t="n">
        <v>1.556</v>
      </c>
      <c r="I33" s="6" t="n">
        <v>53.6</v>
      </c>
      <c r="J33" s="6" t="n">
        <v>22</v>
      </c>
      <c r="K33" s="6" t="n">
        <v>2</v>
      </c>
      <c r="L33" s="6" t="n">
        <v>86.7</v>
      </c>
      <c r="M33" s="6" t="n">
        <v>1</v>
      </c>
      <c r="N33" s="6" t="n">
        <v>2</v>
      </c>
      <c r="O33" s="6" t="n">
        <v>1.44</v>
      </c>
      <c r="P33" s="6" t="n">
        <v>1.6</v>
      </c>
      <c r="Q33" s="27" t="n">
        <v>1.9962</v>
      </c>
      <c r="R33" s="28" t="n">
        <v>72.1370604147881</v>
      </c>
      <c r="S33" s="28" t="n">
        <v>80.1522893497645</v>
      </c>
      <c r="T33" s="28" t="n">
        <f aca="false">S33-R33</f>
        <v>8.01522893497646</v>
      </c>
      <c r="U33" s="6" t="n">
        <v>2.44</v>
      </c>
      <c r="V33" s="6" t="n">
        <v>2.78</v>
      </c>
      <c r="W33" s="27" t="n">
        <v>2.39108</v>
      </c>
      <c r="X33" s="28" t="n">
        <v>102.045937400673</v>
      </c>
      <c r="Y33" s="28" t="n">
        <v>116.265453267979</v>
      </c>
      <c r="Z33" s="28" t="n">
        <f aca="false">Y33-X33</f>
        <v>14.2195158673068</v>
      </c>
      <c r="AA33" s="6" t="n">
        <v>59</v>
      </c>
      <c r="AB33" s="6" t="n">
        <v>57.6</v>
      </c>
      <c r="AC33" s="28" t="n">
        <v>67.84</v>
      </c>
      <c r="AD33" s="29" t="n">
        <v>10.24</v>
      </c>
      <c r="AE33" s="6" t="s">
        <v>74</v>
      </c>
      <c r="AF33" s="27" t="n">
        <v>5.42</v>
      </c>
      <c r="AG33" s="27" t="n">
        <v>4.4796</v>
      </c>
      <c r="AH33" s="28" t="n">
        <v>120.992945798732</v>
      </c>
      <c r="AI33" s="27" t="n">
        <v>3.43</v>
      </c>
      <c r="AJ33" s="27" t="n">
        <v>2.54744</v>
      </c>
      <c r="AK33" s="28" t="n">
        <v>134.644976918004</v>
      </c>
      <c r="AL33" s="6" t="n">
        <v>2.91</v>
      </c>
      <c r="AM33" s="27" t="n">
        <v>1.80836</v>
      </c>
      <c r="AN33" s="28" t="n">
        <v>160.91928598288</v>
      </c>
      <c r="AO33" s="6" t="n">
        <v>1.99</v>
      </c>
      <c r="AP33" s="27" t="n">
        <v>1.93216</v>
      </c>
      <c r="AQ33" s="28" t="n">
        <v>102.993540907585</v>
      </c>
      <c r="AR33" s="27" t="n">
        <v>0.367158671586716</v>
      </c>
      <c r="AS33" s="27" t="n">
        <v>0.53690036900369</v>
      </c>
      <c r="AT33" s="6" t="n">
        <v>13.65</v>
      </c>
      <c r="AU33" s="28" t="n">
        <v>20.270503911589</v>
      </c>
      <c r="AV33" s="28" t="n">
        <v>67.339223827564</v>
      </c>
      <c r="AW33" s="6" t="n">
        <v>940</v>
      </c>
      <c r="AX33" s="28" t="n">
        <v>17.5373134328358</v>
      </c>
      <c r="AY33" s="6" t="n">
        <v>840</v>
      </c>
      <c r="AZ33" s="30" t="n">
        <f aca="false">AY33/AW33</f>
        <v>0.893617021276596</v>
      </c>
      <c r="BA33" s="6" t="n">
        <v>37.5</v>
      </c>
      <c r="BB33" s="28" t="n">
        <f aca="false">(BA33/(35*P33))*100</f>
        <v>66.9642857142857</v>
      </c>
      <c r="BC33" s="6" t="n">
        <v>0.9</v>
      </c>
      <c r="BD33" s="28" t="n">
        <f aca="false">(BC33/W33)*100</f>
        <v>37.639894942871</v>
      </c>
      <c r="BE33" s="31" t="n">
        <v>41.6666666666667</v>
      </c>
      <c r="BF33" s="28" t="n">
        <v>39.8936170212766</v>
      </c>
      <c r="BG33" s="28" t="n">
        <v>44.6428571428571</v>
      </c>
      <c r="BH33" s="6" t="n">
        <v>97</v>
      </c>
      <c r="BI33" s="6" t="n">
        <v>7</v>
      </c>
      <c r="BJ33" s="6" t="n">
        <v>6</v>
      </c>
      <c r="BK33" s="6" t="n">
        <v>3</v>
      </c>
      <c r="BL33" s="31" t="n">
        <v>1388.163</v>
      </c>
      <c r="BM33" s="31" t="n">
        <v>66</v>
      </c>
      <c r="BN33" s="31" t="n">
        <v>340.79925</v>
      </c>
      <c r="BP33" s="5" t="n">
        <v>1</v>
      </c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</row>
    <row r="34" s="5" customFormat="true" ht="13.2" hidden="false" customHeight="false" outlineLevel="0" collapsed="false">
      <c r="A34" s="6" t="s">
        <v>71</v>
      </c>
      <c r="B34" s="6" t="n">
        <v>2</v>
      </c>
      <c r="C34" s="6" t="n">
        <v>2</v>
      </c>
      <c r="D34" s="26" t="s">
        <v>72</v>
      </c>
      <c r="E34" s="6" t="n">
        <v>2</v>
      </c>
      <c r="F34" s="6" t="n">
        <v>61</v>
      </c>
      <c r="G34" s="6" t="n">
        <v>156</v>
      </c>
      <c r="H34" s="6" t="n">
        <v>1.56</v>
      </c>
      <c r="I34" s="6" t="n">
        <v>60.8</v>
      </c>
      <c r="J34" s="6" t="n">
        <v>25.1</v>
      </c>
      <c r="K34" s="6" t="n">
        <v>2</v>
      </c>
      <c r="L34" s="6" t="n">
        <v>42</v>
      </c>
      <c r="M34" s="6" t="n">
        <v>1</v>
      </c>
      <c r="N34" s="6" t="n">
        <v>6</v>
      </c>
      <c r="O34" s="6" t="n">
        <v>1.54</v>
      </c>
      <c r="P34" s="6" t="n">
        <v>1.7</v>
      </c>
      <c r="Q34" s="27" t="n">
        <v>2.037</v>
      </c>
      <c r="R34" s="28" t="n">
        <v>75.6013745704467</v>
      </c>
      <c r="S34" s="28" t="n">
        <v>83.4560628375061</v>
      </c>
      <c r="T34" s="28" t="n">
        <f aca="false">S34-R34</f>
        <v>7.8546882670594</v>
      </c>
      <c r="U34" s="6" t="n">
        <v>2.68</v>
      </c>
      <c r="V34" s="6" t="n">
        <v>2.73</v>
      </c>
      <c r="W34" s="27" t="n">
        <v>2.4348</v>
      </c>
      <c r="X34" s="28" t="n">
        <v>110.070642352555</v>
      </c>
      <c r="Y34" s="28" t="n">
        <v>112.124199112864</v>
      </c>
      <c r="Z34" s="28" t="n">
        <f aca="false">Y34-X34</f>
        <v>2.05355676030885</v>
      </c>
      <c r="AA34" s="6" t="n">
        <v>57.5</v>
      </c>
      <c r="AB34" s="6" t="n">
        <v>62.3</v>
      </c>
      <c r="AC34" s="28" t="n">
        <v>68.0525</v>
      </c>
      <c r="AD34" s="29" t="n">
        <v>5.75249999999999</v>
      </c>
      <c r="AE34" s="6" t="s">
        <v>74</v>
      </c>
      <c r="AF34" s="27" t="n">
        <v>7.23</v>
      </c>
      <c r="AG34" s="27" t="n">
        <v>4.506</v>
      </c>
      <c r="AH34" s="28" t="n">
        <v>160.452729693742</v>
      </c>
      <c r="AI34" s="27" t="n">
        <v>5.16</v>
      </c>
      <c r="AJ34" s="27" t="n">
        <v>2.5554</v>
      </c>
      <c r="AK34" s="28" t="n">
        <v>201.925334585583</v>
      </c>
      <c r="AL34" s="6" t="n">
        <v>4.59</v>
      </c>
      <c r="AM34" s="27" t="n">
        <v>1.7996</v>
      </c>
      <c r="AN34" s="28" t="n">
        <v>255.056679262058</v>
      </c>
      <c r="AO34" s="6" t="n">
        <v>2.06</v>
      </c>
      <c r="AP34" s="27" t="n">
        <v>1.9506</v>
      </c>
      <c r="AQ34" s="28" t="n">
        <v>105.6085307085</v>
      </c>
      <c r="AR34" s="27" t="n">
        <v>0.284923928077455</v>
      </c>
      <c r="AS34" s="27" t="n">
        <v>0.634854771784232</v>
      </c>
      <c r="AT34" s="6" t="n">
        <v>11.29</v>
      </c>
      <c r="AU34" s="28" t="n">
        <v>20.4456669036496</v>
      </c>
      <c r="AV34" s="28" t="n">
        <v>55.2195242796639</v>
      </c>
      <c r="AW34" s="6" t="n">
        <v>1135</v>
      </c>
      <c r="AX34" s="28" t="n">
        <v>18.6677631578947</v>
      </c>
      <c r="AY34" s="6" t="n">
        <v>1167</v>
      </c>
      <c r="AZ34" s="30" t="n">
        <f aca="false">AY34/AW34</f>
        <v>1.02819383259912</v>
      </c>
      <c r="BA34" s="6" t="n">
        <v>42.3</v>
      </c>
      <c r="BB34" s="28" t="n">
        <f aca="false">(BA34/(35*P34))*100</f>
        <v>71.0924369747899</v>
      </c>
      <c r="BC34" s="6" t="n">
        <v>1.158</v>
      </c>
      <c r="BD34" s="28" t="n">
        <f aca="false">(BC34/W34)*100</f>
        <v>47.5603745687531</v>
      </c>
      <c r="BE34" s="31" t="n">
        <v>36.8098159509202</v>
      </c>
      <c r="BF34" s="28" t="n">
        <v>37.2687224669604</v>
      </c>
      <c r="BG34" s="28" t="n">
        <v>36.2467866323907</v>
      </c>
      <c r="BH34" s="6" t="n">
        <v>96</v>
      </c>
      <c r="BI34" s="6" t="n">
        <v>4</v>
      </c>
      <c r="BJ34" s="6" t="n">
        <v>5</v>
      </c>
      <c r="BK34" s="6" t="n">
        <v>1</v>
      </c>
      <c r="BL34" s="31" t="n">
        <v>10776.93</v>
      </c>
      <c r="BM34" s="31" t="n">
        <v>84</v>
      </c>
      <c r="BN34" s="31" t="n">
        <v>516.224</v>
      </c>
      <c r="BP34" s="5" t="n">
        <v>1</v>
      </c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</row>
    <row r="35" s="5" customFormat="true" ht="13.2" hidden="false" customHeight="false" outlineLevel="0" collapsed="false">
      <c r="A35" s="6" t="s">
        <v>71</v>
      </c>
      <c r="B35" s="6" t="n">
        <v>2</v>
      </c>
      <c r="C35" s="6" t="n">
        <v>2</v>
      </c>
      <c r="D35" s="26" t="s">
        <v>72</v>
      </c>
      <c r="E35" s="6" t="n">
        <v>1</v>
      </c>
      <c r="F35" s="6" t="n">
        <v>57</v>
      </c>
      <c r="G35" s="6" t="n">
        <v>178</v>
      </c>
      <c r="H35" s="6" t="n">
        <v>1.78</v>
      </c>
      <c r="I35" s="6" t="n">
        <v>83.2</v>
      </c>
      <c r="J35" s="6" t="n">
        <v>24.8</v>
      </c>
      <c r="K35" s="6" t="n">
        <v>2</v>
      </c>
      <c r="L35" s="6" t="n">
        <v>88</v>
      </c>
      <c r="M35" s="6" t="n">
        <v>1</v>
      </c>
      <c r="N35" s="6" t="n">
        <v>7</v>
      </c>
      <c r="O35" s="6" t="n">
        <v>2.75</v>
      </c>
      <c r="P35" s="6" t="n">
        <v>2.95</v>
      </c>
      <c r="Q35" s="27" t="n">
        <v>3.511</v>
      </c>
      <c r="R35" s="28" t="n">
        <v>78.3252634577044</v>
      </c>
      <c r="S35" s="28" t="n">
        <v>84.0216462546283</v>
      </c>
      <c r="T35" s="28" t="n">
        <f aca="false">S35-R35</f>
        <v>5.69638279692396</v>
      </c>
      <c r="U35" s="6" t="n">
        <v>5.75</v>
      </c>
      <c r="V35" s="6" t="n">
        <v>5.78</v>
      </c>
      <c r="W35" s="27" t="n">
        <v>4.4308</v>
      </c>
      <c r="X35" s="28" t="n">
        <v>129.773404351359</v>
      </c>
      <c r="Y35" s="28" t="n">
        <v>130.450482982757</v>
      </c>
      <c r="Z35" s="28" t="n">
        <f aca="false">Y35-X35</f>
        <v>0.677078631398388</v>
      </c>
      <c r="AA35" s="6" t="n">
        <v>47.8</v>
      </c>
      <c r="AB35" s="6" t="n">
        <v>51</v>
      </c>
      <c r="AC35" s="28" t="n">
        <v>66.6118</v>
      </c>
      <c r="AD35" s="29" t="n">
        <v>15.6118</v>
      </c>
      <c r="AE35" s="6" t="s">
        <v>74</v>
      </c>
      <c r="AF35" s="27" t="n">
        <v>9.05</v>
      </c>
      <c r="AG35" s="27" t="n">
        <v>7.1422</v>
      </c>
      <c r="AH35" s="28" t="n">
        <v>126.711657472487</v>
      </c>
      <c r="AI35" s="27" t="n">
        <v>5.05</v>
      </c>
      <c r="AJ35" s="27" t="n">
        <v>3.5882</v>
      </c>
      <c r="AK35" s="28" t="n">
        <v>140.739089236943</v>
      </c>
      <c r="AL35" s="6" t="n">
        <v>3.44</v>
      </c>
      <c r="AM35" s="27" t="n">
        <v>2.3558</v>
      </c>
      <c r="AN35" s="28" t="n">
        <v>146.022582562187</v>
      </c>
      <c r="AO35" s="6" t="n">
        <v>4</v>
      </c>
      <c r="AP35" s="27" t="n">
        <v>3.554</v>
      </c>
      <c r="AQ35" s="28" t="n">
        <v>112.549240292628</v>
      </c>
      <c r="AR35" s="27" t="n">
        <v>0.441988950276243</v>
      </c>
      <c r="AS35" s="27" t="n">
        <v>0.380110497237569</v>
      </c>
      <c r="AT35" s="6" t="n">
        <v>13.99</v>
      </c>
      <c r="AU35" s="28" t="n">
        <v>29.151213355948</v>
      </c>
      <c r="AV35" s="28" t="n">
        <v>47.9911413263541</v>
      </c>
      <c r="AW35" s="6" t="n">
        <v>1853</v>
      </c>
      <c r="AX35" s="28" t="n">
        <v>22.2716346153846</v>
      </c>
      <c r="AY35" s="6" t="n">
        <v>2080</v>
      </c>
      <c r="AZ35" s="30" t="n">
        <f aca="false">AY35/AW35</f>
        <v>1.12250404749056</v>
      </c>
      <c r="BA35" s="6" t="n">
        <v>89.1</v>
      </c>
      <c r="BB35" s="28" t="n">
        <f aca="false">(BA35/(35*P35))*100</f>
        <v>86.2953995157385</v>
      </c>
      <c r="BC35" s="6" t="n">
        <v>2.413</v>
      </c>
      <c r="BD35" s="28" t="n">
        <f aca="false">(BC35/W35)*100</f>
        <v>54.4596912521441</v>
      </c>
      <c r="BE35" s="31" t="n">
        <v>37.037037037037</v>
      </c>
      <c r="BF35" s="28" t="n">
        <v>48.0841878035618</v>
      </c>
      <c r="BG35" s="28" t="n">
        <v>42.8365384615385</v>
      </c>
      <c r="BH35" s="6" t="n">
        <v>95</v>
      </c>
      <c r="BI35" s="6" t="n">
        <v>8</v>
      </c>
      <c r="BJ35" s="6" t="n">
        <v>8</v>
      </c>
      <c r="BK35" s="6" t="n">
        <v>3</v>
      </c>
      <c r="BL35" s="31" t="n">
        <v>7834.622</v>
      </c>
      <c r="BM35" s="31" t="n">
        <v>74.77644</v>
      </c>
      <c r="BN35" s="31" t="n">
        <v>589.907</v>
      </c>
      <c r="BQ35" s="5" t="n">
        <v>1</v>
      </c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</row>
    <row r="36" s="5" customFormat="true" ht="13.2" hidden="false" customHeight="false" outlineLevel="0" collapsed="false">
      <c r="A36" s="6" t="s">
        <v>71</v>
      </c>
      <c r="B36" s="6" t="n">
        <v>2</v>
      </c>
      <c r="C36" s="6" t="n">
        <v>2</v>
      </c>
      <c r="D36" s="26" t="s">
        <v>72</v>
      </c>
      <c r="E36" s="6" t="n">
        <v>1</v>
      </c>
      <c r="F36" s="6" t="n">
        <v>60</v>
      </c>
      <c r="G36" s="6" t="n">
        <v>172.7</v>
      </c>
      <c r="H36" s="6" t="n">
        <v>1.727</v>
      </c>
      <c r="I36" s="6" t="n">
        <v>79.1</v>
      </c>
      <c r="J36" s="6" t="n">
        <v>26.7</v>
      </c>
      <c r="K36" s="6" t="n">
        <v>1</v>
      </c>
      <c r="L36" s="6" t="n">
        <v>58</v>
      </c>
      <c r="M36" s="6" t="n">
        <v>0</v>
      </c>
      <c r="N36" s="6" t="n">
        <v>7</v>
      </c>
      <c r="O36" s="6" t="n">
        <v>2.31</v>
      </c>
      <c r="P36" s="6" t="n">
        <v>2.81</v>
      </c>
      <c r="Q36" s="27" t="n">
        <v>3.1961</v>
      </c>
      <c r="R36" s="28" t="n">
        <v>72.2755858702794</v>
      </c>
      <c r="S36" s="28" t="n">
        <v>87.9196520759676</v>
      </c>
      <c r="T36" s="28" t="n">
        <f aca="false">S36-R36</f>
        <v>15.6440662056882</v>
      </c>
      <c r="U36" s="6" t="n">
        <v>3.94</v>
      </c>
      <c r="V36" s="6" t="n">
        <v>4.31</v>
      </c>
      <c r="W36" s="27" t="n">
        <v>4.04752</v>
      </c>
      <c r="X36" s="28" t="n">
        <v>97.3435585247262</v>
      </c>
      <c r="Y36" s="28" t="n">
        <v>106.484958690754</v>
      </c>
      <c r="Z36" s="28" t="n">
        <f aca="false">Y36-X36</f>
        <v>9.14140016602762</v>
      </c>
      <c r="AA36" s="6" t="n">
        <v>58.6</v>
      </c>
      <c r="AB36" s="6" t="n">
        <v>65.2</v>
      </c>
      <c r="AC36" s="28" t="n">
        <v>65.992</v>
      </c>
      <c r="AD36" s="29" t="n">
        <v>0.792000000000002</v>
      </c>
      <c r="AE36" s="6" t="s">
        <v>74</v>
      </c>
      <c r="AF36" s="27" t="n">
        <v>7.25</v>
      </c>
      <c r="AG36" s="27" t="n">
        <v>6.71873</v>
      </c>
      <c r="AH36" s="28" t="n">
        <v>107.907297956608</v>
      </c>
      <c r="AI36" s="27" t="n">
        <v>3.89</v>
      </c>
      <c r="AJ36" s="27" t="n">
        <v>3.49118</v>
      </c>
      <c r="AK36" s="28" t="n">
        <v>111.423644727571</v>
      </c>
      <c r="AL36" s="6" t="n">
        <v>2.83</v>
      </c>
      <c r="AM36" s="27" t="n">
        <v>2.35237</v>
      </c>
      <c r="AN36" s="28" t="n">
        <v>120.304203845483</v>
      </c>
      <c r="AO36" s="6" t="n">
        <v>3.36</v>
      </c>
      <c r="AP36" s="27" t="n">
        <v>3.22755</v>
      </c>
      <c r="AQ36" s="28" t="n">
        <v>104.10373193289</v>
      </c>
      <c r="AR36" s="27" t="n">
        <v>0.463448275862069</v>
      </c>
      <c r="AS36" s="27" t="n">
        <v>0.390344827586207</v>
      </c>
      <c r="AT36" s="6" t="n">
        <v>20.72</v>
      </c>
      <c r="AU36" s="28" t="n">
        <v>27.5920086324282</v>
      </c>
      <c r="AV36" s="28" t="n">
        <v>75.0942067176954</v>
      </c>
      <c r="AW36" s="6" t="n">
        <v>2018</v>
      </c>
      <c r="AX36" s="28" t="n">
        <v>25.51201011378</v>
      </c>
      <c r="AY36" s="6" t="n">
        <v>1991</v>
      </c>
      <c r="AZ36" s="30" t="n">
        <f aca="false">AY36/AW36</f>
        <v>0.986620416253717</v>
      </c>
      <c r="BA36" s="6" t="n">
        <v>70.4</v>
      </c>
      <c r="BB36" s="28" t="n">
        <f aca="false">(BA36/(35*P36))*100</f>
        <v>71.5810879511947</v>
      </c>
      <c r="BC36" s="6" t="n">
        <v>2.129</v>
      </c>
      <c r="BD36" s="28" t="n">
        <f aca="false">(BC36/W36)*100</f>
        <v>52.6001106850615</v>
      </c>
      <c r="BE36" s="31" t="n">
        <v>32.967032967033</v>
      </c>
      <c r="BF36" s="28" t="n">
        <v>34.8860257680872</v>
      </c>
      <c r="BG36" s="28" t="n">
        <v>35.3591160220995</v>
      </c>
      <c r="BH36" s="6" t="n">
        <v>97</v>
      </c>
      <c r="BI36" s="6" t="n">
        <v>5</v>
      </c>
      <c r="BJ36" s="6" t="n">
        <v>5</v>
      </c>
      <c r="BK36" s="6" t="n">
        <v>2</v>
      </c>
      <c r="BL36" s="31" t="n">
        <v>7270.458</v>
      </c>
      <c r="BM36" s="31" t="n">
        <v>78</v>
      </c>
      <c r="BN36" s="31" t="n">
        <v>612.91475</v>
      </c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6"/>
      <c r="DJ36" s="6"/>
      <c r="DK36" s="6"/>
      <c r="DL36" s="6"/>
      <c r="DM36" s="6"/>
      <c r="DN36" s="6"/>
      <c r="DO36" s="6"/>
      <c r="DP36" s="6"/>
      <c r="DQ36" s="6"/>
      <c r="DR36" s="6"/>
      <c r="DS36" s="6"/>
      <c r="DT36" s="6"/>
      <c r="DU36" s="6"/>
      <c r="DV36" s="6"/>
      <c r="DW36" s="6"/>
    </row>
    <row r="37" s="5" customFormat="true" ht="13.2" hidden="false" customHeight="false" outlineLevel="0" collapsed="false">
      <c r="A37" s="6" t="s">
        <v>71</v>
      </c>
      <c r="B37" s="6" t="n">
        <v>2</v>
      </c>
      <c r="C37" s="6" t="n">
        <v>2</v>
      </c>
      <c r="D37" s="26" t="s">
        <v>72</v>
      </c>
      <c r="E37" s="6" t="n">
        <v>1</v>
      </c>
      <c r="F37" s="6" t="n">
        <v>49</v>
      </c>
      <c r="G37" s="6" t="n">
        <v>168.9</v>
      </c>
      <c r="H37" s="6" t="n">
        <v>1.689</v>
      </c>
      <c r="I37" s="6" t="n">
        <v>74.8</v>
      </c>
      <c r="J37" s="6" t="n">
        <v>26.8</v>
      </c>
      <c r="K37" s="6" t="n">
        <v>2</v>
      </c>
      <c r="L37" s="6" t="n">
        <v>39.6</v>
      </c>
      <c r="M37" s="6" t="n">
        <v>1</v>
      </c>
      <c r="N37" s="6" t="n">
        <v>6</v>
      </c>
      <c r="O37" s="6" t="n">
        <v>2.44</v>
      </c>
      <c r="P37" s="6" t="n">
        <v>3.02</v>
      </c>
      <c r="Q37" s="27" t="n">
        <v>3.3517</v>
      </c>
      <c r="R37" s="28" t="n">
        <v>72.7988781812215</v>
      </c>
      <c r="S37" s="28" t="n">
        <v>90.1035295521676</v>
      </c>
      <c r="T37" s="28" t="n">
        <f aca="false">S37-R37</f>
        <v>17.3046513709461</v>
      </c>
      <c r="U37" s="6" t="n">
        <v>5.03</v>
      </c>
      <c r="V37" s="6" t="n">
        <v>5.52</v>
      </c>
      <c r="W37" s="27" t="n">
        <v>4.11464</v>
      </c>
      <c r="X37" s="28" t="n">
        <v>122.24641766959</v>
      </c>
      <c r="Y37" s="28" t="n">
        <v>134.155114420703</v>
      </c>
      <c r="Z37" s="28" t="n">
        <f aca="false">Y37-X37</f>
        <v>11.9086967511131</v>
      </c>
      <c r="AA37" s="6" t="n">
        <v>48.5</v>
      </c>
      <c r="AB37" s="6" t="n">
        <v>54.7</v>
      </c>
      <c r="AC37" s="28" t="n">
        <v>68.2646</v>
      </c>
      <c r="AD37" s="29" t="n">
        <v>13.5646</v>
      </c>
      <c r="AE37" s="6" t="s">
        <v>74</v>
      </c>
      <c r="AF37" s="27" t="n">
        <v>8.49</v>
      </c>
      <c r="AG37" s="27" t="n">
        <v>6.41511</v>
      </c>
      <c r="AH37" s="28" t="n">
        <v>132.343794572501</v>
      </c>
      <c r="AI37" s="27" t="n">
        <v>4.51</v>
      </c>
      <c r="AJ37" s="27" t="n">
        <v>3.30326</v>
      </c>
      <c r="AK37" s="28" t="n">
        <v>136.531789807645</v>
      </c>
      <c r="AL37" s="6" t="n">
        <v>3.48</v>
      </c>
      <c r="AM37" s="27" t="n">
        <v>2.06059</v>
      </c>
      <c r="AN37" s="28" t="n">
        <v>168.883669240363</v>
      </c>
      <c r="AO37" s="6" t="n">
        <v>3.99</v>
      </c>
      <c r="AP37" s="27" t="n">
        <v>3.11185</v>
      </c>
      <c r="AQ37" s="28" t="n">
        <v>128.219547857384</v>
      </c>
      <c r="AR37" s="27" t="n">
        <v>0.469964664310954</v>
      </c>
      <c r="AS37" s="27" t="n">
        <v>0.409893992932862</v>
      </c>
      <c r="AT37" s="6" t="n">
        <v>20.28</v>
      </c>
      <c r="AU37" s="28" t="n">
        <v>29.4856543023574</v>
      </c>
      <c r="AV37" s="28" t="n">
        <v>68.7792096863138</v>
      </c>
      <c r="AW37" s="6" t="n">
        <v>2236</v>
      </c>
      <c r="AX37" s="28" t="n">
        <v>29.8930481283422</v>
      </c>
      <c r="AY37" s="6" t="n">
        <v>2383</v>
      </c>
      <c r="AZ37" s="30" t="n">
        <f aca="false">AY37/AW37</f>
        <v>1.06574239713775</v>
      </c>
      <c r="BA37" s="6" t="n">
        <v>85.7</v>
      </c>
      <c r="BB37" s="28" t="n">
        <f aca="false">(BA37/(35*P37))*100</f>
        <v>81.0785241248817</v>
      </c>
      <c r="BC37" s="6" t="n">
        <v>2.062</v>
      </c>
      <c r="BD37" s="28" t="n">
        <f aca="false">(BC37/W37)*100</f>
        <v>50.1137402057045</v>
      </c>
      <c r="BE37" s="31" t="n">
        <v>41.958041958042</v>
      </c>
      <c r="BF37" s="28" t="n">
        <v>38.3273703041145</v>
      </c>
      <c r="BG37" s="28" t="n">
        <v>35.9630717582879</v>
      </c>
      <c r="BH37" s="6" t="n">
        <v>97</v>
      </c>
      <c r="BI37" s="6" t="n">
        <v>4</v>
      </c>
      <c r="BJ37" s="6" t="n">
        <v>4</v>
      </c>
      <c r="BK37" s="6" t="n">
        <v>3</v>
      </c>
      <c r="BL37" s="31" t="n">
        <v>8779.301</v>
      </c>
      <c r="BM37" s="31" t="n">
        <v>81.44598</v>
      </c>
      <c r="BN37" s="31" t="n">
        <v>618.10075</v>
      </c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</row>
    <row r="38" s="5" customFormat="true" ht="13.2" hidden="false" customHeight="false" outlineLevel="0" collapsed="false">
      <c r="A38" s="6" t="s">
        <v>71</v>
      </c>
      <c r="B38" s="6" t="n">
        <v>2</v>
      </c>
      <c r="C38" s="6" t="n">
        <v>2</v>
      </c>
      <c r="D38" s="26" t="s">
        <v>72</v>
      </c>
      <c r="E38" s="6" t="n">
        <v>1</v>
      </c>
      <c r="F38" s="6" t="n">
        <v>59</v>
      </c>
      <c r="G38" s="6" t="n">
        <v>170</v>
      </c>
      <c r="H38" s="6" t="n">
        <v>1.7</v>
      </c>
      <c r="I38" s="6" t="n">
        <v>64.5</v>
      </c>
      <c r="J38" s="6" t="n">
        <v>22.1</v>
      </c>
      <c r="K38" s="6" t="n">
        <v>2</v>
      </c>
      <c r="L38" s="6" t="n">
        <v>66</v>
      </c>
      <c r="M38" s="6" t="n">
        <v>1</v>
      </c>
      <c r="N38" s="6" t="n">
        <v>5</v>
      </c>
      <c r="O38" s="6" t="n">
        <v>2.71</v>
      </c>
      <c r="P38" s="6" t="n">
        <v>2.82</v>
      </c>
      <c r="Q38" s="27" t="n">
        <v>3.109</v>
      </c>
      <c r="R38" s="28" t="n">
        <v>87.1662914120296</v>
      </c>
      <c r="S38" s="28" t="n">
        <v>90.7044065615954</v>
      </c>
      <c r="T38" s="28" t="n">
        <f aca="false">S38-R38</f>
        <v>3.53811514956577</v>
      </c>
      <c r="U38" s="6" t="n">
        <v>4.59</v>
      </c>
      <c r="V38" s="6" t="n">
        <v>4.58</v>
      </c>
      <c r="W38" s="27" t="n">
        <v>3.918</v>
      </c>
      <c r="X38" s="28" t="n">
        <v>117.151607963247</v>
      </c>
      <c r="Y38" s="28" t="n">
        <v>116.896375701889</v>
      </c>
      <c r="Z38" s="28" t="n">
        <f aca="false">Y38-X38</f>
        <v>-0.255232261357847</v>
      </c>
      <c r="AA38" s="6" t="n">
        <v>59</v>
      </c>
      <c r="AB38" s="6" t="n">
        <v>61.6</v>
      </c>
      <c r="AC38" s="28" t="n">
        <v>66.1986</v>
      </c>
      <c r="AD38" s="29" t="n">
        <v>4.5986</v>
      </c>
      <c r="AE38" s="6" t="s">
        <v>74</v>
      </c>
      <c r="AF38" s="27" t="n">
        <v>7.74</v>
      </c>
      <c r="AG38" s="27" t="n">
        <v>6.503</v>
      </c>
      <c r="AH38" s="28" t="n">
        <v>119.021989850838</v>
      </c>
      <c r="AI38" s="27" t="n">
        <v>5.22</v>
      </c>
      <c r="AJ38" s="27" t="n">
        <v>3.419</v>
      </c>
      <c r="AK38" s="28" t="n">
        <v>152.676221117286</v>
      </c>
      <c r="AL38" s="6" t="n">
        <v>3.14</v>
      </c>
      <c r="AM38" s="27" t="n">
        <v>2.295</v>
      </c>
      <c r="AN38" s="28" t="n">
        <v>136.81917211329</v>
      </c>
      <c r="AO38" s="6" t="n">
        <v>2.52</v>
      </c>
      <c r="AP38" s="27" t="n">
        <v>3.084</v>
      </c>
      <c r="AQ38" s="28" t="n">
        <v>81.7120622568093</v>
      </c>
      <c r="AR38" s="27" t="n">
        <v>0.325581395348837</v>
      </c>
      <c r="AS38" s="27" t="n">
        <v>0.405684754521964</v>
      </c>
      <c r="AT38" s="6" t="n">
        <v>15.2</v>
      </c>
      <c r="AU38" s="28" t="n">
        <v>27.37667792422</v>
      </c>
      <c r="AV38" s="28" t="n">
        <v>55.5217110055294</v>
      </c>
      <c r="AW38" s="6" t="n">
        <v>1946</v>
      </c>
      <c r="AX38" s="28" t="n">
        <v>30.1705426356589</v>
      </c>
      <c r="AY38" s="6" t="n">
        <v>1841</v>
      </c>
      <c r="AZ38" s="30" t="n">
        <f aca="false">AY38/AW38</f>
        <v>0.946043165467626</v>
      </c>
      <c r="BA38" s="6" t="n">
        <v>75.4</v>
      </c>
      <c r="BB38" s="28" t="n">
        <f aca="false">(BA38/(35*P38))*100</f>
        <v>76.3931104356636</v>
      </c>
      <c r="BC38" s="6" t="n">
        <v>1.849</v>
      </c>
      <c r="BD38" s="28" t="n">
        <f aca="false">(BC38/W38)*100</f>
        <v>47.1924451250638</v>
      </c>
      <c r="BE38" s="31" t="n">
        <v>40.8163265306122</v>
      </c>
      <c r="BF38" s="28" t="n">
        <v>38.7461459403906</v>
      </c>
      <c r="BG38" s="28" t="n">
        <v>40.9560021727322</v>
      </c>
      <c r="BH38" s="6" t="n">
        <v>95</v>
      </c>
      <c r="BI38" s="6" t="n">
        <v>5</v>
      </c>
      <c r="BJ38" s="6" t="n">
        <v>5</v>
      </c>
      <c r="BK38" s="6" t="n">
        <v>3</v>
      </c>
      <c r="BL38" s="31" t="n">
        <v>5884.663</v>
      </c>
      <c r="BM38" s="31" t="n">
        <v>90</v>
      </c>
      <c r="BN38" s="31" t="n">
        <v>639.27775</v>
      </c>
      <c r="BP38" s="5" t="n">
        <v>1</v>
      </c>
      <c r="BQ38" s="5" t="n">
        <v>1</v>
      </c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</row>
    <row r="39" s="5" customFormat="true" ht="13.2" hidden="false" customHeight="false" outlineLevel="0" collapsed="false">
      <c r="A39" s="6" t="s">
        <v>71</v>
      </c>
      <c r="B39" s="6" t="n">
        <v>2</v>
      </c>
      <c r="C39" s="6" t="n">
        <v>2</v>
      </c>
      <c r="D39" s="26" t="s">
        <v>72</v>
      </c>
      <c r="E39" s="6" t="n">
        <v>1</v>
      </c>
      <c r="F39" s="6" t="n">
        <v>63</v>
      </c>
      <c r="G39" s="6" t="n">
        <v>174</v>
      </c>
      <c r="H39" s="6" t="n">
        <v>1.74</v>
      </c>
      <c r="I39" s="6" t="n">
        <v>90</v>
      </c>
      <c r="J39" s="6" t="n">
        <v>30.3</v>
      </c>
      <c r="K39" s="6" t="n">
        <v>1</v>
      </c>
      <c r="L39" s="6" t="n">
        <v>61.5</v>
      </c>
      <c r="M39" s="6" t="n">
        <v>1</v>
      </c>
      <c r="N39" s="6" t="n">
        <v>7</v>
      </c>
      <c r="O39" s="6" t="n">
        <v>2.85</v>
      </c>
      <c r="P39" s="6" t="n">
        <v>3.15</v>
      </c>
      <c r="Q39" s="27" t="n">
        <v>3.165</v>
      </c>
      <c r="R39" s="28" t="n">
        <v>90.0473933649289</v>
      </c>
      <c r="S39" s="28" t="n">
        <v>99.5260663507109</v>
      </c>
      <c r="T39" s="28" t="n">
        <f aca="false">S39-R39</f>
        <v>9.478672985782</v>
      </c>
      <c r="U39" s="6" t="n">
        <v>4.76</v>
      </c>
      <c r="V39" s="6" t="n">
        <v>5.01</v>
      </c>
      <c r="W39" s="27" t="n">
        <v>4.0444</v>
      </c>
      <c r="X39" s="28" t="n">
        <v>117.693601028583</v>
      </c>
      <c r="Y39" s="28" t="n">
        <v>123.874987637227</v>
      </c>
      <c r="Z39" s="28" t="n">
        <f aca="false">Y39-X39</f>
        <v>6.18138660864405</v>
      </c>
      <c r="AA39" s="6" t="n">
        <v>59.9</v>
      </c>
      <c r="AB39" s="6" t="n">
        <v>62.9</v>
      </c>
      <c r="AC39" s="28" t="n">
        <v>65.3722</v>
      </c>
      <c r="AD39" s="29" t="n">
        <v>2.47220000000001</v>
      </c>
      <c r="AE39" s="6" t="s">
        <v>74</v>
      </c>
      <c r="AF39" s="27" t="n">
        <v>7.84</v>
      </c>
      <c r="AG39" s="27" t="n">
        <v>6.8226</v>
      </c>
      <c r="AH39" s="28" t="n">
        <v>114.912203558761</v>
      </c>
      <c r="AI39" s="27" t="n">
        <v>4.79</v>
      </c>
      <c r="AJ39" s="27" t="n">
        <v>3.5486</v>
      </c>
      <c r="AK39" s="28" t="n">
        <v>134.982810122302</v>
      </c>
      <c r="AL39" s="6" t="n">
        <v>3.27</v>
      </c>
      <c r="AM39" s="27" t="n">
        <v>2.4354</v>
      </c>
      <c r="AN39" s="28" t="n">
        <v>134.269524513427</v>
      </c>
      <c r="AO39" s="6" t="n">
        <v>3.04</v>
      </c>
      <c r="AP39" s="27" t="n">
        <v>3.274</v>
      </c>
      <c r="AQ39" s="28" t="n">
        <v>92.8527794746488</v>
      </c>
      <c r="AR39" s="27" t="n">
        <v>0.387755102040816</v>
      </c>
      <c r="AS39" s="27" t="n">
        <v>0.417091836734694</v>
      </c>
      <c r="AT39" s="6" t="n">
        <v>23.3</v>
      </c>
      <c r="AU39" s="28" t="n">
        <v>27.118945640084</v>
      </c>
      <c r="AV39" s="28" t="n">
        <v>85.9177945530475</v>
      </c>
      <c r="AW39" s="6" t="n">
        <v>2729</v>
      </c>
      <c r="AX39" s="28" t="n">
        <v>30.3222222222222</v>
      </c>
      <c r="AY39" s="6" t="n">
        <v>3156</v>
      </c>
      <c r="AZ39" s="30" t="n">
        <f aca="false">AY39/AW39</f>
        <v>1.15646757053866</v>
      </c>
      <c r="BA39" s="6" t="n">
        <v>92.8</v>
      </c>
      <c r="BB39" s="28" t="n">
        <f aca="false">(BA39/(35*P39))*100</f>
        <v>84.172335600907</v>
      </c>
      <c r="BC39" s="6" t="n">
        <v>2.454</v>
      </c>
      <c r="BD39" s="28" t="n">
        <f aca="false">(BC39/W39)*100</f>
        <v>60.67649095045</v>
      </c>
      <c r="BE39" s="31" t="n">
        <v>37.9746835443038</v>
      </c>
      <c r="BF39" s="28" t="n">
        <v>34.00513008428</v>
      </c>
      <c r="BG39" s="28" t="n">
        <v>29.404309252218</v>
      </c>
      <c r="BH39" s="6" t="n">
        <v>93</v>
      </c>
      <c r="BI39" s="6" t="n">
        <v>5</v>
      </c>
      <c r="BJ39" s="6" t="n">
        <v>4</v>
      </c>
      <c r="BK39" s="6" t="n">
        <v>2</v>
      </c>
      <c r="BL39" s="31" t="n">
        <v>5411.766</v>
      </c>
      <c r="BM39" s="31" t="n">
        <v>66</v>
      </c>
      <c r="BN39" s="31" t="n">
        <v>623.945</v>
      </c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  <c r="DH39" s="6"/>
      <c r="DI39" s="6"/>
      <c r="DJ39" s="6"/>
      <c r="DK39" s="6"/>
      <c r="DL39" s="6"/>
      <c r="DM39" s="6"/>
      <c r="DN39" s="6"/>
      <c r="DO39" s="6"/>
      <c r="DP39" s="6"/>
      <c r="DQ39" s="6"/>
      <c r="DR39" s="6"/>
      <c r="DS39" s="6"/>
      <c r="DT39" s="6"/>
      <c r="DU39" s="6"/>
      <c r="DV39" s="6"/>
      <c r="DW39" s="6"/>
    </row>
    <row r="40" s="5" customFormat="true" ht="13.2" hidden="false" customHeight="false" outlineLevel="0" collapsed="false">
      <c r="A40" s="6" t="s">
        <v>71</v>
      </c>
      <c r="B40" s="6" t="n">
        <v>2</v>
      </c>
      <c r="C40" s="6" t="n">
        <v>2</v>
      </c>
      <c r="D40" s="26" t="s">
        <v>72</v>
      </c>
      <c r="E40" s="6" t="n">
        <v>2</v>
      </c>
      <c r="F40" s="6" t="n">
        <v>52</v>
      </c>
      <c r="G40" s="6" t="n">
        <v>161</v>
      </c>
      <c r="H40" s="6" t="n">
        <v>1.61</v>
      </c>
      <c r="I40" s="6" t="n">
        <v>76.1</v>
      </c>
      <c r="J40" s="6" t="n">
        <v>25.8</v>
      </c>
      <c r="K40" s="6" t="n">
        <v>2</v>
      </c>
      <c r="L40" s="6" t="n">
        <v>45</v>
      </c>
      <c r="M40" s="6" t="n">
        <v>1</v>
      </c>
      <c r="N40" s="6" t="n">
        <v>6</v>
      </c>
      <c r="O40" s="6" t="n">
        <v>2.68</v>
      </c>
      <c r="P40" s="6" t="n">
        <v>2.83</v>
      </c>
      <c r="Q40" s="27" t="n">
        <v>2.4595</v>
      </c>
      <c r="R40" s="28" t="n">
        <v>108.965236836755</v>
      </c>
      <c r="S40" s="28" t="n">
        <v>115.064037405977</v>
      </c>
      <c r="T40" s="28" t="n">
        <f aca="false">S40-R40</f>
        <v>6.09880056922138</v>
      </c>
      <c r="U40" s="6" t="n">
        <v>3.87</v>
      </c>
      <c r="V40" s="6" t="n">
        <v>4.07</v>
      </c>
      <c r="W40" s="27" t="n">
        <v>2.8903</v>
      </c>
      <c r="X40" s="28" t="n">
        <v>133.896135349272</v>
      </c>
      <c r="Y40" s="28" t="n">
        <v>140.815832266547</v>
      </c>
      <c r="Z40" s="28" t="n">
        <f aca="false">Y40-X40</f>
        <v>6.91969691727502</v>
      </c>
      <c r="AA40" s="6" t="n">
        <v>69.3</v>
      </c>
      <c r="AB40" s="6" t="n">
        <v>69.5</v>
      </c>
      <c r="AC40" s="28" t="n">
        <v>69.965</v>
      </c>
      <c r="AD40" s="29" t="n">
        <v>0.465000000000003</v>
      </c>
      <c r="AE40" s="6" t="s">
        <v>74</v>
      </c>
      <c r="AF40" s="27" t="n">
        <v>5.82</v>
      </c>
      <c r="AG40" s="27" t="n">
        <v>4.836</v>
      </c>
      <c r="AH40" s="28" t="n">
        <v>120.347394540943</v>
      </c>
      <c r="AI40" s="27" t="n">
        <v>2.79</v>
      </c>
      <c r="AJ40" s="27" t="n">
        <v>2.6584</v>
      </c>
      <c r="AK40" s="28" t="n">
        <v>104.950346072826</v>
      </c>
      <c r="AL40" s="6" t="n">
        <v>1.94</v>
      </c>
      <c r="AM40" s="27" t="n">
        <v>1.7461</v>
      </c>
      <c r="AN40" s="28" t="n">
        <v>111.104747723498</v>
      </c>
      <c r="AO40" s="6" t="n">
        <v>3.03</v>
      </c>
      <c r="AP40" s="27" t="n">
        <v>2.1776</v>
      </c>
      <c r="AQ40" s="28" t="n">
        <v>139.144011756062</v>
      </c>
      <c r="AR40" s="27" t="n">
        <v>0.520618556701031</v>
      </c>
      <c r="AS40" s="27" t="n">
        <v>0.333333333333333</v>
      </c>
      <c r="AT40" s="6" t="n">
        <v>15.6</v>
      </c>
      <c r="AU40" s="28" t="n">
        <v>22.2463543044076</v>
      </c>
      <c r="AV40" s="28" t="n">
        <v>70.1238494475889</v>
      </c>
      <c r="AW40" s="6" t="n">
        <v>1622</v>
      </c>
      <c r="AX40" s="28" t="n">
        <v>21.3140604467805</v>
      </c>
      <c r="AY40" s="6" t="n">
        <v>1472</v>
      </c>
      <c r="AZ40" s="30" t="n">
        <f aca="false">AY40/AW40</f>
        <v>0.907521578298397</v>
      </c>
      <c r="BA40" s="6" t="n">
        <v>51.6</v>
      </c>
      <c r="BB40" s="28" t="n">
        <f aca="false">(BA40/(35*P40))*100</f>
        <v>52.0949015648662</v>
      </c>
      <c r="BC40" s="6" t="n">
        <v>1.512</v>
      </c>
      <c r="BD40" s="28" t="n">
        <f aca="false">(BC40/W40)*100</f>
        <v>52.3129086945992</v>
      </c>
      <c r="BE40" s="31" t="n">
        <v>34.0909090909091</v>
      </c>
      <c r="BF40" s="28" t="n">
        <v>31.8125770653514</v>
      </c>
      <c r="BG40" s="28" t="n">
        <v>35.054347826087</v>
      </c>
      <c r="BH40" s="6" t="n">
        <v>96</v>
      </c>
      <c r="BI40" s="6" t="n">
        <v>5</v>
      </c>
      <c r="BJ40" s="6" t="n">
        <v>5</v>
      </c>
      <c r="BK40" s="6" t="n">
        <v>2</v>
      </c>
      <c r="BL40" s="31" t="n">
        <v>14248.19</v>
      </c>
      <c r="BM40" s="31" t="n">
        <v>83.2566</v>
      </c>
      <c r="BN40" s="31" t="n">
        <v>968.05225</v>
      </c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  <c r="DH40" s="6"/>
      <c r="DI40" s="6"/>
      <c r="DJ40" s="6"/>
      <c r="DK40" s="6"/>
      <c r="DL40" s="6"/>
      <c r="DM40" s="6"/>
      <c r="DN40" s="6"/>
      <c r="DO40" s="6"/>
      <c r="DP40" s="6"/>
      <c r="DQ40" s="6"/>
      <c r="DR40" s="6"/>
      <c r="DS40" s="6"/>
      <c r="DT40" s="6"/>
      <c r="DU40" s="6"/>
      <c r="DV40" s="6"/>
      <c r="DW40" s="6"/>
    </row>
    <row r="41" s="5" customFormat="true" ht="13.2" hidden="false" customHeight="false" outlineLevel="0" collapsed="false">
      <c r="A41" s="6" t="s">
        <v>71</v>
      </c>
      <c r="B41" s="6" t="n">
        <v>2</v>
      </c>
      <c r="C41" s="6" t="n">
        <v>2</v>
      </c>
      <c r="D41" s="26" t="s">
        <v>72</v>
      </c>
      <c r="E41" s="6" t="n">
        <v>2</v>
      </c>
      <c r="F41" s="6" t="n">
        <v>44</v>
      </c>
      <c r="G41" s="6" t="n">
        <v>165</v>
      </c>
      <c r="H41" s="6" t="n">
        <v>1.65</v>
      </c>
      <c r="I41" s="6" t="n">
        <v>49.9</v>
      </c>
      <c r="J41" s="6" t="n">
        <v>18.4</v>
      </c>
      <c r="K41" s="6" t="n">
        <v>2</v>
      </c>
      <c r="L41" s="6" t="n">
        <v>46.5</v>
      </c>
      <c r="M41" s="6" t="n">
        <v>1</v>
      </c>
      <c r="N41" s="6" t="n">
        <v>6</v>
      </c>
      <c r="O41" s="6" t="n">
        <v>2.37</v>
      </c>
      <c r="P41" s="6" t="n">
        <v>2.67</v>
      </c>
      <c r="Q41" s="27" t="n">
        <v>2.8175</v>
      </c>
      <c r="R41" s="28" t="n">
        <v>84.1171251109139</v>
      </c>
      <c r="S41" s="28" t="n">
        <v>94.7648624667258</v>
      </c>
      <c r="T41" s="28" t="n">
        <f aca="false">S41-R41</f>
        <v>10.6477373558119</v>
      </c>
      <c r="U41" s="6" t="n">
        <v>3.8</v>
      </c>
      <c r="V41" s="6" t="n">
        <v>3.87</v>
      </c>
      <c r="W41" s="27" t="n">
        <v>3.2755</v>
      </c>
      <c r="X41" s="28" t="n">
        <v>116.012822469852</v>
      </c>
      <c r="Y41" s="28" t="n">
        <v>118.149900778507</v>
      </c>
      <c r="Z41" s="28" t="n">
        <f aca="false">Y41-X41</f>
        <v>2.13707830865518</v>
      </c>
      <c r="AA41" s="6" t="n">
        <v>62.4</v>
      </c>
      <c r="AB41" s="6" t="n">
        <v>69</v>
      </c>
      <c r="AC41" s="28" t="n">
        <v>71.665</v>
      </c>
      <c r="AD41" s="29" t="n">
        <v>2.66500000000001</v>
      </c>
      <c r="AE41" s="6" t="s">
        <v>74</v>
      </c>
      <c r="AF41" s="27" t="n">
        <v>5.8</v>
      </c>
      <c r="AG41" s="27" t="n">
        <v>5.1</v>
      </c>
      <c r="AH41" s="28" t="n">
        <v>113.725490196078</v>
      </c>
      <c r="AI41" s="27" t="n">
        <v>3.76</v>
      </c>
      <c r="AJ41" s="27" t="n">
        <v>2.74</v>
      </c>
      <c r="AK41" s="28" t="n">
        <v>137.226277372263</v>
      </c>
      <c r="AL41" s="6" t="n">
        <v>1.88</v>
      </c>
      <c r="AM41" s="27" t="n">
        <v>1.6905</v>
      </c>
      <c r="AN41" s="28" t="n">
        <v>111.209701271813</v>
      </c>
      <c r="AO41" s="6" t="n">
        <v>2.04</v>
      </c>
      <c r="AP41" s="27" t="n">
        <v>2.36</v>
      </c>
      <c r="AQ41" s="28" t="n">
        <v>86.4406779661018</v>
      </c>
      <c r="AR41" s="27" t="n">
        <v>0.351724137931035</v>
      </c>
      <c r="AS41" s="27" t="n">
        <v>0.324137931034483</v>
      </c>
      <c r="AT41" s="6" t="n">
        <v>15.8</v>
      </c>
      <c r="AU41" s="28" t="n">
        <v>23.775784225014</v>
      </c>
      <c r="AV41" s="28" t="n">
        <v>66.4541697151556</v>
      </c>
      <c r="AW41" s="6" t="n">
        <v>1554</v>
      </c>
      <c r="AX41" s="28" t="n">
        <v>31.1422845691383</v>
      </c>
      <c r="AY41" s="6" t="n">
        <v>1415</v>
      </c>
      <c r="AZ41" s="30" t="n">
        <f aca="false">AY41/AW41</f>
        <v>0.910553410553411</v>
      </c>
      <c r="BA41" s="6" t="n">
        <v>62.7</v>
      </c>
      <c r="BB41" s="28" t="n">
        <f aca="false">(BA41/(35*P41))*100</f>
        <v>67.0947030497592</v>
      </c>
      <c r="BC41" s="6" t="n">
        <v>1.402</v>
      </c>
      <c r="BD41" s="28" t="n">
        <f aca="false">(BC41/W41)*100</f>
        <v>42.8026255533507</v>
      </c>
      <c r="BE41" s="31" t="n">
        <v>44.7761194029851</v>
      </c>
      <c r="BF41" s="28" t="n">
        <v>40.3474903474904</v>
      </c>
      <c r="BG41" s="28" t="n">
        <v>44.3109540636042</v>
      </c>
      <c r="BH41" s="6" t="n">
        <v>97</v>
      </c>
      <c r="BI41" s="6" t="n">
        <v>7</v>
      </c>
      <c r="BJ41" s="6" t="n">
        <v>5</v>
      </c>
      <c r="BK41" s="6" t="n">
        <v>3</v>
      </c>
      <c r="BL41" s="31" t="n">
        <v>6572.291</v>
      </c>
      <c r="BM41" s="31" t="n">
        <v>98.59572</v>
      </c>
      <c r="BN41" s="31" t="n">
        <v>497.34375</v>
      </c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  <c r="DB41" s="6"/>
      <c r="DC41" s="6"/>
      <c r="DD41" s="6"/>
      <c r="DE41" s="6"/>
      <c r="DF41" s="6"/>
      <c r="DG41" s="6"/>
      <c r="DH41" s="6"/>
      <c r="DI41" s="6"/>
      <c r="DJ41" s="6"/>
      <c r="DK41" s="6"/>
      <c r="DL41" s="6"/>
      <c r="DM41" s="6"/>
      <c r="DN41" s="6"/>
      <c r="DO41" s="6"/>
      <c r="DP41" s="6"/>
      <c r="DQ41" s="6"/>
      <c r="DR41" s="6"/>
      <c r="DS41" s="6"/>
      <c r="DT41" s="6"/>
      <c r="DU41" s="6"/>
      <c r="DV41" s="6"/>
      <c r="DW41" s="6"/>
    </row>
    <row r="42" s="32" customFormat="true" ht="13.2" hidden="false" customHeight="false" outlineLevel="0" collapsed="false">
      <c r="A42" s="6" t="s">
        <v>71</v>
      </c>
      <c r="B42" s="6" t="n">
        <v>2</v>
      </c>
      <c r="C42" s="6" t="n">
        <v>2</v>
      </c>
      <c r="D42" s="26" t="s">
        <v>72</v>
      </c>
      <c r="E42" s="6" t="n">
        <v>1</v>
      </c>
      <c r="F42" s="6" t="n">
        <v>53</v>
      </c>
      <c r="G42" s="6" t="n">
        <v>181</v>
      </c>
      <c r="H42" s="6" t="n">
        <v>1.81</v>
      </c>
      <c r="I42" s="6" t="n">
        <v>80.1</v>
      </c>
      <c r="J42" s="6" t="n">
        <v>24.2</v>
      </c>
      <c r="K42" s="6" t="n">
        <v>2</v>
      </c>
      <c r="L42" s="6" t="n">
        <v>46.3</v>
      </c>
      <c r="M42" s="6" t="n">
        <v>0</v>
      </c>
      <c r="N42" s="6" t="n">
        <v>7</v>
      </c>
      <c r="O42" s="6" t="n">
        <v>3.54</v>
      </c>
      <c r="P42" s="6" t="n">
        <v>3.63</v>
      </c>
      <c r="Q42" s="27" t="n">
        <v>3.756</v>
      </c>
      <c r="R42" s="28" t="n">
        <v>94.2492012779553</v>
      </c>
      <c r="S42" s="28" t="n">
        <v>96.6453674121406</v>
      </c>
      <c r="T42" s="28" t="n">
        <f aca="false">S42-R42</f>
        <v>2.39616613418531</v>
      </c>
      <c r="U42" s="6" t="n">
        <v>5.23</v>
      </c>
      <c r="V42" s="6" t="n">
        <v>5.27</v>
      </c>
      <c r="W42" s="27" t="n">
        <v>4.7076</v>
      </c>
      <c r="X42" s="28" t="n">
        <v>111.096949613391</v>
      </c>
      <c r="Y42" s="28" t="n">
        <v>111.946639476591</v>
      </c>
      <c r="Z42" s="28" t="n">
        <f aca="false">Y42-X42</f>
        <v>0.849689863199941</v>
      </c>
      <c r="AA42" s="6" t="n">
        <v>67.7</v>
      </c>
      <c r="AB42" s="6" t="n">
        <v>68.9</v>
      </c>
      <c r="AC42" s="28" t="n">
        <v>67.4382</v>
      </c>
      <c r="AD42" s="29" t="n">
        <v>-1.4618</v>
      </c>
      <c r="AE42" s="6" t="s">
        <v>73</v>
      </c>
      <c r="AF42" s="27" t="n">
        <v>7.52</v>
      </c>
      <c r="AG42" s="27" t="n">
        <v>7.3819</v>
      </c>
      <c r="AH42" s="28" t="n">
        <v>101.870792072502</v>
      </c>
      <c r="AI42" s="27" t="n">
        <v>5.06</v>
      </c>
      <c r="AJ42" s="27" t="n">
        <v>3.6224</v>
      </c>
      <c r="AK42" s="28" t="n">
        <v>139.686395759717</v>
      </c>
      <c r="AL42" s="6" t="n">
        <v>2.65</v>
      </c>
      <c r="AM42" s="27" t="n">
        <v>2.3071</v>
      </c>
      <c r="AN42" s="28" t="n">
        <v>114.862814789129</v>
      </c>
      <c r="AO42" s="6" t="n">
        <v>2.5</v>
      </c>
      <c r="AP42" s="27" t="n">
        <v>3.7595</v>
      </c>
      <c r="AQ42" s="28" t="n">
        <v>66.4982045484772</v>
      </c>
      <c r="AR42" s="27" t="n">
        <v>0.332446808510638</v>
      </c>
      <c r="AS42" s="27" t="n">
        <v>0.352393617021277</v>
      </c>
      <c r="AT42" s="6" t="n">
        <v>28.8</v>
      </c>
      <c r="AU42" s="28" t="n">
        <v>30.560914142846</v>
      </c>
      <c r="AV42" s="28" t="n">
        <v>94.2380187496512</v>
      </c>
      <c r="AW42" s="6" t="n">
        <v>2273</v>
      </c>
      <c r="AX42" s="28" t="n">
        <v>28.3770287141074</v>
      </c>
      <c r="AY42" s="6" t="n">
        <v>2478</v>
      </c>
      <c r="AZ42" s="30" t="n">
        <f aca="false">AY42/AW42</f>
        <v>1.09018917729872</v>
      </c>
      <c r="BA42" s="6" t="n">
        <v>77.5</v>
      </c>
      <c r="BB42" s="28" t="n">
        <f aca="false">(BA42/(35*P42))*100</f>
        <v>60.9996064541519</v>
      </c>
      <c r="BC42" s="6" t="n">
        <v>2.197</v>
      </c>
      <c r="BD42" s="28" t="n">
        <f aca="false">(BC42/W42)*100</f>
        <v>46.6692157362563</v>
      </c>
      <c r="BE42" s="31" t="n">
        <v>35.0877192982456</v>
      </c>
      <c r="BF42" s="28" t="n">
        <v>34.0959084909811</v>
      </c>
      <c r="BG42" s="28" t="n">
        <v>31.2752219531881</v>
      </c>
      <c r="BH42" s="6" t="n">
        <v>94</v>
      </c>
      <c r="BI42" s="6" t="n">
        <v>4</v>
      </c>
      <c r="BJ42" s="6" t="n">
        <v>1</v>
      </c>
      <c r="BK42" s="6" t="n">
        <v>2</v>
      </c>
      <c r="BL42" s="31" t="n">
        <v>10769.18</v>
      </c>
      <c r="BM42" s="31" t="n">
        <v>92.24184</v>
      </c>
      <c r="BN42" s="31" t="n">
        <v>1341.373</v>
      </c>
      <c r="BO42" s="5" t="n">
        <v>1</v>
      </c>
      <c r="BP42" s="5"/>
      <c r="BQ42" s="5"/>
      <c r="BR42" s="5"/>
      <c r="BS42" s="5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/>
      <c r="DC42" s="6"/>
      <c r="DD42" s="6"/>
      <c r="DE42" s="6"/>
      <c r="DF42" s="6"/>
      <c r="DG42" s="6"/>
      <c r="DH42" s="6"/>
      <c r="DI42" s="6"/>
      <c r="DJ42" s="6"/>
      <c r="DK42" s="6"/>
      <c r="DL42" s="6"/>
      <c r="DM42" s="6"/>
      <c r="DN42" s="6"/>
      <c r="DO42" s="6"/>
      <c r="DP42" s="6"/>
      <c r="DQ42" s="6"/>
      <c r="DR42" s="6"/>
      <c r="DS42" s="6"/>
      <c r="DT42" s="6"/>
      <c r="DU42" s="6"/>
      <c r="DV42" s="6"/>
      <c r="DW42" s="6"/>
    </row>
    <row r="43" s="32" customFormat="true" ht="13.2" hidden="false" customHeight="false" outlineLevel="0" collapsed="false">
      <c r="A43" s="6" t="s">
        <v>71</v>
      </c>
      <c r="B43" s="6" t="n">
        <v>2</v>
      </c>
      <c r="C43" s="6" t="n">
        <v>2</v>
      </c>
      <c r="D43" s="26" t="s">
        <v>72</v>
      </c>
      <c r="E43" s="6" t="n">
        <v>2</v>
      </c>
      <c r="F43" s="6" t="n">
        <v>63</v>
      </c>
      <c r="G43" s="6" t="n">
        <v>166</v>
      </c>
      <c r="H43" s="6" t="n">
        <v>1.66</v>
      </c>
      <c r="I43" s="6" t="n">
        <v>73.4</v>
      </c>
      <c r="J43" s="6" t="n">
        <v>27.2</v>
      </c>
      <c r="K43" s="6" t="n">
        <v>2</v>
      </c>
      <c r="L43" s="6" t="n">
        <v>18.4</v>
      </c>
      <c r="M43" s="6" t="n">
        <v>1</v>
      </c>
      <c r="N43" s="6" t="n">
        <v>6</v>
      </c>
      <c r="O43" s="6" t="n">
        <v>1.91</v>
      </c>
      <c r="P43" s="6" t="n">
        <v>1.99</v>
      </c>
      <c r="Q43" s="27" t="n">
        <v>2.382</v>
      </c>
      <c r="R43" s="28" t="n">
        <v>80.1847187237616</v>
      </c>
      <c r="S43" s="28" t="n">
        <v>83.5432409739715</v>
      </c>
      <c r="T43" s="28" t="n">
        <f aca="false">S43-R43</f>
        <v>3.3585222502099</v>
      </c>
      <c r="U43" s="6" t="n">
        <v>2.8</v>
      </c>
      <c r="V43" s="6" t="n">
        <v>2.89</v>
      </c>
      <c r="W43" s="27" t="n">
        <v>2.8258</v>
      </c>
      <c r="X43" s="28" t="n">
        <v>99.086984216859</v>
      </c>
      <c r="Y43" s="28" t="n">
        <v>102.271922995258</v>
      </c>
      <c r="Z43" s="28" t="n">
        <f aca="false">Y43-X43</f>
        <v>3.18493877839903</v>
      </c>
      <c r="AA43" s="6" t="n">
        <v>68.2</v>
      </c>
      <c r="AB43" s="6" t="n">
        <v>68.9</v>
      </c>
      <c r="AC43" s="28" t="n">
        <v>67.6275</v>
      </c>
      <c r="AD43" s="29" t="n">
        <v>-1.27250000000001</v>
      </c>
      <c r="AE43" s="6" t="s">
        <v>73</v>
      </c>
      <c r="AF43" s="27" t="n">
        <v>4.91</v>
      </c>
      <c r="AG43" s="27" t="n">
        <v>5.166</v>
      </c>
      <c r="AH43" s="28" t="n">
        <v>95.0445218737902</v>
      </c>
      <c r="AI43" s="27" t="n">
        <v>3.02</v>
      </c>
      <c r="AJ43" s="27" t="n">
        <v>2.7814</v>
      </c>
      <c r="AK43" s="28" t="n">
        <v>108.578413748472</v>
      </c>
      <c r="AL43" s="6" t="n">
        <v>2.52</v>
      </c>
      <c r="AM43" s="27" t="n">
        <v>2.0126</v>
      </c>
      <c r="AN43" s="28" t="n">
        <v>125.211169631323</v>
      </c>
      <c r="AO43" s="6" t="n">
        <v>1.88</v>
      </c>
      <c r="AP43" s="27" t="n">
        <v>2.3846</v>
      </c>
      <c r="AQ43" s="28" t="n">
        <v>78.8392183175376</v>
      </c>
      <c r="AR43" s="27" t="n">
        <v>0.382892057026477</v>
      </c>
      <c r="AS43" s="27" t="n">
        <v>0.513238289205703</v>
      </c>
      <c r="AT43" s="6" t="n">
        <v>11.2</v>
      </c>
      <c r="AU43" s="28" t="n">
        <v>21.8250417051656</v>
      </c>
      <c r="AV43" s="28" t="n">
        <v>51.3171986166201</v>
      </c>
      <c r="AW43" s="6" t="n">
        <v>1214</v>
      </c>
      <c r="AX43" s="28" t="n">
        <v>16.5395095367847</v>
      </c>
      <c r="AY43" s="6" t="n">
        <v>1036</v>
      </c>
      <c r="AZ43" s="30" t="n">
        <f aca="false">AY43/AW43</f>
        <v>0.85337726523888</v>
      </c>
      <c r="BA43" s="6" t="n">
        <v>34.3</v>
      </c>
      <c r="BB43" s="28" t="n">
        <f aca="false">(BA43/(35*P43))*100</f>
        <v>49.2462311557789</v>
      </c>
      <c r="BC43" s="6" t="n">
        <v>0.961</v>
      </c>
      <c r="BD43" s="28" t="n">
        <f aca="false">(BC43/W43)*100</f>
        <v>34.008068511572</v>
      </c>
      <c r="BE43" s="31" t="n">
        <v>35.9281437125749</v>
      </c>
      <c r="BF43" s="28" t="n">
        <v>28.2537067545305</v>
      </c>
      <c r="BG43" s="28" t="n">
        <v>33.1081081081081</v>
      </c>
      <c r="BH43" s="6" t="n">
        <v>94</v>
      </c>
      <c r="BI43" s="6" t="n">
        <v>4</v>
      </c>
      <c r="BJ43" s="6" t="n">
        <v>4</v>
      </c>
      <c r="BK43" s="6" t="n">
        <v>3</v>
      </c>
      <c r="BL43" s="31" t="n">
        <v>2625.821</v>
      </c>
      <c r="BM43" s="31" t="n">
        <v>0</v>
      </c>
      <c r="BN43" s="31" t="n">
        <v>440.621</v>
      </c>
      <c r="BO43" s="5" t="n">
        <v>1</v>
      </c>
      <c r="BP43" s="5" t="n">
        <v>1</v>
      </c>
      <c r="BQ43" s="5" t="n">
        <v>1</v>
      </c>
      <c r="BR43" s="5"/>
      <c r="BS43" s="5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6"/>
      <c r="DU43" s="6"/>
      <c r="DV43" s="6"/>
      <c r="DW43" s="6"/>
    </row>
    <row r="44" s="32" customFormat="true" ht="13.2" hidden="false" customHeight="false" outlineLevel="0" collapsed="false">
      <c r="A44" s="6" t="s">
        <v>71</v>
      </c>
      <c r="B44" s="6" t="n">
        <v>2</v>
      </c>
      <c r="C44" s="6" t="n">
        <v>2</v>
      </c>
      <c r="D44" s="26" t="s">
        <v>72</v>
      </c>
      <c r="E44" s="6" t="n">
        <v>2</v>
      </c>
      <c r="F44" s="6" t="n">
        <v>59</v>
      </c>
      <c r="G44" s="6" t="n">
        <v>163.5</v>
      </c>
      <c r="H44" s="6" t="n">
        <v>1.635</v>
      </c>
      <c r="I44" s="6" t="n">
        <v>76.3</v>
      </c>
      <c r="J44" s="6" t="n">
        <v>27.5</v>
      </c>
      <c r="K44" s="6" t="n">
        <v>1</v>
      </c>
      <c r="L44" s="6" t="n">
        <v>44</v>
      </c>
      <c r="M44" s="6" t="n">
        <v>1</v>
      </c>
      <c r="N44" s="6" t="n">
        <v>7</v>
      </c>
      <c r="O44" s="6" t="n">
        <v>2.39</v>
      </c>
      <c r="P44" s="6" t="n">
        <v>2.46</v>
      </c>
      <c r="Q44" s="27" t="n">
        <v>2.38325</v>
      </c>
      <c r="R44" s="28" t="n">
        <v>100.283226686248</v>
      </c>
      <c r="S44" s="28" t="n">
        <v>103.22039232141</v>
      </c>
      <c r="T44" s="28" t="n">
        <f aca="false">S44-R44</f>
        <v>2.93716563516206</v>
      </c>
      <c r="U44" s="6" t="n">
        <v>3.41</v>
      </c>
      <c r="V44" s="6" t="n">
        <v>3.59</v>
      </c>
      <c r="W44" s="27" t="n">
        <v>2.81905</v>
      </c>
      <c r="X44" s="28" t="n">
        <v>120.962735673365</v>
      </c>
      <c r="Y44" s="28" t="n">
        <v>127.347865415654</v>
      </c>
      <c r="Z44" s="28" t="n">
        <f aca="false">Y44-X44</f>
        <v>6.38512974228907</v>
      </c>
      <c r="AA44" s="6" t="n">
        <v>70.1</v>
      </c>
      <c r="AB44" s="6" t="n">
        <v>68.5</v>
      </c>
      <c r="AC44" s="28" t="n">
        <v>68.4775</v>
      </c>
      <c r="AD44" s="29" t="n">
        <v>-0.0224999999999937</v>
      </c>
      <c r="AE44" s="6" t="s">
        <v>73</v>
      </c>
      <c r="AF44" s="27" t="n">
        <v>6.16</v>
      </c>
      <c r="AG44" s="27" t="n">
        <v>5.001</v>
      </c>
      <c r="AH44" s="28" t="n">
        <v>123.175364927015</v>
      </c>
      <c r="AI44" s="27" t="n">
        <v>3.68</v>
      </c>
      <c r="AJ44" s="27" t="n">
        <v>2.7214</v>
      </c>
      <c r="AK44" s="28" t="n">
        <v>135.224516792827</v>
      </c>
      <c r="AL44" s="6" t="n">
        <v>2.66</v>
      </c>
      <c r="AM44" s="27" t="n">
        <v>1.90335</v>
      </c>
      <c r="AN44" s="28" t="n">
        <v>139.75359235033</v>
      </c>
      <c r="AO44" s="6" t="n">
        <v>2.44</v>
      </c>
      <c r="AP44" s="27" t="n">
        <v>2.2796</v>
      </c>
      <c r="AQ44" s="28" t="n">
        <v>107.036322161783</v>
      </c>
      <c r="AR44" s="27" t="n">
        <v>0.396103896103896</v>
      </c>
      <c r="AS44" s="27" t="n">
        <v>0.431818181818182</v>
      </c>
      <c r="AT44" s="6" t="n">
        <v>17.3</v>
      </c>
      <c r="AU44" s="28" t="n">
        <v>21.8690480047866</v>
      </c>
      <c r="AV44" s="28" t="n">
        <v>79.1072386699844</v>
      </c>
      <c r="AW44" s="6" t="n">
        <v>1709</v>
      </c>
      <c r="AX44" s="28" t="n">
        <v>22.3984272608126</v>
      </c>
      <c r="AY44" s="6" t="n">
        <v>1771</v>
      </c>
      <c r="AZ44" s="30" t="n">
        <f aca="false">AY44/AW44</f>
        <v>1.03627852545348</v>
      </c>
      <c r="BA44" s="6" t="n">
        <v>54</v>
      </c>
      <c r="BB44" s="28" t="n">
        <f aca="false">(BA44/(35*P44))*100</f>
        <v>62.7177700348432</v>
      </c>
      <c r="BC44" s="6" t="n">
        <v>1.607</v>
      </c>
      <c r="BD44" s="28" t="n">
        <f aca="false">(BC44/W44)*100</f>
        <v>57.0050194214363</v>
      </c>
      <c r="BE44" s="31" t="n">
        <v>33.5195530726257</v>
      </c>
      <c r="BF44" s="28" t="n">
        <v>31.5974253949678</v>
      </c>
      <c r="BG44" s="28" t="n">
        <v>30.4912478825522</v>
      </c>
      <c r="BH44" s="6" t="n">
        <v>95</v>
      </c>
      <c r="BI44" s="6" t="n">
        <v>5</v>
      </c>
      <c r="BJ44" s="6" t="n">
        <v>5</v>
      </c>
      <c r="BK44" s="6" t="n">
        <v>3</v>
      </c>
      <c r="BL44" s="31" t="n">
        <v>4397.684</v>
      </c>
      <c r="BM44" s="31" t="n">
        <v>69.00936</v>
      </c>
      <c r="BN44" s="31" t="n">
        <v>510.52675</v>
      </c>
      <c r="BO44" s="5" t="n">
        <v>1</v>
      </c>
      <c r="BP44" s="5"/>
      <c r="BQ44" s="5"/>
      <c r="BR44" s="5"/>
      <c r="BS44" s="5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6"/>
      <c r="DD44" s="6"/>
      <c r="DE44" s="6"/>
      <c r="DF44" s="6"/>
      <c r="DG44" s="6"/>
      <c r="DH44" s="6"/>
      <c r="DI44" s="6"/>
      <c r="DJ44" s="6"/>
      <c r="DK44" s="6"/>
      <c r="DL44" s="6"/>
      <c r="DM44" s="6"/>
      <c r="DN44" s="6"/>
      <c r="DO44" s="6"/>
      <c r="DP44" s="6"/>
      <c r="DQ44" s="6"/>
      <c r="DR44" s="6"/>
      <c r="DS44" s="6"/>
      <c r="DT44" s="6"/>
      <c r="DU44" s="6"/>
      <c r="DV44" s="6"/>
      <c r="DW44" s="6"/>
    </row>
    <row r="45" s="32" customFormat="true" ht="13.2" hidden="false" customHeight="false" outlineLevel="0" collapsed="false">
      <c r="A45" s="6" t="s">
        <v>71</v>
      </c>
      <c r="B45" s="6" t="n">
        <v>2</v>
      </c>
      <c r="C45" s="6" t="n">
        <v>2</v>
      </c>
      <c r="D45" s="26" t="s">
        <v>72</v>
      </c>
      <c r="E45" s="6" t="n">
        <v>1</v>
      </c>
      <c r="F45" s="6" t="n">
        <v>58</v>
      </c>
      <c r="G45" s="6" t="n">
        <v>171.5</v>
      </c>
      <c r="H45" s="6" t="n">
        <v>1.715</v>
      </c>
      <c r="I45" s="6" t="n">
        <v>79.8</v>
      </c>
      <c r="J45" s="6" t="n">
        <v>27.9</v>
      </c>
      <c r="K45" s="6" t="n">
        <v>1</v>
      </c>
      <c r="L45" s="6" t="n">
        <v>39</v>
      </c>
      <c r="M45" s="6" t="n">
        <v>1</v>
      </c>
      <c r="N45" s="6" t="n">
        <v>6</v>
      </c>
      <c r="O45" s="6" t="n">
        <v>3.41</v>
      </c>
      <c r="P45" s="6" t="n">
        <v>3.37</v>
      </c>
      <c r="Q45" s="27" t="n">
        <v>3.2025</v>
      </c>
      <c r="R45" s="28" t="n">
        <v>106.47931303669</v>
      </c>
      <c r="S45" s="28" t="n">
        <v>105.230288836846</v>
      </c>
      <c r="T45" s="28" t="n">
        <f aca="false">S45-R45</f>
        <v>-1.24902419984387</v>
      </c>
      <c r="U45" s="6" t="n">
        <v>4.91</v>
      </c>
      <c r="V45" s="6" t="n">
        <v>4.93</v>
      </c>
      <c r="W45" s="27" t="n">
        <v>4.0304</v>
      </c>
      <c r="X45" s="28" t="n">
        <v>121.824136562128</v>
      </c>
      <c r="Y45" s="28" t="n">
        <v>122.320365224295</v>
      </c>
      <c r="Z45" s="28" t="n">
        <f aca="false">Y45-X45</f>
        <v>0.496228662167511</v>
      </c>
      <c r="AA45" s="6" t="n">
        <v>69.5</v>
      </c>
      <c r="AB45" s="6" t="n">
        <v>68.4</v>
      </c>
      <c r="AC45" s="28" t="n">
        <v>66.4052</v>
      </c>
      <c r="AD45" s="29" t="n">
        <v>-1.9948</v>
      </c>
      <c r="AE45" s="6" t="s">
        <v>73</v>
      </c>
      <c r="AF45" s="27" t="n">
        <v>5.11</v>
      </c>
      <c r="AG45" s="27" t="n">
        <v>6.62285</v>
      </c>
      <c r="AH45" s="28" t="n">
        <v>77.1571151392527</v>
      </c>
      <c r="AI45" s="27" t="n">
        <v>3.4</v>
      </c>
      <c r="AJ45" s="27" t="n">
        <v>3.4451</v>
      </c>
      <c r="AK45" s="28" t="n">
        <v>98.6908943136629</v>
      </c>
      <c r="AL45" s="6" t="n">
        <v>2.57</v>
      </c>
      <c r="AM45" s="27" t="n">
        <v>2.29265</v>
      </c>
      <c r="AN45" s="28" t="n">
        <v>112.097354589667</v>
      </c>
      <c r="AO45" s="6" t="n">
        <v>1.78</v>
      </c>
      <c r="AP45" s="27" t="n">
        <v>3.17775</v>
      </c>
      <c r="AQ45" s="28" t="n">
        <v>56.0144756510109</v>
      </c>
      <c r="AR45" s="27" t="n">
        <v>0.348336594911937</v>
      </c>
      <c r="AS45" s="27" t="n">
        <v>0.50293542074364</v>
      </c>
      <c r="AT45" s="6" t="n">
        <v>12.7</v>
      </c>
      <c r="AU45" s="28" t="n">
        <v>27.852528317669</v>
      </c>
      <c r="AV45" s="28" t="n">
        <v>45.5972967881103</v>
      </c>
      <c r="AW45" s="6" t="n">
        <v>2105</v>
      </c>
      <c r="AX45" s="28" t="n">
        <v>26.3784461152882</v>
      </c>
      <c r="AY45" s="6" t="n">
        <v>2092</v>
      </c>
      <c r="AZ45" s="30" t="n">
        <f aca="false">AY45/AW45</f>
        <v>0.993824228028504</v>
      </c>
      <c r="BA45" s="6" t="n">
        <v>91</v>
      </c>
      <c r="BB45" s="28" t="n">
        <f aca="false">(BA45/(35*P45))*100</f>
        <v>77.1513353115727</v>
      </c>
      <c r="BC45" s="6" t="n">
        <v>2.163</v>
      </c>
      <c r="BD45" s="28" t="n">
        <f aca="false">(BC45/W45)*100</f>
        <v>53.667129813418</v>
      </c>
      <c r="BE45" s="31" t="n">
        <v>42.2535211267606</v>
      </c>
      <c r="BF45" s="28" t="n">
        <v>43.2304038004751</v>
      </c>
      <c r="BG45" s="28" t="n">
        <v>43.4990439770555</v>
      </c>
      <c r="BH45" s="6" t="n">
        <v>97</v>
      </c>
      <c r="BI45" s="6" t="n">
        <v>4</v>
      </c>
      <c r="BJ45" s="6" t="n">
        <v>4</v>
      </c>
      <c r="BK45" s="6" t="n">
        <v>2</v>
      </c>
      <c r="BL45" s="31" t="n">
        <v>24380.87</v>
      </c>
      <c r="BM45" s="31" t="n">
        <v>109.77738</v>
      </c>
      <c r="BN45" s="31" t="n">
        <v>952.4115</v>
      </c>
      <c r="BO45" s="5"/>
      <c r="BP45" s="5"/>
      <c r="BQ45" s="5"/>
      <c r="BR45" s="5"/>
      <c r="BS45" s="5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6"/>
      <c r="DD45" s="6"/>
      <c r="DE45" s="6"/>
      <c r="DF45" s="6"/>
      <c r="DG45" s="6"/>
      <c r="DH45" s="6"/>
      <c r="DI45" s="6"/>
      <c r="DJ45" s="6"/>
      <c r="DK45" s="6"/>
      <c r="DL45" s="6"/>
      <c r="DM45" s="6"/>
      <c r="DN45" s="6"/>
      <c r="DO45" s="6"/>
      <c r="DP45" s="6"/>
      <c r="DQ45" s="6"/>
      <c r="DR45" s="6"/>
      <c r="DS45" s="6"/>
      <c r="DT45" s="6"/>
      <c r="DU45" s="6"/>
      <c r="DV45" s="6"/>
      <c r="DW45" s="6"/>
    </row>
    <row r="46" s="32" customFormat="true" ht="13.2" hidden="false" customHeight="false" outlineLevel="0" collapsed="false">
      <c r="A46" s="6" t="s">
        <v>71</v>
      </c>
      <c r="B46" s="6" t="n">
        <v>2</v>
      </c>
      <c r="C46" s="6" t="n">
        <v>2</v>
      </c>
      <c r="D46" s="26" t="s">
        <v>72</v>
      </c>
      <c r="E46" s="6" t="n">
        <v>2</v>
      </c>
      <c r="F46" s="6" t="n">
        <v>65</v>
      </c>
      <c r="G46" s="6" t="n">
        <v>157</v>
      </c>
      <c r="H46" s="6" t="n">
        <v>1.57</v>
      </c>
      <c r="I46" s="6" t="n">
        <v>68</v>
      </c>
      <c r="J46" s="6" t="n">
        <v>28</v>
      </c>
      <c r="K46" s="6" t="n">
        <v>1</v>
      </c>
      <c r="L46" s="6" t="n">
        <v>47</v>
      </c>
      <c r="M46" s="6" t="n">
        <v>0</v>
      </c>
      <c r="N46" s="6" t="n">
        <v>8</v>
      </c>
      <c r="O46" s="6" t="n">
        <v>1.42</v>
      </c>
      <c r="P46" s="6" t="n">
        <v>1.69</v>
      </c>
      <c r="Q46" s="27" t="n">
        <v>1.9765</v>
      </c>
      <c r="R46" s="28" t="n">
        <v>71.8441689855806</v>
      </c>
      <c r="S46" s="28" t="n">
        <v>85.5046799898811</v>
      </c>
      <c r="T46" s="28" t="n">
        <f aca="false">S46-R46</f>
        <v>13.6605110043005</v>
      </c>
      <c r="U46" s="6" t="n">
        <v>2.32</v>
      </c>
      <c r="V46" s="6" t="n">
        <v>2.75</v>
      </c>
      <c r="W46" s="27" t="n">
        <v>2.3751</v>
      </c>
      <c r="X46" s="28" t="n">
        <v>97.6800976800977</v>
      </c>
      <c r="Y46" s="28" t="n">
        <v>115.784598543219</v>
      </c>
      <c r="Z46" s="28" t="n">
        <f aca="false">Y46-X46</f>
        <v>18.1045008631216</v>
      </c>
      <c r="AA46" s="6" t="n">
        <v>61.2</v>
      </c>
      <c r="AB46" s="6" t="n">
        <v>61.5</v>
      </c>
      <c r="AC46" s="28" t="n">
        <v>67.2025</v>
      </c>
      <c r="AD46" s="29" t="n">
        <v>5.7025</v>
      </c>
      <c r="AE46" s="6" t="s">
        <v>74</v>
      </c>
      <c r="AF46" s="27" t="n">
        <v>4.62</v>
      </c>
      <c r="AG46" s="27" t="n">
        <v>4.572</v>
      </c>
      <c r="AH46" s="28" t="n">
        <v>101.049868766404</v>
      </c>
      <c r="AI46" s="27" t="n">
        <v>2.65</v>
      </c>
      <c r="AJ46" s="27" t="n">
        <v>2.5818</v>
      </c>
      <c r="AK46" s="28" t="n">
        <v>102.641567898365</v>
      </c>
      <c r="AL46" s="6" t="n">
        <v>2.11</v>
      </c>
      <c r="AM46" s="27" t="n">
        <v>1.8817</v>
      </c>
      <c r="AN46" s="28" t="n">
        <v>112.132646011585</v>
      </c>
      <c r="AO46" s="6" t="n">
        <v>1.97</v>
      </c>
      <c r="AP46" s="27" t="n">
        <v>1.9902</v>
      </c>
      <c r="AQ46" s="28" t="n">
        <v>98.9850266304894</v>
      </c>
      <c r="AR46" s="27" t="n">
        <v>0.426406926406926</v>
      </c>
      <c r="AS46" s="27" t="n">
        <v>0.456709956709957</v>
      </c>
      <c r="AT46" s="6" t="n">
        <v>13.3</v>
      </c>
      <c r="AU46" s="28" t="n">
        <v>20.1614243838012</v>
      </c>
      <c r="AV46" s="28" t="n">
        <v>65.9675613528871</v>
      </c>
      <c r="AW46" s="6" t="n">
        <v>891</v>
      </c>
      <c r="AX46" s="28" t="n">
        <v>13.1029411764706</v>
      </c>
      <c r="AY46" s="6" t="n">
        <v>794</v>
      </c>
      <c r="AZ46" s="30" t="n">
        <f aca="false">AY46/AW46</f>
        <v>0.891133557800225</v>
      </c>
      <c r="BA46" s="6" t="n">
        <v>32.5</v>
      </c>
      <c r="BB46" s="28" t="n">
        <f aca="false">(BA46/(35*P46))*100</f>
        <v>54.945054945055</v>
      </c>
      <c r="BC46" s="6" t="n">
        <v>1.21</v>
      </c>
      <c r="BD46" s="28" t="n">
        <f aca="false">(BC46/W46)*100</f>
        <v>50.9452233590165</v>
      </c>
      <c r="BE46" s="31" t="n">
        <v>27.027027027027</v>
      </c>
      <c r="BF46" s="28" t="n">
        <v>36.4758698092031</v>
      </c>
      <c r="BG46" s="28" t="n">
        <v>40.9319899244332</v>
      </c>
      <c r="BH46" s="6" t="n">
        <v>93</v>
      </c>
      <c r="BI46" s="6" t="n">
        <v>9</v>
      </c>
      <c r="BJ46" s="6" t="n">
        <v>10</v>
      </c>
      <c r="BK46" s="6" t="n">
        <v>1</v>
      </c>
      <c r="BL46" s="31" t="n">
        <v>9774.271</v>
      </c>
      <c r="BM46" s="31" t="n">
        <v>68.96976</v>
      </c>
      <c r="BN46" s="31" t="n">
        <v>488.478</v>
      </c>
      <c r="BO46" s="5"/>
      <c r="BP46" s="5" t="n">
        <v>1</v>
      </c>
      <c r="BQ46" s="5"/>
      <c r="BR46" s="5"/>
      <c r="BS46" s="5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  <c r="DE46" s="6"/>
      <c r="DF46" s="6"/>
      <c r="DG46" s="6"/>
      <c r="DH46" s="6"/>
      <c r="DI46" s="6"/>
      <c r="DJ46" s="6"/>
      <c r="DK46" s="6"/>
      <c r="DL46" s="6"/>
      <c r="DM46" s="6"/>
      <c r="DN46" s="6"/>
      <c r="DO46" s="6"/>
      <c r="DP46" s="6"/>
      <c r="DQ46" s="6"/>
      <c r="DR46" s="6"/>
      <c r="DS46" s="6"/>
      <c r="DT46" s="6"/>
      <c r="DU46" s="6"/>
      <c r="DV46" s="6"/>
      <c r="DW46" s="6"/>
    </row>
    <row r="47" s="32" customFormat="true" ht="13.2" hidden="false" customHeight="false" outlineLevel="0" collapsed="false">
      <c r="A47" s="6" t="s">
        <v>71</v>
      </c>
      <c r="B47" s="6" t="n">
        <v>2</v>
      </c>
      <c r="C47" s="6" t="n">
        <v>2</v>
      </c>
      <c r="D47" s="26" t="s">
        <v>72</v>
      </c>
      <c r="E47" s="6" t="n">
        <v>1</v>
      </c>
      <c r="F47" s="6" t="n">
        <v>75</v>
      </c>
      <c r="G47" s="6" t="n">
        <v>166</v>
      </c>
      <c r="H47" s="6" t="n">
        <v>1.66</v>
      </c>
      <c r="I47" s="6" t="n">
        <v>75.8</v>
      </c>
      <c r="J47" s="6" t="n">
        <v>27.2</v>
      </c>
      <c r="K47" s="6" t="n">
        <v>1</v>
      </c>
      <c r="L47" s="6" t="n">
        <v>56</v>
      </c>
      <c r="M47" s="6" t="n">
        <v>1</v>
      </c>
      <c r="N47" s="6" t="n">
        <v>7</v>
      </c>
      <c r="O47" s="6" t="n">
        <v>2.45</v>
      </c>
      <c r="P47" s="6" t="n">
        <v>2.56</v>
      </c>
      <c r="Q47" s="27" t="n">
        <v>2.473</v>
      </c>
      <c r="R47" s="28" t="n">
        <v>99.0699555196119</v>
      </c>
      <c r="S47" s="28" t="n">
        <v>103.51799433886</v>
      </c>
      <c r="T47" s="28" t="n">
        <f aca="false">S47-R47</f>
        <v>4.44803881924788</v>
      </c>
      <c r="U47" s="6" t="n">
        <v>3.88</v>
      </c>
      <c r="V47" s="6" t="n">
        <v>4.11</v>
      </c>
      <c r="W47" s="27" t="n">
        <v>3.2716</v>
      </c>
      <c r="X47" s="28" t="n">
        <v>118.596405428537</v>
      </c>
      <c r="Y47" s="28" t="n">
        <v>125.626604719403</v>
      </c>
      <c r="Z47" s="28" t="n">
        <f aca="false">Y47-X47</f>
        <v>7.03019929086686</v>
      </c>
      <c r="AA47" s="6" t="n">
        <v>63.1</v>
      </c>
      <c r="AB47" s="6" t="n">
        <v>62.3</v>
      </c>
      <c r="AC47" s="28" t="n">
        <v>62.893</v>
      </c>
      <c r="AD47" s="29" t="n">
        <v>0.592999999999996</v>
      </c>
      <c r="AE47" s="6" t="s">
        <v>74</v>
      </c>
      <c r="AF47" s="27" t="n">
        <v>6.61</v>
      </c>
      <c r="AG47" s="27" t="n">
        <v>6.1834</v>
      </c>
      <c r="AH47" s="28" t="n">
        <v>106.899116990652</v>
      </c>
      <c r="AI47" s="27" t="n">
        <v>3.46</v>
      </c>
      <c r="AJ47" s="27" t="n">
        <v>3.4694</v>
      </c>
      <c r="AK47" s="28" t="n">
        <v>99.729059779789</v>
      </c>
      <c r="AL47" s="6" t="n">
        <v>2.56</v>
      </c>
      <c r="AM47" s="27" t="n">
        <v>2.5946</v>
      </c>
      <c r="AN47" s="28" t="n">
        <v>98.6664611115394</v>
      </c>
      <c r="AO47" s="6" t="n">
        <v>3.15</v>
      </c>
      <c r="AP47" s="27" t="n">
        <v>2.714</v>
      </c>
      <c r="AQ47" s="28" t="n">
        <v>116.064848931466</v>
      </c>
      <c r="AR47" s="27" t="n">
        <v>0.476550680786687</v>
      </c>
      <c r="AS47" s="27" t="n">
        <v>0.387291981845688</v>
      </c>
      <c r="AT47" s="6" t="n">
        <v>14.1</v>
      </c>
      <c r="AU47" s="28" t="n">
        <v>23.054410208356</v>
      </c>
      <c r="AV47" s="28" t="n">
        <v>61.1596647781061</v>
      </c>
      <c r="AW47" s="6" t="n">
        <v>1852</v>
      </c>
      <c r="AX47" s="28" t="n">
        <v>24.4327176781003</v>
      </c>
      <c r="AY47" s="6" t="n">
        <v>2344</v>
      </c>
      <c r="AZ47" s="30" t="n">
        <f aca="false">AY47/AW47</f>
        <v>1.26565874730022</v>
      </c>
      <c r="BA47" s="6" t="n">
        <v>86.4</v>
      </c>
      <c r="BB47" s="28" t="n">
        <f aca="false">(BA47/(35*P47))*100</f>
        <v>96.4285714285714</v>
      </c>
      <c r="BC47" s="6" t="n">
        <v>1.888</v>
      </c>
      <c r="BD47" s="28" t="n">
        <f aca="false">(BC47/W47)*100</f>
        <v>57.7087663528549</v>
      </c>
      <c r="BE47" s="31" t="n">
        <v>45.8015267175573</v>
      </c>
      <c r="BF47" s="28" t="n">
        <v>46.6522678185745</v>
      </c>
      <c r="BG47" s="28" t="n">
        <v>36.8600682593857</v>
      </c>
      <c r="BH47" s="6" t="n">
        <v>93</v>
      </c>
      <c r="BI47" s="6" t="n">
        <v>9</v>
      </c>
      <c r="BJ47" s="6" t="n">
        <v>9</v>
      </c>
      <c r="BK47" s="6" t="n">
        <v>2</v>
      </c>
      <c r="BL47" s="31" t="n">
        <v>5410.196</v>
      </c>
      <c r="BM47" s="31" t="n">
        <v>62.69724</v>
      </c>
      <c r="BN47" s="31" t="n">
        <v>476.46075</v>
      </c>
      <c r="BO47" s="5"/>
      <c r="BP47" s="5"/>
      <c r="BQ47" s="5"/>
      <c r="BR47" s="5"/>
      <c r="BS47" s="5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  <c r="DB47" s="6"/>
      <c r="DC47" s="6"/>
      <c r="DD47" s="6"/>
      <c r="DE47" s="6"/>
      <c r="DF47" s="6"/>
      <c r="DG47" s="6"/>
      <c r="DH47" s="6"/>
      <c r="DI47" s="6"/>
      <c r="DJ47" s="6"/>
      <c r="DK47" s="6"/>
      <c r="DL47" s="6"/>
      <c r="DM47" s="6"/>
      <c r="DN47" s="6"/>
      <c r="DO47" s="6"/>
      <c r="DP47" s="6"/>
      <c r="DQ47" s="6"/>
      <c r="DR47" s="6"/>
      <c r="DS47" s="6"/>
      <c r="DT47" s="6"/>
      <c r="DU47" s="6"/>
      <c r="DV47" s="6"/>
      <c r="DW47" s="6"/>
    </row>
    <row r="48" s="32" customFormat="true" ht="13.2" hidden="false" customHeight="false" outlineLevel="0" collapsed="false">
      <c r="A48" s="6" t="s">
        <v>71</v>
      </c>
      <c r="B48" s="6" t="n">
        <v>2</v>
      </c>
      <c r="C48" s="6" t="n">
        <v>2</v>
      </c>
      <c r="D48" s="26" t="s">
        <v>72</v>
      </c>
      <c r="E48" s="6" t="n">
        <v>1</v>
      </c>
      <c r="F48" s="6" t="n">
        <v>63</v>
      </c>
      <c r="G48" s="6" t="n">
        <v>174.5</v>
      </c>
      <c r="H48" s="6" t="n">
        <v>1.745</v>
      </c>
      <c r="I48" s="6" t="n">
        <v>80</v>
      </c>
      <c r="J48" s="6" t="n">
        <v>26.2</v>
      </c>
      <c r="K48" s="6" t="n">
        <v>1</v>
      </c>
      <c r="L48" s="6" t="n">
        <v>59</v>
      </c>
      <c r="M48" s="6" t="n">
        <v>0</v>
      </c>
      <c r="N48" s="6" t="n">
        <v>8</v>
      </c>
      <c r="O48" s="6" t="n">
        <v>2.5</v>
      </c>
      <c r="P48" s="6" t="n">
        <v>2.87</v>
      </c>
      <c r="Q48" s="27" t="n">
        <v>3.1865</v>
      </c>
      <c r="R48" s="28" t="n">
        <v>78.4559861917465</v>
      </c>
      <c r="S48" s="28" t="n">
        <v>90.0674721481249</v>
      </c>
      <c r="T48" s="28" t="n">
        <f aca="false">S48-R48</f>
        <v>11.6114859563785</v>
      </c>
      <c r="U48" s="6" t="n">
        <v>4.18</v>
      </c>
      <c r="V48" s="6" t="n">
        <v>4.7</v>
      </c>
      <c r="W48" s="27" t="n">
        <v>4.0732</v>
      </c>
      <c r="X48" s="28" t="n">
        <v>102.622017087302</v>
      </c>
      <c r="Y48" s="28" t="n">
        <v>115.388392418737</v>
      </c>
      <c r="Z48" s="28" t="n">
        <f aca="false">Y48-X48</f>
        <v>12.7663753314347</v>
      </c>
      <c r="AA48" s="6" t="n">
        <v>59.8</v>
      </c>
      <c r="AB48" s="6" t="n">
        <v>61.1</v>
      </c>
      <c r="AC48" s="28" t="n">
        <v>65.3722</v>
      </c>
      <c r="AD48" s="29" t="n">
        <v>4.27220000000001</v>
      </c>
      <c r="AE48" s="6" t="s">
        <v>74</v>
      </c>
      <c r="AF48" s="27" t="n">
        <v>8.25</v>
      </c>
      <c r="AG48" s="27" t="n">
        <v>6.86255</v>
      </c>
      <c r="AH48" s="28" t="n">
        <v>120.217703331852</v>
      </c>
      <c r="AI48" s="27" t="n">
        <v>4.39</v>
      </c>
      <c r="AJ48" s="27" t="n">
        <v>3.5603</v>
      </c>
      <c r="AK48" s="28" t="n">
        <v>123.304215936859</v>
      </c>
      <c r="AL48" s="6" t="n">
        <v>3.5</v>
      </c>
      <c r="AM48" s="27" t="n">
        <v>2.44195</v>
      </c>
      <c r="AN48" s="28" t="n">
        <v>143.328077970474</v>
      </c>
      <c r="AO48" s="6" t="n">
        <v>3.86</v>
      </c>
      <c r="AP48" s="27" t="n">
        <v>3.30225</v>
      </c>
      <c r="AQ48" s="28" t="n">
        <v>116.88999924294</v>
      </c>
      <c r="AR48" s="27" t="n">
        <v>0.467878787878788</v>
      </c>
      <c r="AS48" s="27" t="n">
        <v>0.424242424242424</v>
      </c>
      <c r="AT48" s="6" t="n">
        <v>22.4</v>
      </c>
      <c r="AU48" s="28" t="n">
        <v>27.201229104567</v>
      </c>
      <c r="AV48" s="28" t="n">
        <v>82.3492200072647</v>
      </c>
      <c r="AW48" s="6" t="n">
        <v>2445</v>
      </c>
      <c r="AX48" s="28" t="n">
        <v>30.5625</v>
      </c>
      <c r="AY48" s="6" t="n">
        <v>2828</v>
      </c>
      <c r="AZ48" s="30" t="n">
        <f aca="false">AY48/AW48</f>
        <v>1.15664621676892</v>
      </c>
      <c r="BA48" s="6" t="n">
        <v>75.9</v>
      </c>
      <c r="BB48" s="28" t="n">
        <f aca="false">(BA48/(35*P48))*100</f>
        <v>75.5599800895968</v>
      </c>
      <c r="BC48" s="6" t="n">
        <v>2.779</v>
      </c>
      <c r="BD48" s="28" t="n">
        <f aca="false">(BC48/W48)*100</f>
        <v>68.2264558578022</v>
      </c>
      <c r="BE48" s="31" t="n">
        <v>27.3972602739726</v>
      </c>
      <c r="BF48" s="28" t="n">
        <v>31.0429447852761</v>
      </c>
      <c r="BG48" s="28" t="n">
        <v>26.8387553041018</v>
      </c>
      <c r="BH48" s="6" t="n">
        <v>95</v>
      </c>
      <c r="BI48" s="6" t="n">
        <v>9</v>
      </c>
      <c r="BJ48" s="6" t="n">
        <v>7</v>
      </c>
      <c r="BK48" s="6" t="n">
        <v>2</v>
      </c>
      <c r="BL48" s="31" t="n">
        <v>10875.21</v>
      </c>
      <c r="BM48" s="31" t="n">
        <v>90</v>
      </c>
      <c r="BN48" s="31" t="n">
        <v>760.8745</v>
      </c>
      <c r="BO48" s="5"/>
      <c r="BP48" s="5" t="n">
        <v>1</v>
      </c>
      <c r="BQ48" s="5"/>
      <c r="BR48" s="5"/>
      <c r="BS48" s="5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  <c r="DE48" s="6"/>
      <c r="DF48" s="6"/>
      <c r="DG48" s="6"/>
      <c r="DH48" s="6"/>
      <c r="DI48" s="6"/>
      <c r="DJ48" s="6"/>
      <c r="DK48" s="6"/>
      <c r="DL48" s="6"/>
      <c r="DM48" s="6"/>
      <c r="DN48" s="6"/>
      <c r="DO48" s="6"/>
      <c r="DP48" s="6"/>
      <c r="DQ48" s="6"/>
      <c r="DR48" s="6"/>
      <c r="DS48" s="6"/>
      <c r="DT48" s="6"/>
      <c r="DU48" s="6"/>
      <c r="DV48" s="6"/>
      <c r="DW48" s="6"/>
    </row>
    <row r="49" s="32" customFormat="true" ht="13.2" hidden="false" customHeight="false" outlineLevel="0" collapsed="false">
      <c r="A49" s="6" t="s">
        <v>71</v>
      </c>
      <c r="B49" s="6" t="n">
        <v>2</v>
      </c>
      <c r="C49" s="6" t="n">
        <v>2</v>
      </c>
      <c r="D49" s="26" t="s">
        <v>72</v>
      </c>
      <c r="E49" s="6" t="n">
        <v>1</v>
      </c>
      <c r="F49" s="6" t="n">
        <v>65</v>
      </c>
      <c r="G49" s="6" t="n">
        <v>172.4</v>
      </c>
      <c r="H49" s="6" t="n">
        <v>1.724</v>
      </c>
      <c r="I49" s="6" t="n">
        <v>84</v>
      </c>
      <c r="J49" s="6" t="n">
        <v>28.1</v>
      </c>
      <c r="K49" s="6" t="n">
        <v>1</v>
      </c>
      <c r="L49" s="6" t="n">
        <v>86</v>
      </c>
      <c r="M49" s="6" t="n">
        <v>1</v>
      </c>
      <c r="N49" s="6" t="n">
        <v>7</v>
      </c>
      <c r="O49" s="6" t="n">
        <v>2.81</v>
      </c>
      <c r="P49" s="6" t="n">
        <v>3.04</v>
      </c>
      <c r="Q49" s="27" t="n">
        <v>3.0382</v>
      </c>
      <c r="R49" s="28" t="n">
        <v>92.488973734448</v>
      </c>
      <c r="S49" s="28" t="n">
        <v>100.059245605951</v>
      </c>
      <c r="T49" s="28" t="n">
        <f aca="false">S49-R49</f>
        <v>7.57027187150285</v>
      </c>
      <c r="U49" s="6" t="n">
        <v>5.09</v>
      </c>
      <c r="V49" s="6" t="n">
        <v>5.4</v>
      </c>
      <c r="W49" s="27" t="n">
        <v>3.90024</v>
      </c>
      <c r="X49" s="28" t="n">
        <v>130.504789448854</v>
      </c>
      <c r="Y49" s="28" t="n">
        <v>138.453018275798</v>
      </c>
      <c r="Z49" s="28" t="n">
        <f aca="false">Y49-X49</f>
        <v>7.94822882694399</v>
      </c>
      <c r="AA49" s="6" t="n">
        <v>55.2</v>
      </c>
      <c r="AB49" s="6" t="n">
        <v>56.3</v>
      </c>
      <c r="AC49" s="28" t="n">
        <v>64.959</v>
      </c>
      <c r="AD49" s="29" t="n">
        <v>8.659</v>
      </c>
      <c r="AE49" s="6" t="s">
        <v>74</v>
      </c>
      <c r="AF49" s="27" t="n">
        <v>8.29</v>
      </c>
      <c r="AG49" s="27" t="n">
        <v>6.69476</v>
      </c>
      <c r="AH49" s="28" t="n">
        <v>123.828188015702</v>
      </c>
      <c r="AI49" s="27" t="n">
        <v>4.09</v>
      </c>
      <c r="AJ49" s="27" t="n">
        <v>3.52916</v>
      </c>
      <c r="AK49" s="28" t="n">
        <v>115.891600267486</v>
      </c>
      <c r="AL49" s="6" t="n">
        <v>2.76</v>
      </c>
      <c r="AM49" s="27" t="n">
        <v>2.45844</v>
      </c>
      <c r="AN49" s="28" t="n">
        <v>112.266315224289</v>
      </c>
      <c r="AO49" s="6" t="n">
        <v>4.2</v>
      </c>
      <c r="AP49" s="27" t="n">
        <v>3.1656</v>
      </c>
      <c r="AQ49" s="28" t="n">
        <v>132.676269901441</v>
      </c>
      <c r="AR49" s="27" t="n">
        <v>0.506634499396864</v>
      </c>
      <c r="AS49" s="27" t="n">
        <v>0.332931242460796</v>
      </c>
      <c r="AT49" s="6" t="n">
        <v>20</v>
      </c>
      <c r="AU49" s="28" t="n">
        <v>26.3976385537384</v>
      </c>
      <c r="AV49" s="28" t="n">
        <v>75.7643527821076</v>
      </c>
      <c r="AW49" s="6" t="n">
        <v>2413</v>
      </c>
      <c r="AX49" s="28" t="n">
        <v>28.7261904761905</v>
      </c>
      <c r="AY49" s="6" t="n">
        <v>2219</v>
      </c>
      <c r="AZ49" s="30" t="n">
        <f aca="false">AY49/AW49</f>
        <v>0.919602154993784</v>
      </c>
      <c r="BA49" s="6" t="n">
        <v>88</v>
      </c>
      <c r="BB49" s="28" t="n">
        <f aca="false">(BA49/(35*P49))*100</f>
        <v>82.7067669172932</v>
      </c>
      <c r="BC49" s="6" t="n">
        <v>2.408</v>
      </c>
      <c r="BD49" s="28" t="n">
        <f aca="false">(BC49/W49)*100</f>
        <v>61.7397903718746</v>
      </c>
      <c r="BE49" s="31" t="n">
        <v>36.5853658536585</v>
      </c>
      <c r="BF49" s="28" t="n">
        <v>36.4691255698301</v>
      </c>
      <c r="BG49" s="28" t="n">
        <v>39.6575033799009</v>
      </c>
      <c r="BH49" s="6" t="n">
        <v>96</v>
      </c>
      <c r="BI49" s="6" t="n">
        <v>7</v>
      </c>
      <c r="BJ49" s="6" t="n">
        <v>3</v>
      </c>
      <c r="BK49" s="6" t="n">
        <v>2</v>
      </c>
      <c r="BL49" s="31" t="n">
        <v>15310.59</v>
      </c>
      <c r="BM49" s="31" t="n">
        <v>93.00384</v>
      </c>
      <c r="BN49" s="31" t="n">
        <v>766.221</v>
      </c>
      <c r="BO49" s="5"/>
      <c r="BP49" s="5"/>
      <c r="BQ49" s="5"/>
      <c r="BR49" s="5"/>
      <c r="BS49" s="5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  <c r="CZ49" s="6"/>
      <c r="DA49" s="6"/>
      <c r="DB49" s="6"/>
      <c r="DC49" s="6"/>
      <c r="DD49" s="6"/>
      <c r="DE49" s="6"/>
      <c r="DF49" s="6"/>
      <c r="DG49" s="6"/>
      <c r="DH49" s="6"/>
      <c r="DI49" s="6"/>
      <c r="DJ49" s="6"/>
      <c r="DK49" s="6"/>
      <c r="DL49" s="6"/>
      <c r="DM49" s="6"/>
      <c r="DN49" s="6"/>
      <c r="DO49" s="6"/>
      <c r="DP49" s="6"/>
      <c r="DQ49" s="6"/>
      <c r="DR49" s="6"/>
      <c r="DS49" s="6"/>
      <c r="DT49" s="6"/>
      <c r="DU49" s="6"/>
      <c r="DV49" s="6"/>
      <c r="DW49" s="6"/>
    </row>
    <row r="50" s="32" customFormat="true" ht="13.2" hidden="false" customHeight="false" outlineLevel="0" collapsed="false">
      <c r="A50" s="6" t="s">
        <v>71</v>
      </c>
      <c r="B50" s="6" t="n">
        <v>2</v>
      </c>
      <c r="C50" s="6" t="n">
        <v>2</v>
      </c>
      <c r="D50" s="26" t="s">
        <v>72</v>
      </c>
      <c r="E50" s="6" t="n">
        <v>1</v>
      </c>
      <c r="F50" s="6" t="n">
        <v>67</v>
      </c>
      <c r="G50" s="6" t="n">
        <v>173.2</v>
      </c>
      <c r="H50" s="6" t="n">
        <v>1.732</v>
      </c>
      <c r="I50" s="6" t="n">
        <v>76</v>
      </c>
      <c r="J50" s="6" t="n">
        <v>25</v>
      </c>
      <c r="K50" s="6" t="n">
        <v>1</v>
      </c>
      <c r="L50" s="6" t="n">
        <v>59</v>
      </c>
      <c r="M50" s="6" t="n">
        <v>1</v>
      </c>
      <c r="N50" s="6" t="n">
        <v>8</v>
      </c>
      <c r="O50" s="6" t="n">
        <v>2.62</v>
      </c>
      <c r="P50" s="6" t="n">
        <v>2.88</v>
      </c>
      <c r="Q50" s="27" t="n">
        <v>3.0146</v>
      </c>
      <c r="R50" s="28" t="n">
        <v>86.91036953493</v>
      </c>
      <c r="S50" s="28" t="n">
        <v>95.5350626948849</v>
      </c>
      <c r="T50" s="28" t="n">
        <f aca="false">S50-R50</f>
        <v>8.62469315995487</v>
      </c>
      <c r="U50" s="6" t="n">
        <v>4.9</v>
      </c>
      <c r="V50" s="6" t="n">
        <v>5.37</v>
      </c>
      <c r="W50" s="27" t="n">
        <v>3.89432</v>
      </c>
      <c r="X50" s="28" t="n">
        <v>125.82427740915</v>
      </c>
      <c r="Y50" s="28" t="n">
        <v>137.893136670844</v>
      </c>
      <c r="Z50" s="28" t="n">
        <f aca="false">Y50-X50</f>
        <v>12.068859261694</v>
      </c>
      <c r="AA50" s="6" t="n">
        <v>53.5</v>
      </c>
      <c r="AB50" s="6" t="n">
        <v>53.6</v>
      </c>
      <c r="AC50" s="28" t="n">
        <v>64.5458</v>
      </c>
      <c r="AD50" s="29" t="n">
        <v>10.9458</v>
      </c>
      <c r="AE50" s="6" t="s">
        <v>74</v>
      </c>
      <c r="AF50" s="27" t="n">
        <v>8.02</v>
      </c>
      <c r="AG50" s="27" t="n">
        <v>6.75868</v>
      </c>
      <c r="AH50" s="28" t="n">
        <v>118.662223984565</v>
      </c>
      <c r="AI50" s="27" t="n">
        <v>4.65</v>
      </c>
      <c r="AJ50" s="27" t="n">
        <v>3.56588</v>
      </c>
      <c r="AK50" s="28" t="n">
        <v>130.402593469214</v>
      </c>
      <c r="AL50" s="6" t="n">
        <v>2.71</v>
      </c>
      <c r="AM50" s="27" t="n">
        <v>2.51292</v>
      </c>
      <c r="AN50" s="28" t="n">
        <v>107.842669086163</v>
      </c>
      <c r="AO50" s="6" t="n">
        <v>3.37</v>
      </c>
      <c r="AP50" s="27" t="n">
        <v>3.1928</v>
      </c>
      <c r="AQ50" s="28" t="n">
        <v>105.549987471812</v>
      </c>
      <c r="AR50" s="27" t="n">
        <v>0.420199501246883</v>
      </c>
      <c r="AS50" s="27" t="n">
        <v>0.337905236907731</v>
      </c>
      <c r="AT50" s="6" t="n">
        <v>19.9</v>
      </c>
      <c r="AU50" s="28" t="n">
        <v>26.0712920969112</v>
      </c>
      <c r="AV50" s="28" t="n">
        <v>7.63291666789221</v>
      </c>
      <c r="AW50" s="6" t="n">
        <v>1897</v>
      </c>
      <c r="AX50" s="28" t="n">
        <v>24.9605263157895</v>
      </c>
      <c r="AY50" s="6" t="n">
        <v>1984</v>
      </c>
      <c r="AZ50" s="30" t="n">
        <f aca="false">AY50/AW50</f>
        <v>1.0458618871903</v>
      </c>
      <c r="BA50" s="6" t="n">
        <v>84.1</v>
      </c>
      <c r="BB50" s="28" t="n">
        <f aca="false">(BA50/(35*P50))*100</f>
        <v>83.4325396825397</v>
      </c>
      <c r="BC50" s="6" t="n">
        <v>2.118</v>
      </c>
      <c r="BD50" s="28" t="n">
        <f aca="false">(BC50/W50)*100</f>
        <v>54.3869019495059</v>
      </c>
      <c r="BE50" s="31" t="n">
        <v>38.2165605095541</v>
      </c>
      <c r="BF50" s="28" t="n">
        <v>44.3331576172905</v>
      </c>
      <c r="BG50" s="28" t="n">
        <v>42.3891129032258</v>
      </c>
      <c r="BH50" s="6" t="n">
        <v>94</v>
      </c>
      <c r="BI50" s="6" t="n">
        <v>7</v>
      </c>
      <c r="BJ50" s="6" t="n">
        <v>7</v>
      </c>
      <c r="BK50" s="6" t="n">
        <v>3</v>
      </c>
      <c r="BL50" s="31" t="n">
        <v>8075.38</v>
      </c>
      <c r="BM50" s="31" t="n">
        <v>78</v>
      </c>
      <c r="BN50" s="31" t="n">
        <v>601.70925</v>
      </c>
      <c r="BO50" s="5" t="n">
        <v>1</v>
      </c>
      <c r="BP50" s="5" t="n">
        <v>1</v>
      </c>
      <c r="BQ50" s="5"/>
      <c r="BR50" s="5"/>
      <c r="BS50" s="5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  <c r="DE50" s="6"/>
      <c r="DF50" s="6"/>
      <c r="DG50" s="6"/>
      <c r="DH50" s="6"/>
      <c r="DI50" s="6"/>
      <c r="DJ50" s="6"/>
      <c r="DK50" s="6"/>
      <c r="DL50" s="6"/>
      <c r="DM50" s="6"/>
      <c r="DN50" s="6"/>
      <c r="DO50" s="6"/>
      <c r="DP50" s="6"/>
      <c r="DQ50" s="6"/>
      <c r="DR50" s="6"/>
      <c r="DS50" s="6"/>
      <c r="DT50" s="6"/>
      <c r="DU50" s="6"/>
      <c r="DV50" s="6"/>
      <c r="DW50" s="6"/>
    </row>
    <row r="51" s="32" customFormat="true" ht="13.2" hidden="false" customHeight="false" outlineLevel="0" collapsed="false">
      <c r="A51" s="6" t="s">
        <v>71</v>
      </c>
      <c r="B51" s="6" t="n">
        <v>2</v>
      </c>
      <c r="C51" s="6" t="n">
        <v>2</v>
      </c>
      <c r="D51" s="26" t="s">
        <v>72</v>
      </c>
      <c r="E51" s="6" t="n">
        <v>1</v>
      </c>
      <c r="F51" s="6" t="n">
        <v>65</v>
      </c>
      <c r="G51" s="6" t="n">
        <v>171</v>
      </c>
      <c r="H51" s="6" t="n">
        <v>1.71</v>
      </c>
      <c r="I51" s="6" t="n">
        <v>98.1</v>
      </c>
      <c r="J51" s="6" t="n">
        <v>33.4</v>
      </c>
      <c r="K51" s="6" t="n">
        <v>1</v>
      </c>
      <c r="L51" s="6" t="n">
        <v>37</v>
      </c>
      <c r="M51" s="6" t="n">
        <v>0</v>
      </c>
      <c r="N51" s="6" t="n">
        <v>7</v>
      </c>
      <c r="O51" s="6" t="n">
        <v>2.23</v>
      </c>
      <c r="P51" s="6" t="n">
        <v>2.63</v>
      </c>
      <c r="Q51" s="27" t="n">
        <v>2.978</v>
      </c>
      <c r="R51" s="28" t="n">
        <v>74.8824714573539</v>
      </c>
      <c r="S51" s="28" t="n">
        <v>88.3143049026192</v>
      </c>
      <c r="T51" s="28" t="n">
        <f aca="false">S51-R51</f>
        <v>13.4318334452653</v>
      </c>
      <c r="U51" s="6" t="n">
        <v>3.86</v>
      </c>
      <c r="V51" s="6" t="n">
        <v>4.01</v>
      </c>
      <c r="W51" s="27" t="n">
        <v>3.8196</v>
      </c>
      <c r="X51" s="28" t="n">
        <v>101.057702377212</v>
      </c>
      <c r="Y51" s="28" t="n">
        <v>104.984815163892</v>
      </c>
      <c r="Z51" s="28" t="n">
        <f aca="false">Y51-X51</f>
        <v>3.92711278667923</v>
      </c>
      <c r="AA51" s="6" t="n">
        <v>57.8</v>
      </c>
      <c r="AB51" s="6" t="n">
        <v>65.6</v>
      </c>
      <c r="AC51" s="28" t="n">
        <v>64.959</v>
      </c>
      <c r="AD51" s="29" t="n">
        <v>-0.640999999999991</v>
      </c>
      <c r="AE51" s="6" t="s">
        <v>73</v>
      </c>
      <c r="AF51" s="27" t="n">
        <v>5.96</v>
      </c>
      <c r="AG51" s="27" t="n">
        <v>6.5829</v>
      </c>
      <c r="AH51" s="28" t="n">
        <v>90.5376050069118</v>
      </c>
      <c r="AI51" s="27" t="n">
        <v>3.47</v>
      </c>
      <c r="AJ51" s="27" t="n">
        <v>3.4964</v>
      </c>
      <c r="AK51" s="28" t="n">
        <v>99.2449376501545</v>
      </c>
      <c r="AL51" s="6" t="n">
        <v>2.04</v>
      </c>
      <c r="AM51" s="27" t="n">
        <v>2.4401</v>
      </c>
      <c r="AN51" s="28" t="n">
        <v>83.6031310192205</v>
      </c>
      <c r="AO51" s="6" t="n">
        <v>2.49</v>
      </c>
      <c r="AP51" s="27" t="n">
        <v>3.0865</v>
      </c>
      <c r="AQ51" s="28" t="n">
        <v>80.6739024785355</v>
      </c>
      <c r="AR51" s="27" t="n">
        <v>0.417785234899329</v>
      </c>
      <c r="AS51" s="27" t="n">
        <v>0.342281879194631</v>
      </c>
      <c r="AT51" s="6" t="n">
        <v>24.9</v>
      </c>
      <c r="AU51" s="28" t="n">
        <v>26.167244853186</v>
      </c>
      <c r="AV51" s="28" t="n">
        <v>95.1571330482212</v>
      </c>
      <c r="AW51" s="6" t="n">
        <v>1752</v>
      </c>
      <c r="AX51" s="28" t="n">
        <v>17.8593272171254</v>
      </c>
      <c r="AY51" s="6" t="n">
        <v>1532</v>
      </c>
      <c r="AZ51" s="30" t="n">
        <f aca="false">AY51/AW51</f>
        <v>0.874429223744292</v>
      </c>
      <c r="BA51" s="6" t="n">
        <v>45.2</v>
      </c>
      <c r="BB51" s="28" t="n">
        <f aca="false">(BA51/(35*P51))*100</f>
        <v>49.1037479630636</v>
      </c>
      <c r="BC51" s="6" t="n">
        <v>1.545</v>
      </c>
      <c r="BD51" s="28" t="n">
        <f aca="false">(BC51/W51)*100</f>
        <v>40.4492617027961</v>
      </c>
      <c r="BE51" s="31" t="n">
        <v>29.126213592233</v>
      </c>
      <c r="BF51" s="28" t="n">
        <v>25.7990867579909</v>
      </c>
      <c r="BG51" s="28" t="n">
        <v>29.5039164490862</v>
      </c>
      <c r="BH51" s="6" t="n">
        <v>92</v>
      </c>
      <c r="BI51" s="6" t="n">
        <v>4</v>
      </c>
      <c r="BJ51" s="6" t="n">
        <v>5</v>
      </c>
      <c r="BK51" s="6" t="n">
        <v>3</v>
      </c>
      <c r="BL51" s="31" t="n">
        <v>2559.846</v>
      </c>
      <c r="BM51" s="31" t="n">
        <v>60</v>
      </c>
      <c r="BN51" s="31" t="n">
        <v>566.4185</v>
      </c>
      <c r="BO51" s="5" t="n">
        <v>1</v>
      </c>
      <c r="BP51" s="5" t="n">
        <v>1</v>
      </c>
      <c r="BQ51" s="5"/>
      <c r="BR51" s="5" t="n">
        <v>1</v>
      </c>
      <c r="BS51" s="5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  <c r="DB51" s="6"/>
      <c r="DC51" s="6"/>
      <c r="DD51" s="6"/>
      <c r="DE51" s="6"/>
      <c r="DF51" s="6"/>
      <c r="DG51" s="6"/>
      <c r="DH51" s="6"/>
      <c r="DI51" s="6"/>
      <c r="DJ51" s="6"/>
      <c r="DK51" s="6"/>
      <c r="DL51" s="6"/>
      <c r="DM51" s="6"/>
      <c r="DN51" s="6"/>
      <c r="DO51" s="6"/>
      <c r="DP51" s="6"/>
      <c r="DQ51" s="6"/>
      <c r="DR51" s="6"/>
      <c r="DS51" s="6"/>
      <c r="DT51" s="6"/>
      <c r="DU51" s="6"/>
      <c r="DV51" s="6"/>
      <c r="DW51" s="6"/>
    </row>
    <row r="52" s="32" customFormat="true" ht="13.2" hidden="false" customHeight="false" outlineLevel="0" collapsed="false">
      <c r="A52" s="6" t="s">
        <v>71</v>
      </c>
      <c r="B52" s="6" t="n">
        <v>2</v>
      </c>
      <c r="C52" s="6" t="n">
        <v>2</v>
      </c>
      <c r="D52" s="26" t="s">
        <v>72</v>
      </c>
      <c r="E52" s="6" t="n">
        <v>2</v>
      </c>
      <c r="F52" s="6" t="n">
        <v>58</v>
      </c>
      <c r="G52" s="6" t="n">
        <v>153.4</v>
      </c>
      <c r="H52" s="6" t="n">
        <v>1.534</v>
      </c>
      <c r="I52" s="6" t="n">
        <v>64.4</v>
      </c>
      <c r="J52" s="6" t="n">
        <v>27.9</v>
      </c>
      <c r="K52" s="6" t="n">
        <v>2</v>
      </c>
      <c r="L52" s="6" t="n">
        <v>56</v>
      </c>
      <c r="M52" s="6" t="n">
        <v>1</v>
      </c>
      <c r="N52" s="6" t="n">
        <v>7</v>
      </c>
      <c r="O52" s="6" t="n">
        <v>2.42</v>
      </c>
      <c r="P52" s="6" t="n">
        <v>2.42</v>
      </c>
      <c r="Q52" s="27" t="n">
        <v>2.0093</v>
      </c>
      <c r="R52" s="28" t="n">
        <v>120.43995421291</v>
      </c>
      <c r="S52" s="28" t="n">
        <v>120.43995421291</v>
      </c>
      <c r="T52" s="28" t="n">
        <f aca="false">S52-R52</f>
        <v>0</v>
      </c>
      <c r="U52" s="6" t="n">
        <v>3.68</v>
      </c>
      <c r="V52" s="6" t="n">
        <v>3.56</v>
      </c>
      <c r="W52" s="27" t="n">
        <v>2.39762</v>
      </c>
      <c r="X52" s="28" t="n">
        <v>153.485539826995</v>
      </c>
      <c r="Y52" s="28" t="n">
        <v>148.480576571767</v>
      </c>
      <c r="Z52" s="28" t="n">
        <f aca="false">Y52-X52</f>
        <v>-5.00496325522815</v>
      </c>
      <c r="AA52" s="6" t="n">
        <v>65.8</v>
      </c>
      <c r="AB52" s="6" t="n">
        <v>68</v>
      </c>
      <c r="AC52" s="28" t="n">
        <v>68.69</v>
      </c>
      <c r="AD52" s="29" t="n">
        <v>0.689999999999998</v>
      </c>
      <c r="AE52" s="6" t="s">
        <v>74</v>
      </c>
      <c r="AF52" s="27" t="n">
        <v>5.67</v>
      </c>
      <c r="AG52" s="27" t="n">
        <v>4.3344</v>
      </c>
      <c r="AH52" s="28" t="n">
        <v>130.813953488372</v>
      </c>
      <c r="AI52" s="27" t="n">
        <v>3.31</v>
      </c>
      <c r="AJ52" s="27" t="n">
        <v>2.49416</v>
      </c>
      <c r="AK52" s="28" t="n">
        <v>132.710010584726</v>
      </c>
      <c r="AL52" s="6" t="n">
        <v>1.84</v>
      </c>
      <c r="AM52" s="27" t="n">
        <v>1.70454</v>
      </c>
      <c r="AN52" s="28" t="n">
        <v>107.947012097105</v>
      </c>
      <c r="AO52" s="6" t="n">
        <v>2.36</v>
      </c>
      <c r="AP52" s="27" t="n">
        <v>1.84024</v>
      </c>
      <c r="AQ52" s="28" t="n">
        <v>128.244142068426</v>
      </c>
      <c r="AR52" s="27" t="n">
        <v>0.416225749559083</v>
      </c>
      <c r="AS52" s="27" t="n">
        <v>0.324514991181658</v>
      </c>
      <c r="AT52" s="6" t="n">
        <v>16.7</v>
      </c>
      <c r="AU52" s="28" t="n">
        <v>20.3625574552554</v>
      </c>
      <c r="AV52" s="28" t="n">
        <v>82.0132738075582</v>
      </c>
      <c r="AW52" s="6" t="n">
        <v>1130</v>
      </c>
      <c r="AX52" s="28" t="n">
        <v>17.5465838509317</v>
      </c>
      <c r="AY52" s="6" t="n">
        <v>1190</v>
      </c>
      <c r="AZ52" s="30" t="n">
        <f aca="false">AY52/AW52</f>
        <v>1.05309734513274</v>
      </c>
      <c r="BA52" s="6" t="n">
        <v>45.5</v>
      </c>
      <c r="BB52" s="28" t="n">
        <f aca="false">(BA52/(35*P52))*100</f>
        <v>53.7190082644628</v>
      </c>
      <c r="BC52" s="6" t="n">
        <v>1.39</v>
      </c>
      <c r="BD52" s="28" t="n">
        <f aca="false">(BC52/W52)*100</f>
        <v>57.9741577063922</v>
      </c>
      <c r="BE52" s="31" t="n">
        <v>32.7868852459016</v>
      </c>
      <c r="BF52" s="28" t="n">
        <v>40.2654867256637</v>
      </c>
      <c r="BG52" s="28" t="n">
        <v>38.2352941176471</v>
      </c>
      <c r="BH52" s="6" t="n">
        <v>97</v>
      </c>
      <c r="BI52" s="6" t="n">
        <v>3</v>
      </c>
      <c r="BJ52" s="6" t="n">
        <v>2</v>
      </c>
      <c r="BK52" s="6" t="n">
        <v>3</v>
      </c>
      <c r="BL52" s="31" t="n">
        <v>9805.781</v>
      </c>
      <c r="BM52" s="31" t="n">
        <v>72</v>
      </c>
      <c r="BN52" s="31" t="n">
        <v>490.5635</v>
      </c>
      <c r="BO52" s="5"/>
      <c r="BP52" s="5"/>
      <c r="BQ52" s="5"/>
      <c r="BR52" s="5"/>
      <c r="BS52" s="5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  <c r="CZ52" s="6"/>
      <c r="DA52" s="6"/>
      <c r="DB52" s="6"/>
      <c r="DC52" s="6"/>
      <c r="DD52" s="6"/>
      <c r="DE52" s="6"/>
      <c r="DF52" s="6"/>
      <c r="DG52" s="6"/>
      <c r="DH52" s="6"/>
      <c r="DI52" s="6"/>
      <c r="DJ52" s="6"/>
      <c r="DK52" s="6"/>
      <c r="DL52" s="6"/>
      <c r="DM52" s="6"/>
      <c r="DN52" s="6"/>
      <c r="DO52" s="6"/>
      <c r="DP52" s="6"/>
      <c r="DQ52" s="6"/>
      <c r="DR52" s="6"/>
      <c r="DS52" s="6"/>
      <c r="DT52" s="6"/>
      <c r="DU52" s="6"/>
      <c r="DV52" s="6"/>
      <c r="DW52" s="6"/>
    </row>
    <row r="53" s="32" customFormat="true" ht="13.2" hidden="false" customHeight="false" outlineLevel="0" collapsed="false">
      <c r="A53" s="6" t="s">
        <v>71</v>
      </c>
      <c r="B53" s="6" t="n">
        <v>2</v>
      </c>
      <c r="C53" s="6" t="n">
        <v>2</v>
      </c>
      <c r="D53" s="26" t="s">
        <v>75</v>
      </c>
      <c r="E53" s="6" t="n">
        <v>1</v>
      </c>
      <c r="F53" s="6" t="n">
        <v>75</v>
      </c>
      <c r="G53" s="6" t="n">
        <v>167</v>
      </c>
      <c r="H53" s="6" t="n">
        <v>1.67</v>
      </c>
      <c r="I53" s="6" t="n">
        <v>85</v>
      </c>
      <c r="J53" s="28" t="n">
        <v>30.4779662232421</v>
      </c>
      <c r="K53" s="6" t="n">
        <v>1</v>
      </c>
      <c r="L53" s="6"/>
      <c r="M53" s="6" t="n">
        <v>0</v>
      </c>
      <c r="N53" s="6" t="n">
        <v>11</v>
      </c>
      <c r="O53" s="6" t="n">
        <v>2.78</v>
      </c>
      <c r="P53" s="6" t="n">
        <v>2.82</v>
      </c>
      <c r="Q53" s="27" t="n">
        <v>2.516</v>
      </c>
      <c r="R53" s="28" t="n">
        <v>110.492845786964</v>
      </c>
      <c r="S53" s="28" t="n">
        <v>112.0826709062</v>
      </c>
      <c r="T53" s="28" t="n">
        <f aca="false">S53-R53</f>
        <v>1.58982511923689</v>
      </c>
      <c r="U53" s="6" t="n">
        <v>3.94</v>
      </c>
      <c r="V53" s="6" t="n">
        <v>4.23</v>
      </c>
      <c r="W53" s="27" t="n">
        <v>3.3292</v>
      </c>
      <c r="X53" s="28" t="n">
        <v>118.346749969963</v>
      </c>
      <c r="Y53" s="28" t="n">
        <v>127.057551363691</v>
      </c>
      <c r="Z53" s="28" t="n">
        <f aca="false">Y53-X53</f>
        <v>8.71080139372825</v>
      </c>
      <c r="AA53" s="28" t="n">
        <v>70.5583756345178</v>
      </c>
      <c r="AB53" s="28" t="n">
        <v>66.6666666666667</v>
      </c>
      <c r="AC53" s="28" t="n">
        <v>62.893</v>
      </c>
      <c r="AD53" s="29" t="n">
        <v>-3.77366666666666</v>
      </c>
      <c r="AE53" s="6" t="s">
        <v>73</v>
      </c>
      <c r="AF53" s="27" t="n">
        <v>5.93</v>
      </c>
      <c r="AG53" s="27" t="n">
        <v>6.2633</v>
      </c>
      <c r="AH53" s="28" t="n">
        <v>94.6785241007137</v>
      </c>
      <c r="AI53" s="27" t="n">
        <v>2.8</v>
      </c>
      <c r="AJ53" s="27" t="n">
        <v>3.4928</v>
      </c>
      <c r="AK53" s="28" t="n">
        <v>80.1649106733853</v>
      </c>
      <c r="AL53" s="6" t="n">
        <v>2.38</v>
      </c>
      <c r="AM53" s="27" t="n">
        <v>2.6077</v>
      </c>
      <c r="AN53" s="28" t="n">
        <v>91.2681673505388</v>
      </c>
      <c r="AO53" s="6" t="n">
        <v>3.13</v>
      </c>
      <c r="AP53" s="27" t="n">
        <v>2.7705</v>
      </c>
      <c r="AQ53" s="28" t="n">
        <v>112.975997112435</v>
      </c>
      <c r="AR53" s="27" t="n">
        <v>0.527824620573356</v>
      </c>
      <c r="AS53" s="27" t="n">
        <v>0.401349072512648</v>
      </c>
      <c r="AT53" s="6" t="n">
        <v>22</v>
      </c>
      <c r="AU53" s="6" t="n">
        <v>22.7</v>
      </c>
      <c r="AV53" s="28" t="n">
        <v>96.9162995594714</v>
      </c>
      <c r="AW53" s="6" t="n">
        <v>1514</v>
      </c>
      <c r="AX53" s="27" t="n">
        <v>17.8117647058824</v>
      </c>
      <c r="AY53" s="31" t="n">
        <v>2028.76</v>
      </c>
      <c r="AZ53" s="30" t="n">
        <f aca="false">AY53/AW53</f>
        <v>1.34</v>
      </c>
      <c r="BA53" s="6" t="n">
        <v>86</v>
      </c>
      <c r="BB53" s="28" t="n">
        <f aca="false">(BA53/(35*P53))*100</f>
        <v>87.1327254305978</v>
      </c>
      <c r="BC53" s="6" t="n">
        <v>2.107</v>
      </c>
      <c r="BD53" s="28" t="n">
        <f aca="false">(BC53/W53)*100</f>
        <v>63.2884777123634</v>
      </c>
      <c r="BE53" s="6" t="n">
        <v>45</v>
      </c>
      <c r="BF53" s="28" t="n">
        <v>56.8031704095112</v>
      </c>
      <c r="BG53" s="28" t="n">
        <v>42.3904256787397</v>
      </c>
      <c r="BH53" s="6" t="n">
        <v>96</v>
      </c>
      <c r="BI53" s="6" t="n">
        <v>5</v>
      </c>
      <c r="BJ53" s="6" t="n">
        <v>1</v>
      </c>
      <c r="BK53" s="6" t="n">
        <v>1</v>
      </c>
      <c r="BL53" s="6" t="n">
        <v>9631</v>
      </c>
      <c r="BM53" s="31" t="n">
        <v>126</v>
      </c>
      <c r="BN53" s="31" t="n">
        <v>742</v>
      </c>
      <c r="BO53" s="5" t="n">
        <v>1</v>
      </c>
      <c r="BP53" s="5" t="n">
        <v>1</v>
      </c>
      <c r="BQ53" s="5"/>
      <c r="BR53" s="5"/>
      <c r="BS53" s="5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6"/>
      <c r="CZ53" s="6"/>
      <c r="DA53" s="6"/>
      <c r="DB53" s="6"/>
      <c r="DC53" s="6"/>
      <c r="DD53" s="6"/>
      <c r="DE53" s="6"/>
      <c r="DF53" s="6"/>
      <c r="DG53" s="6"/>
      <c r="DH53" s="6"/>
      <c r="DI53" s="6"/>
      <c r="DJ53" s="6"/>
      <c r="DK53" s="6"/>
      <c r="DL53" s="6"/>
      <c r="DM53" s="6"/>
      <c r="DN53" s="6"/>
      <c r="DO53" s="6"/>
      <c r="DP53" s="6"/>
      <c r="DQ53" s="6"/>
      <c r="DR53" s="6"/>
      <c r="DS53" s="6"/>
      <c r="DT53" s="6"/>
      <c r="DU53" s="6"/>
      <c r="DV53" s="6"/>
      <c r="DW53" s="6"/>
    </row>
    <row r="54" s="32" customFormat="true" ht="13.2" hidden="false" customHeight="false" outlineLevel="0" collapsed="false">
      <c r="A54" s="6" t="s">
        <v>71</v>
      </c>
      <c r="B54" s="6" t="n">
        <v>2</v>
      </c>
      <c r="C54" s="6" t="n">
        <v>2</v>
      </c>
      <c r="D54" s="26" t="s">
        <v>75</v>
      </c>
      <c r="E54" s="6" t="n">
        <v>1</v>
      </c>
      <c r="F54" s="6" t="n">
        <v>65</v>
      </c>
      <c r="G54" s="6" t="n">
        <v>178</v>
      </c>
      <c r="H54" s="6" t="n">
        <v>1.78</v>
      </c>
      <c r="I54" s="6" t="n">
        <v>101.3</v>
      </c>
      <c r="J54" s="28" t="n">
        <v>31.9719732357026</v>
      </c>
      <c r="K54" s="6" t="n">
        <v>2</v>
      </c>
      <c r="L54" s="6" t="n">
        <v>50</v>
      </c>
      <c r="M54" s="6" t="n">
        <v>1</v>
      </c>
      <c r="N54" s="6" t="n">
        <v>7</v>
      </c>
      <c r="O54" s="6" t="n">
        <v>3.38</v>
      </c>
      <c r="P54" s="6" t="n">
        <v>3.37</v>
      </c>
      <c r="Q54" s="27" t="n">
        <v>3.279</v>
      </c>
      <c r="R54" s="28" t="n">
        <v>103.080207380299</v>
      </c>
      <c r="S54" s="28" t="n">
        <v>102.775236352547</v>
      </c>
      <c r="T54" s="28" t="n">
        <f aca="false">S54-R54</f>
        <v>-0.304971027752359</v>
      </c>
      <c r="U54" s="6" t="n">
        <v>5.67</v>
      </c>
      <c r="V54" s="6" t="n">
        <v>5.68</v>
      </c>
      <c r="W54" s="27" t="n">
        <v>4.2228</v>
      </c>
      <c r="X54" s="28" t="n">
        <v>134.271099744246</v>
      </c>
      <c r="Y54" s="28" t="n">
        <v>134.507909443971</v>
      </c>
      <c r="Z54" s="28" t="n">
        <f aca="false">Y54-X54</f>
        <v>0.236809699725285</v>
      </c>
      <c r="AA54" s="28" t="n">
        <v>59.6119929453263</v>
      </c>
      <c r="AB54" s="28" t="n">
        <v>59.330985915493</v>
      </c>
      <c r="AC54" s="28" t="n">
        <v>64.959</v>
      </c>
      <c r="AD54" s="29" t="n">
        <v>5.62801408450704</v>
      </c>
      <c r="AE54" s="6" t="s">
        <v>74</v>
      </c>
      <c r="AF54" s="27" t="n">
        <v>9.5</v>
      </c>
      <c r="AG54" s="27" t="n">
        <v>7.1422</v>
      </c>
      <c r="AH54" s="28" t="n">
        <v>133.012237125816</v>
      </c>
      <c r="AI54" s="27" t="n">
        <v>5.49</v>
      </c>
      <c r="AJ54" s="27" t="n">
        <v>3.6602</v>
      </c>
      <c r="AK54" s="28" t="n">
        <v>149.991803726572</v>
      </c>
      <c r="AL54" s="6" t="n">
        <v>4.38</v>
      </c>
      <c r="AM54" s="27" t="n">
        <v>2.5318</v>
      </c>
      <c r="AN54" s="28" t="n">
        <v>172.999447033731</v>
      </c>
      <c r="AO54" s="6" t="n">
        <v>4.01</v>
      </c>
      <c r="AP54" s="27" t="n">
        <v>3.482</v>
      </c>
      <c r="AQ54" s="28" t="n">
        <v>115.16369902355</v>
      </c>
      <c r="AR54" s="27" t="n">
        <v>0.422105263157895</v>
      </c>
      <c r="AS54" s="27" t="n">
        <v>0.461052631578947</v>
      </c>
      <c r="AT54" s="6" t="n">
        <v>26.6</v>
      </c>
      <c r="AU54" s="6" t="n">
        <v>27.3</v>
      </c>
      <c r="AV54" s="28" t="n">
        <v>97.4358974358974</v>
      </c>
      <c r="AW54" s="6" t="n">
        <v>2742</v>
      </c>
      <c r="AX54" s="27" t="n">
        <v>27.0681145113524</v>
      </c>
      <c r="AY54" s="31" t="n">
        <v>3509.76</v>
      </c>
      <c r="AZ54" s="30" t="n">
        <f aca="false">AY54/AW54</f>
        <v>1.28</v>
      </c>
      <c r="BA54" s="6" t="n">
        <v>93</v>
      </c>
      <c r="BB54" s="28" t="n">
        <f aca="false">(BA54/(35*P54))*100</f>
        <v>78.8469690546842</v>
      </c>
      <c r="BC54" s="6" t="n">
        <v>2.357</v>
      </c>
      <c r="BD54" s="28" t="n">
        <f aca="false">(BC54/W54)*100</f>
        <v>55.8160462252534</v>
      </c>
      <c r="BE54" s="6" t="n">
        <v>42</v>
      </c>
      <c r="BF54" s="28" t="n">
        <v>33.9168490153173</v>
      </c>
      <c r="BG54" s="28" t="n">
        <v>26.4975382932166</v>
      </c>
      <c r="BH54" s="6" t="n">
        <v>93</v>
      </c>
      <c r="BI54" s="6" t="n">
        <v>9</v>
      </c>
      <c r="BJ54" s="6" t="n">
        <v>2</v>
      </c>
      <c r="BK54" s="6" t="n">
        <v>1</v>
      </c>
      <c r="BL54" s="6" t="n">
        <v>11890</v>
      </c>
      <c r="BM54" s="31" t="n">
        <v>142</v>
      </c>
      <c r="BN54" s="31" t="n">
        <v>976</v>
      </c>
      <c r="BO54" s="5" t="n">
        <v>1</v>
      </c>
      <c r="BP54" s="5"/>
      <c r="BQ54" s="5"/>
      <c r="BR54" s="5"/>
      <c r="BS54" s="5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  <c r="DE54" s="6"/>
      <c r="DF54" s="6"/>
      <c r="DG54" s="6"/>
      <c r="DH54" s="6"/>
      <c r="DI54" s="6"/>
      <c r="DJ54" s="6"/>
      <c r="DK54" s="6"/>
      <c r="DL54" s="6"/>
      <c r="DM54" s="6"/>
      <c r="DN54" s="6"/>
      <c r="DO54" s="6"/>
      <c r="DP54" s="6"/>
      <c r="DQ54" s="6"/>
      <c r="DR54" s="6"/>
      <c r="DS54" s="6"/>
      <c r="DT54" s="6"/>
      <c r="DU54" s="6"/>
      <c r="DV54" s="6"/>
      <c r="DW54" s="6"/>
    </row>
    <row r="55" s="32" customFormat="true" ht="13.2" hidden="false" customHeight="false" outlineLevel="0" collapsed="false">
      <c r="A55" s="6" t="s">
        <v>71</v>
      </c>
      <c r="B55" s="6" t="n">
        <v>2</v>
      </c>
      <c r="C55" s="6" t="n">
        <v>2</v>
      </c>
      <c r="D55" s="26" t="s">
        <v>75</v>
      </c>
      <c r="E55" s="6" t="n">
        <v>1</v>
      </c>
      <c r="F55" s="6" t="n">
        <v>75</v>
      </c>
      <c r="G55" s="6" t="n">
        <v>167</v>
      </c>
      <c r="H55" s="6" t="n">
        <v>1.67</v>
      </c>
      <c r="I55" s="6" t="n">
        <v>80.3</v>
      </c>
      <c r="J55" s="28" t="n">
        <v>28.7927139732511</v>
      </c>
      <c r="K55" s="6" t="n">
        <v>1</v>
      </c>
      <c r="L55" s="6" t="n">
        <v>22</v>
      </c>
      <c r="M55" s="6" t="n">
        <v>0</v>
      </c>
      <c r="N55" s="6" t="n">
        <v>11</v>
      </c>
      <c r="O55" s="6" t="n">
        <v>2.56</v>
      </c>
      <c r="P55" s="6" t="n">
        <v>2.53</v>
      </c>
      <c r="Q55" s="27" t="n">
        <v>2.516</v>
      </c>
      <c r="R55" s="28" t="n">
        <v>101.748807631161</v>
      </c>
      <c r="S55" s="28" t="n">
        <v>100.556438791733</v>
      </c>
      <c r="T55" s="28" t="n">
        <f aca="false">S55-R55</f>
        <v>-1.19236883942769</v>
      </c>
      <c r="U55" s="6" t="n">
        <v>4.69</v>
      </c>
      <c r="V55" s="6" t="n">
        <v>4.05</v>
      </c>
      <c r="W55" s="27" t="n">
        <v>3.3292</v>
      </c>
      <c r="X55" s="28" t="n">
        <v>140.874684608915</v>
      </c>
      <c r="Y55" s="28" t="n">
        <v>121.650847050342</v>
      </c>
      <c r="Z55" s="28" t="n">
        <f aca="false">Y55-X55</f>
        <v>-19.2238375585727</v>
      </c>
      <c r="AA55" s="28" t="n">
        <v>54.5842217484009</v>
      </c>
      <c r="AB55" s="28" t="n">
        <v>62.4691358024691</v>
      </c>
      <c r="AC55" s="28" t="n">
        <v>62.893</v>
      </c>
      <c r="AD55" s="29" t="n">
        <v>0.423864197530868</v>
      </c>
      <c r="AE55" s="6" t="s">
        <v>74</v>
      </c>
      <c r="AF55" s="27" t="n">
        <v>5.55</v>
      </c>
      <c r="AG55" s="27" t="n">
        <v>6.2633</v>
      </c>
      <c r="AH55" s="28" t="n">
        <v>88.6114348666039</v>
      </c>
      <c r="AI55" s="27" t="n">
        <v>3.23</v>
      </c>
      <c r="AJ55" s="27" t="n">
        <v>3.4928</v>
      </c>
      <c r="AK55" s="28" t="n">
        <v>92.475950526798</v>
      </c>
      <c r="AL55" s="6" t="n">
        <v>2.03</v>
      </c>
      <c r="AM55" s="27" t="n">
        <v>2.6077</v>
      </c>
      <c r="AN55" s="28" t="n">
        <v>77.8463780342831</v>
      </c>
      <c r="AO55" s="6" t="n">
        <v>2.09</v>
      </c>
      <c r="AP55" s="27" t="n">
        <v>2.7705</v>
      </c>
      <c r="AQ55" s="28" t="n">
        <v>75.4376466341816</v>
      </c>
      <c r="AR55" s="27" t="n">
        <v>0.376576576576577</v>
      </c>
      <c r="AS55" s="27" t="n">
        <v>0.365765765765766</v>
      </c>
      <c r="AT55" s="6" t="n">
        <v>18.5</v>
      </c>
      <c r="AU55" s="6" t="n">
        <v>22.7</v>
      </c>
      <c r="AV55" s="28" t="n">
        <v>81.4977973568282</v>
      </c>
      <c r="AW55" s="6" t="n">
        <v>1782</v>
      </c>
      <c r="AX55" s="27" t="n">
        <v>22.1917808219178</v>
      </c>
      <c r="AY55" s="31" t="n">
        <v>2298.78</v>
      </c>
      <c r="AZ55" s="30" t="n">
        <f aca="false">AY55/AW55</f>
        <v>1.29</v>
      </c>
      <c r="BA55" s="6" t="n">
        <v>76.7</v>
      </c>
      <c r="BB55" s="28" t="n">
        <f aca="false">(BA55/(35*P55))*100</f>
        <v>86.617730095991</v>
      </c>
      <c r="BC55" s="6" t="n">
        <v>1.821</v>
      </c>
      <c r="BD55" s="28" t="n">
        <f aca="false">(BC55/W55)*100</f>
        <v>54.6978253033762</v>
      </c>
      <c r="BE55" s="6" t="n">
        <v>47</v>
      </c>
      <c r="BF55" s="28" t="n">
        <v>43.0415263748597</v>
      </c>
      <c r="BG55" s="28" t="n">
        <v>33.3655243215967</v>
      </c>
      <c r="BH55" s="6" t="n">
        <v>96</v>
      </c>
      <c r="BI55" s="6" t="n">
        <v>4</v>
      </c>
      <c r="BJ55" s="6" t="n">
        <v>10</v>
      </c>
      <c r="BK55" s="6" t="n">
        <v>2</v>
      </c>
      <c r="BL55" s="6" t="n">
        <v>8871</v>
      </c>
      <c r="BM55" s="31" t="n">
        <v>120</v>
      </c>
      <c r="BN55" s="31" t="n">
        <v>616</v>
      </c>
      <c r="BO55" s="5"/>
      <c r="BP55" s="5"/>
      <c r="BQ55" s="5"/>
      <c r="BR55" s="5"/>
      <c r="BS55" s="5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  <c r="DE55" s="6"/>
      <c r="DF55" s="6"/>
      <c r="DG55" s="6"/>
      <c r="DH55" s="6"/>
      <c r="DI55" s="6"/>
      <c r="DJ55" s="6"/>
      <c r="DK55" s="6"/>
      <c r="DL55" s="6"/>
      <c r="DM55" s="6"/>
      <c r="DN55" s="6"/>
      <c r="DO55" s="6"/>
      <c r="DP55" s="6"/>
      <c r="DQ55" s="6"/>
      <c r="DR55" s="6"/>
      <c r="DS55" s="6"/>
      <c r="DT55" s="6"/>
      <c r="DU55" s="6"/>
      <c r="DV55" s="6"/>
      <c r="DW55" s="6"/>
    </row>
    <row r="56" s="32" customFormat="true" ht="13.2" hidden="false" customHeight="false" outlineLevel="0" collapsed="false">
      <c r="A56" s="6" t="s">
        <v>71</v>
      </c>
      <c r="B56" s="6" t="n">
        <v>2</v>
      </c>
      <c r="C56" s="6" t="n">
        <v>2</v>
      </c>
      <c r="D56" s="26" t="s">
        <v>75</v>
      </c>
      <c r="E56" s="6" t="n">
        <v>2</v>
      </c>
      <c r="F56" s="6" t="n">
        <v>54</v>
      </c>
      <c r="G56" s="6" t="n">
        <v>155</v>
      </c>
      <c r="H56" s="6" t="n">
        <v>1.55</v>
      </c>
      <c r="I56" s="6" t="n">
        <v>67.3</v>
      </c>
      <c r="J56" s="28" t="n">
        <v>28.0124869927159</v>
      </c>
      <c r="K56" s="6" t="n">
        <v>1</v>
      </c>
      <c r="L56" s="6" t="n">
        <v>56</v>
      </c>
      <c r="M56" s="6" t="n">
        <v>0</v>
      </c>
      <c r="N56" s="6" t="n">
        <v>10</v>
      </c>
      <c r="O56" s="6" t="n">
        <v>2.12</v>
      </c>
      <c r="P56" s="6" t="n">
        <v>2.2</v>
      </c>
      <c r="Q56" s="27" t="n">
        <v>2.1725</v>
      </c>
      <c r="R56" s="28" t="n">
        <v>97.5834292289988</v>
      </c>
      <c r="S56" s="28" t="n">
        <v>101.26582278481</v>
      </c>
      <c r="T56" s="28" t="n">
        <f aca="false">S56-R56</f>
        <v>3.68239355581126</v>
      </c>
      <c r="U56" s="6" t="n">
        <v>3.78</v>
      </c>
      <c r="V56" s="6" t="n">
        <v>3.2</v>
      </c>
      <c r="W56" s="27" t="n">
        <v>2.5725</v>
      </c>
      <c r="X56" s="28" t="n">
        <v>146.938775510204</v>
      </c>
      <c r="Y56" s="28" t="n">
        <v>124.392614188533</v>
      </c>
      <c r="Z56" s="28" t="n">
        <f aca="false">Y56-X56</f>
        <v>-22.5461613216715</v>
      </c>
      <c r="AA56" s="28" t="n">
        <v>56.0846560846561</v>
      </c>
      <c r="AB56" s="28" t="n">
        <v>68.75</v>
      </c>
      <c r="AC56" s="28" t="n">
        <v>69.54</v>
      </c>
      <c r="AD56" s="29" t="n">
        <v>0.790000000000006</v>
      </c>
      <c r="AE56" s="6" t="s">
        <v>74</v>
      </c>
      <c r="AF56" s="27" t="n">
        <v>4.89</v>
      </c>
      <c r="AG56" s="27" t="n">
        <v>4.44</v>
      </c>
      <c r="AH56" s="28" t="n">
        <v>110.135135135135</v>
      </c>
      <c r="AI56" s="27" t="n">
        <v>2.92</v>
      </c>
      <c r="AJ56" s="27" t="n">
        <v>2.526</v>
      </c>
      <c r="AK56" s="28" t="n">
        <v>115.597783056215</v>
      </c>
      <c r="AL56" s="6" t="n">
        <v>1.69</v>
      </c>
      <c r="AM56" s="27" t="n">
        <v>1.6695</v>
      </c>
      <c r="AN56" s="28" t="n">
        <v>101.227912548667</v>
      </c>
      <c r="AO56" s="6" t="n">
        <v>1.94</v>
      </c>
      <c r="AP56" s="27" t="n">
        <v>1.914</v>
      </c>
      <c r="AQ56" s="28" t="n">
        <v>101.358411703239</v>
      </c>
      <c r="AR56" s="27" t="n">
        <v>0.396728016359918</v>
      </c>
      <c r="AS56" s="27" t="n">
        <v>0.34560327198364</v>
      </c>
      <c r="AT56" s="6" t="n">
        <v>16.5</v>
      </c>
      <c r="AU56" s="6" t="n">
        <v>21.8</v>
      </c>
      <c r="AV56" s="28" t="n">
        <v>75.6880733944954</v>
      </c>
      <c r="AW56" s="6" t="n">
        <v>1394</v>
      </c>
      <c r="AX56" s="27" t="n">
        <v>20.7132243684993</v>
      </c>
      <c r="AY56" s="31" t="n">
        <v>2063.12</v>
      </c>
      <c r="AZ56" s="30" t="n">
        <f aca="false">AY56/AW56</f>
        <v>1.48</v>
      </c>
      <c r="BA56" s="6" t="n">
        <v>67.7</v>
      </c>
      <c r="BB56" s="28" t="n">
        <f aca="false">(BA56/(35*P56))*100</f>
        <v>87.9220779220779</v>
      </c>
      <c r="BC56" s="6" t="n">
        <v>1.653</v>
      </c>
      <c r="BD56" s="28" t="n">
        <f aca="false">(BC56/W56)*100</f>
        <v>64.2565597667639</v>
      </c>
      <c r="BE56" s="6" t="n">
        <v>39</v>
      </c>
      <c r="BF56" s="28" t="n">
        <v>48.5652797704448</v>
      </c>
      <c r="BG56" s="28" t="n">
        <v>32.8143782232735</v>
      </c>
      <c r="BH56" s="6" t="n">
        <v>98</v>
      </c>
      <c r="BI56" s="6" t="n">
        <v>7</v>
      </c>
      <c r="BJ56" s="6" t="n">
        <v>4</v>
      </c>
      <c r="BK56" s="6" t="n">
        <v>1</v>
      </c>
      <c r="BL56" s="6" t="n">
        <v>7190</v>
      </c>
      <c r="BM56" s="31" t="n">
        <v>79</v>
      </c>
      <c r="BN56" s="31" t="n">
        <v>349</v>
      </c>
      <c r="BO56" s="5" t="n">
        <v>1</v>
      </c>
      <c r="BP56" s="5"/>
      <c r="BQ56" s="5"/>
      <c r="BR56" s="5"/>
      <c r="BS56" s="5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  <c r="DE56" s="6"/>
      <c r="DF56" s="6"/>
      <c r="DG56" s="6"/>
      <c r="DH56" s="6"/>
      <c r="DI56" s="6"/>
      <c r="DJ56" s="6"/>
      <c r="DK56" s="6"/>
      <c r="DL56" s="6"/>
      <c r="DM56" s="6"/>
      <c r="DN56" s="6"/>
      <c r="DO56" s="6"/>
      <c r="DP56" s="6"/>
      <c r="DQ56" s="6"/>
      <c r="DR56" s="6"/>
      <c r="DS56" s="6"/>
      <c r="DT56" s="6"/>
      <c r="DU56" s="6"/>
      <c r="DV56" s="6"/>
      <c r="DW56" s="6"/>
    </row>
    <row r="57" s="32" customFormat="true" ht="13.2" hidden="false" customHeight="false" outlineLevel="0" collapsed="false">
      <c r="A57" s="6" t="s">
        <v>71</v>
      </c>
      <c r="B57" s="6" t="n">
        <v>2</v>
      </c>
      <c r="C57" s="6" t="n">
        <v>2</v>
      </c>
      <c r="D57" s="26" t="s">
        <v>75</v>
      </c>
      <c r="E57" s="6" t="n">
        <v>2</v>
      </c>
      <c r="F57" s="6" t="n">
        <v>68</v>
      </c>
      <c r="G57" s="6" t="n">
        <v>157</v>
      </c>
      <c r="H57" s="6" t="n">
        <v>1.57</v>
      </c>
      <c r="I57" s="6" t="n">
        <v>57.8</v>
      </c>
      <c r="J57" s="28" t="n">
        <v>23.4492271491744</v>
      </c>
      <c r="K57" s="6" t="n">
        <v>1</v>
      </c>
      <c r="L57" s="6" t="n">
        <v>19.5</v>
      </c>
      <c r="M57" s="6" t="n">
        <v>0</v>
      </c>
      <c r="N57" s="6" t="n">
        <v>9</v>
      </c>
      <c r="O57" s="6" t="n">
        <v>2.22</v>
      </c>
      <c r="P57" s="6" t="n">
        <v>2.28</v>
      </c>
      <c r="Q57" s="27" t="n">
        <v>1.9015</v>
      </c>
      <c r="R57" s="28" t="n">
        <v>116.749934262424</v>
      </c>
      <c r="S57" s="28" t="n">
        <v>119.905337891139</v>
      </c>
      <c r="T57" s="28" t="n">
        <f aca="false">S57-R57</f>
        <v>3.15540362871415</v>
      </c>
      <c r="U57" s="6" t="n">
        <v>4.15</v>
      </c>
      <c r="V57" s="6" t="n">
        <v>3.6</v>
      </c>
      <c r="W57" s="27" t="n">
        <v>2.2971</v>
      </c>
      <c r="X57" s="28" t="n">
        <v>180.66257455052</v>
      </c>
      <c r="Y57" s="28" t="n">
        <v>156.719341778765</v>
      </c>
      <c r="Z57" s="28" t="n">
        <f aca="false">Y57-X57</f>
        <v>-23.9432327717557</v>
      </c>
      <c r="AA57" s="28" t="n">
        <v>53.4939759036145</v>
      </c>
      <c r="AB57" s="28" t="n">
        <v>63.3333333333333</v>
      </c>
      <c r="AC57" s="28" t="n">
        <v>66.565</v>
      </c>
      <c r="AD57" s="29" t="n">
        <v>3.23166666666667</v>
      </c>
      <c r="AE57" s="6" t="s">
        <v>74</v>
      </c>
      <c r="AF57" s="27" t="n">
        <v>4.83</v>
      </c>
      <c r="AG57" s="27" t="n">
        <v>4.572</v>
      </c>
      <c r="AH57" s="28" t="n">
        <v>105.643044619423</v>
      </c>
      <c r="AI57" s="27" t="n">
        <v>2.58</v>
      </c>
      <c r="AJ57" s="27" t="n">
        <v>2.5848</v>
      </c>
      <c r="AK57" s="28" t="n">
        <v>99.8142989786444</v>
      </c>
      <c r="AL57" s="6" t="n">
        <v>1.79</v>
      </c>
      <c r="AM57" s="27" t="n">
        <v>1.9297</v>
      </c>
      <c r="AN57" s="28" t="n">
        <v>92.7605327252941</v>
      </c>
      <c r="AO57" s="6" t="n">
        <v>2.49</v>
      </c>
      <c r="AP57" s="27" t="n">
        <v>1.9872</v>
      </c>
      <c r="AQ57" s="28" t="n">
        <v>125.30193236715</v>
      </c>
      <c r="AR57" s="27" t="n">
        <v>0.515527950310559</v>
      </c>
      <c r="AS57" s="27" t="n">
        <v>0.370600414078675</v>
      </c>
      <c r="AT57" s="6" t="n">
        <v>14.9</v>
      </c>
      <c r="AU57" s="6" t="n">
        <v>20.2</v>
      </c>
      <c r="AV57" s="28" t="n">
        <v>73.7623762376238</v>
      </c>
      <c r="AW57" s="6" t="n">
        <v>1402</v>
      </c>
      <c r="AX57" s="27" t="n">
        <v>24.2560553633218</v>
      </c>
      <c r="AY57" s="31" t="n">
        <v>1668.38</v>
      </c>
      <c r="AZ57" s="30" t="n">
        <f aca="false">AY57/AW57</f>
        <v>1.19</v>
      </c>
      <c r="BA57" s="6" t="n">
        <v>59.7</v>
      </c>
      <c r="BB57" s="28" t="n">
        <f aca="false">(BA57/(35*P57))*100</f>
        <v>74.812030075188</v>
      </c>
      <c r="BC57" s="6" t="n">
        <v>1.442</v>
      </c>
      <c r="BD57" s="28" t="n">
        <f aca="false">(BC57/W57)*100</f>
        <v>62.774803012494</v>
      </c>
      <c r="BE57" s="6" t="n">
        <v>41</v>
      </c>
      <c r="BF57" s="28" t="n">
        <v>42.5820256776034</v>
      </c>
      <c r="BG57" s="28" t="n">
        <v>35.7832148551289</v>
      </c>
      <c r="BH57" s="6" t="n">
        <v>96</v>
      </c>
      <c r="BI57" s="6" t="n">
        <v>9</v>
      </c>
      <c r="BJ57" s="6" t="n">
        <v>8.5</v>
      </c>
      <c r="BK57" s="6" t="n">
        <v>1</v>
      </c>
      <c r="BL57" s="6" t="n">
        <v>12460</v>
      </c>
      <c r="BM57" s="31" t="n">
        <v>128</v>
      </c>
      <c r="BN57" s="31" t="n">
        <v>436</v>
      </c>
      <c r="BO57" s="5" t="n">
        <v>1</v>
      </c>
      <c r="BP57" s="5" t="n">
        <v>1</v>
      </c>
      <c r="BQ57" s="5"/>
      <c r="BR57" s="5"/>
      <c r="BS57" s="5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  <c r="DE57" s="6"/>
      <c r="DF57" s="6"/>
      <c r="DG57" s="6"/>
      <c r="DH57" s="6"/>
      <c r="DI57" s="6"/>
      <c r="DJ57" s="6"/>
      <c r="DK57" s="6"/>
      <c r="DL57" s="6"/>
      <c r="DM57" s="6"/>
      <c r="DN57" s="6"/>
      <c r="DO57" s="6"/>
      <c r="DP57" s="6"/>
      <c r="DQ57" s="6"/>
      <c r="DR57" s="6"/>
      <c r="DS57" s="6"/>
      <c r="DT57" s="6"/>
      <c r="DU57" s="6"/>
      <c r="DV57" s="6"/>
      <c r="DW57" s="6"/>
    </row>
    <row r="58" s="32" customFormat="true" ht="13.2" hidden="false" customHeight="false" outlineLevel="0" collapsed="false">
      <c r="A58" s="6" t="s">
        <v>71</v>
      </c>
      <c r="B58" s="6" t="n">
        <v>2</v>
      </c>
      <c r="C58" s="6" t="n">
        <v>2</v>
      </c>
      <c r="D58" s="26" t="s">
        <v>75</v>
      </c>
      <c r="E58" s="6" t="n">
        <v>1</v>
      </c>
      <c r="F58" s="6" t="n">
        <v>52</v>
      </c>
      <c r="G58" s="6" t="n">
        <v>165</v>
      </c>
      <c r="H58" s="6" t="n">
        <v>1.65</v>
      </c>
      <c r="I58" s="6" t="n">
        <v>71.4</v>
      </c>
      <c r="J58" s="28" t="n">
        <v>26.2258953168044</v>
      </c>
      <c r="K58" s="6" t="n">
        <v>1</v>
      </c>
      <c r="L58" s="6" t="n">
        <v>76</v>
      </c>
      <c r="M58" s="6" t="n">
        <v>0</v>
      </c>
      <c r="N58" s="6" t="n">
        <v>10</v>
      </c>
      <c r="O58" s="6" t="n">
        <v>3.06</v>
      </c>
      <c r="P58" s="6" t="n">
        <v>3.19</v>
      </c>
      <c r="Q58" s="27" t="n">
        <v>3.097</v>
      </c>
      <c r="R58" s="28" t="n">
        <v>98.805295447207</v>
      </c>
      <c r="S58" s="28" t="n">
        <v>103.002906038101</v>
      </c>
      <c r="T58" s="28" t="n">
        <f aca="false">S58-R58</f>
        <v>4.19761059089441</v>
      </c>
      <c r="U58" s="6" t="n">
        <v>5.1</v>
      </c>
      <c r="V58" s="6" t="n">
        <v>4.77</v>
      </c>
      <c r="W58" s="27" t="n">
        <v>3.812</v>
      </c>
      <c r="X58" s="28" t="n">
        <v>133.788037775446</v>
      </c>
      <c r="Y58" s="28" t="n">
        <v>125.131164742917</v>
      </c>
      <c r="Z58" s="28" t="n">
        <f aca="false">Y58-X58</f>
        <v>-8.65687303252884</v>
      </c>
      <c r="AA58" s="28" t="n">
        <v>60</v>
      </c>
      <c r="AB58" s="28" t="n">
        <v>66.8763102725367</v>
      </c>
      <c r="AC58" s="28" t="n">
        <v>67.6448</v>
      </c>
      <c r="AD58" s="29" t="n">
        <v>0.768489727463319</v>
      </c>
      <c r="AE58" s="6" t="s">
        <v>74</v>
      </c>
      <c r="AF58" s="27" t="n">
        <v>6.96</v>
      </c>
      <c r="AG58" s="27" t="n">
        <v>6.1035</v>
      </c>
      <c r="AH58" s="28" t="n">
        <v>114.032931924306</v>
      </c>
      <c r="AI58" s="27" t="n">
        <v>3.63</v>
      </c>
      <c r="AJ58" s="27" t="n">
        <v>3.239</v>
      </c>
      <c r="AK58" s="28" t="n">
        <v>112.071627045384</v>
      </c>
      <c r="AL58" s="6" t="n">
        <v>2.4</v>
      </c>
      <c r="AM58" s="27" t="n">
        <v>2.0755</v>
      </c>
      <c r="AN58" s="28" t="n">
        <v>115.634786798362</v>
      </c>
      <c r="AO58" s="6" t="n">
        <v>3.56</v>
      </c>
      <c r="AP58" s="27" t="n">
        <v>2.8645</v>
      </c>
      <c r="AQ58" s="28" t="n">
        <v>124.279979053936</v>
      </c>
      <c r="AR58" s="27" t="n">
        <v>0.511494252873563</v>
      </c>
      <c r="AS58" s="27" t="n">
        <v>0.344827586206897</v>
      </c>
      <c r="AT58" s="6" t="n">
        <v>24.4</v>
      </c>
      <c r="AU58" s="6" t="n">
        <v>26.5</v>
      </c>
      <c r="AV58" s="28" t="n">
        <v>92.0754716981132</v>
      </c>
      <c r="AW58" s="6" t="n">
        <v>2288</v>
      </c>
      <c r="AX58" s="27" t="n">
        <v>32.0448179271709</v>
      </c>
      <c r="AY58" s="31" t="n">
        <v>3134.56</v>
      </c>
      <c r="AZ58" s="30" t="n">
        <f aca="false">AY58/AW58</f>
        <v>1.37</v>
      </c>
      <c r="BA58" s="6" t="n">
        <v>96</v>
      </c>
      <c r="BB58" s="28" t="n">
        <f aca="false">(BA58/(35*P58))*100</f>
        <v>85.9829825347067</v>
      </c>
      <c r="BC58" s="6" t="n">
        <v>2.277</v>
      </c>
      <c r="BD58" s="28" t="n">
        <f aca="false">(BC58/W58)*100</f>
        <v>59.7324239244491</v>
      </c>
      <c r="BE58" s="6" t="n">
        <v>46</v>
      </c>
      <c r="BF58" s="28" t="n">
        <v>41.958041958042</v>
      </c>
      <c r="BG58" s="28" t="n">
        <v>30.6263079985708</v>
      </c>
      <c r="BH58" s="6" t="n">
        <v>99</v>
      </c>
      <c r="BI58" s="6" t="n">
        <v>7</v>
      </c>
      <c r="BJ58" s="6" t="n">
        <v>9</v>
      </c>
      <c r="BK58" s="6" t="n">
        <v>2</v>
      </c>
      <c r="BL58" s="6" t="n">
        <v>19836</v>
      </c>
      <c r="BM58" s="31" t="n">
        <v>202</v>
      </c>
      <c r="BN58" s="31" t="n">
        <v>893</v>
      </c>
      <c r="BO58" s="5"/>
      <c r="BP58" s="5"/>
      <c r="BQ58" s="5"/>
      <c r="BR58" s="5"/>
      <c r="BS58" s="5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  <c r="DL58" s="6"/>
      <c r="DM58" s="6"/>
      <c r="DN58" s="6"/>
      <c r="DO58" s="6"/>
      <c r="DP58" s="6"/>
      <c r="DQ58" s="6"/>
      <c r="DR58" s="6"/>
      <c r="DS58" s="6"/>
      <c r="DT58" s="6"/>
      <c r="DU58" s="6"/>
      <c r="DV58" s="6"/>
      <c r="DW58" s="6"/>
    </row>
    <row r="59" s="32" customFormat="true" ht="13.2" hidden="false" customHeight="false" outlineLevel="0" collapsed="false">
      <c r="A59" s="6" t="s">
        <v>71</v>
      </c>
      <c r="B59" s="6" t="n">
        <v>2</v>
      </c>
      <c r="C59" s="6" t="n">
        <v>2</v>
      </c>
      <c r="D59" s="26" t="s">
        <v>75</v>
      </c>
      <c r="E59" s="6" t="n">
        <v>1</v>
      </c>
      <c r="F59" s="6" t="n">
        <v>69</v>
      </c>
      <c r="G59" s="6" t="n">
        <v>169</v>
      </c>
      <c r="H59" s="6" t="n">
        <v>1.69</v>
      </c>
      <c r="I59" s="6" t="n">
        <v>86.6</v>
      </c>
      <c r="J59" s="28" t="n">
        <v>30.3210671895242</v>
      </c>
      <c r="K59" s="6" t="n">
        <v>1</v>
      </c>
      <c r="L59" s="6" t="n">
        <v>110</v>
      </c>
      <c r="M59" s="6" t="n">
        <v>0</v>
      </c>
      <c r="N59" s="6" t="n">
        <v>9</v>
      </c>
      <c r="O59" s="6" t="n">
        <v>2.43</v>
      </c>
      <c r="P59" s="6" t="n">
        <v>2.51</v>
      </c>
      <c r="Q59" s="27" t="n">
        <v>2.776</v>
      </c>
      <c r="R59" s="28" t="n">
        <v>87.5360230547551</v>
      </c>
      <c r="S59" s="28" t="n">
        <v>90.4178674351585</v>
      </c>
      <c r="T59" s="28" t="n">
        <f aca="false">S59-R59</f>
        <v>2.88184438040345</v>
      </c>
      <c r="U59" s="6" t="n">
        <v>3.79</v>
      </c>
      <c r="V59" s="6" t="n">
        <v>4.45</v>
      </c>
      <c r="W59" s="27" t="n">
        <v>3.6004</v>
      </c>
      <c r="X59" s="28" t="n">
        <v>105.266081546495</v>
      </c>
      <c r="Y59" s="28" t="n">
        <v>123.597378069103</v>
      </c>
      <c r="Z59" s="28" t="n">
        <f aca="false">Y59-X59</f>
        <v>18.3312965226086</v>
      </c>
      <c r="AA59" s="28" t="n">
        <v>64.1160949868074</v>
      </c>
      <c r="AB59" s="28" t="n">
        <v>56.4044943820225</v>
      </c>
      <c r="AC59" s="28" t="n">
        <v>64.1326</v>
      </c>
      <c r="AD59" s="29" t="n">
        <v>7.72810561797755</v>
      </c>
      <c r="AE59" s="6" t="s">
        <v>74</v>
      </c>
      <c r="AF59" s="27" t="n">
        <v>8.2</v>
      </c>
      <c r="AG59" s="27" t="n">
        <v>6.4231</v>
      </c>
      <c r="AH59" s="28" t="n">
        <v>127.664211984867</v>
      </c>
      <c r="AI59" s="27" t="n">
        <v>5.6</v>
      </c>
      <c r="AJ59" s="27" t="n">
        <v>3.4856</v>
      </c>
      <c r="AK59" s="28" t="n">
        <v>160.661005278862</v>
      </c>
      <c r="AL59" s="6" t="n">
        <v>3.46</v>
      </c>
      <c r="AM59" s="27" t="n">
        <v>2.5019</v>
      </c>
      <c r="AN59" s="28" t="n">
        <v>138.294895879132</v>
      </c>
      <c r="AO59" s="6" t="n">
        <v>2.44</v>
      </c>
      <c r="AP59" s="27" t="n">
        <v>2.9375</v>
      </c>
      <c r="AQ59" s="28" t="n">
        <v>83.063829787234</v>
      </c>
      <c r="AR59" s="27" t="n">
        <v>0.297560975609756</v>
      </c>
      <c r="AS59" s="27" t="n">
        <v>0.421951219512195</v>
      </c>
      <c r="AT59" s="6" t="n">
        <v>21.3</v>
      </c>
      <c r="AU59" s="6" t="n">
        <v>24.5</v>
      </c>
      <c r="AV59" s="28" t="n">
        <v>86.9387755102041</v>
      </c>
      <c r="AW59" s="6" t="n">
        <v>2088</v>
      </c>
      <c r="AX59" s="27" t="n">
        <v>24.1108545034642</v>
      </c>
      <c r="AY59" s="31" t="n">
        <v>2526.48</v>
      </c>
      <c r="AZ59" s="30" t="n">
        <f aca="false">AY59/AW59</f>
        <v>1.21</v>
      </c>
      <c r="BA59" s="6" t="n">
        <v>87.7</v>
      </c>
      <c r="BB59" s="28" t="n">
        <f aca="false">(BA59/(35*P59))*100</f>
        <v>99.8292544109277</v>
      </c>
      <c r="BC59" s="6" t="n">
        <v>2.134</v>
      </c>
      <c r="BD59" s="28" t="n">
        <f aca="false">(BC59/W59)*100</f>
        <v>59.2711920897678</v>
      </c>
      <c r="BE59" s="6" t="n">
        <v>43</v>
      </c>
      <c r="BF59" s="28" t="n">
        <v>42.0019157088123</v>
      </c>
      <c r="BG59" s="28" t="n">
        <v>34.7123270320763</v>
      </c>
      <c r="BH59" s="6" t="n">
        <v>93</v>
      </c>
      <c r="BI59" s="6" t="n">
        <v>4</v>
      </c>
      <c r="BJ59" s="6" t="n">
        <v>6.5</v>
      </c>
      <c r="BK59" s="6" t="n">
        <v>1</v>
      </c>
      <c r="BL59" s="6" t="n">
        <v>9908</v>
      </c>
      <c r="BM59" s="31" t="n">
        <v>134</v>
      </c>
      <c r="BN59" s="31" t="n">
        <v>793</v>
      </c>
      <c r="BO59" s="5"/>
      <c r="BP59" s="5"/>
      <c r="BQ59" s="5"/>
      <c r="BR59" s="5"/>
      <c r="BS59" s="5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6"/>
      <c r="DJ59" s="6"/>
      <c r="DK59" s="6"/>
      <c r="DL59" s="6"/>
      <c r="DM59" s="6"/>
      <c r="DN59" s="6"/>
      <c r="DO59" s="6"/>
      <c r="DP59" s="6"/>
      <c r="DQ59" s="6"/>
      <c r="DR59" s="6"/>
      <c r="DS59" s="6"/>
      <c r="DT59" s="6"/>
      <c r="DU59" s="6"/>
      <c r="DV59" s="6"/>
      <c r="DW59" s="6"/>
    </row>
    <row r="60" s="32" customFormat="true" ht="13.2" hidden="false" customHeight="false" outlineLevel="0" collapsed="false">
      <c r="A60" s="6" t="s">
        <v>71</v>
      </c>
      <c r="B60" s="6" t="n">
        <v>2</v>
      </c>
      <c r="C60" s="6" t="n">
        <v>2</v>
      </c>
      <c r="D60" s="26" t="s">
        <v>75</v>
      </c>
      <c r="E60" s="6" t="n">
        <v>1</v>
      </c>
      <c r="F60" s="6" t="n">
        <v>62</v>
      </c>
      <c r="G60" s="6" t="n">
        <v>174</v>
      </c>
      <c r="H60" s="6" t="n">
        <v>1.74</v>
      </c>
      <c r="I60" s="6" t="n">
        <v>85.8</v>
      </c>
      <c r="J60" s="28" t="n">
        <v>28.3392786365438</v>
      </c>
      <c r="K60" s="6" t="n">
        <v>1</v>
      </c>
      <c r="L60" s="6" t="n">
        <v>18.75</v>
      </c>
      <c r="M60" s="6" t="n">
        <v>0</v>
      </c>
      <c r="N60" s="6" t="n">
        <v>12</v>
      </c>
      <c r="O60" s="6" t="n">
        <v>3.93</v>
      </c>
      <c r="P60" s="6" t="n">
        <v>3.98</v>
      </c>
      <c r="Q60" s="27" t="n">
        <v>3.194</v>
      </c>
      <c r="R60" s="28" t="n">
        <v>123.043206011271</v>
      </c>
      <c r="S60" s="28" t="n">
        <v>124.608641202254</v>
      </c>
      <c r="T60" s="28" t="n">
        <f aca="false">S60-R60</f>
        <v>1.5654351909831</v>
      </c>
      <c r="U60" s="6" t="n">
        <v>6.02</v>
      </c>
      <c r="V60" s="6" t="n">
        <v>5.89</v>
      </c>
      <c r="W60" s="27" t="n">
        <v>4.0704</v>
      </c>
      <c r="X60" s="28" t="n">
        <v>147.897012578616</v>
      </c>
      <c r="Y60" s="28" t="n">
        <v>144.70322327044</v>
      </c>
      <c r="Z60" s="28" t="n">
        <f aca="false">Y60-X60</f>
        <v>-3.19378930817609</v>
      </c>
      <c r="AA60" s="28" t="n">
        <v>65.2823920265781</v>
      </c>
      <c r="AB60" s="28" t="n">
        <v>67.572156196944</v>
      </c>
      <c r="AC60" s="28" t="n">
        <v>65.5788</v>
      </c>
      <c r="AD60" s="29" t="n">
        <v>-1.99335619694398</v>
      </c>
      <c r="AE60" s="6" t="s">
        <v>73</v>
      </c>
      <c r="AF60" s="27" t="n">
        <v>7.97</v>
      </c>
      <c r="AG60" s="27" t="n">
        <v>6.8226</v>
      </c>
      <c r="AH60" s="28" t="n">
        <v>116.817635505526</v>
      </c>
      <c r="AI60" s="27" t="n">
        <v>3.84</v>
      </c>
      <c r="AJ60" s="27" t="n">
        <v>3.5396</v>
      </c>
      <c r="AK60" s="28" t="n">
        <v>108.486834670584</v>
      </c>
      <c r="AL60" s="6" t="n">
        <v>2.57</v>
      </c>
      <c r="AM60" s="27" t="n">
        <v>2.4134</v>
      </c>
      <c r="AN60" s="28" t="n">
        <v>106.488771028425</v>
      </c>
      <c r="AO60" s="6" t="n">
        <v>3.99</v>
      </c>
      <c r="AP60" s="27" t="n">
        <v>3.283</v>
      </c>
      <c r="AQ60" s="28" t="n">
        <v>121.535181236674</v>
      </c>
      <c r="AR60" s="27" t="n">
        <v>0.500627352572146</v>
      </c>
      <c r="AS60" s="27" t="n">
        <v>0.322459222082811</v>
      </c>
      <c r="AT60" s="6" t="n">
        <v>32.6</v>
      </c>
      <c r="AU60" s="6" t="n">
        <v>27.5</v>
      </c>
      <c r="AV60" s="28" t="n">
        <v>118.545454545455</v>
      </c>
      <c r="AW60" s="6" t="n">
        <v>3100</v>
      </c>
      <c r="AX60" s="27" t="n">
        <v>36.1305361305361</v>
      </c>
      <c r="AY60" s="31" t="n">
        <v>4619</v>
      </c>
      <c r="AZ60" s="30" t="n">
        <f aca="false">AY60/AW60</f>
        <v>1.49</v>
      </c>
      <c r="BA60" s="6" t="n">
        <v>131.7</v>
      </c>
      <c r="BB60" s="28" t="n">
        <f aca="false">(BA60/(35*P60))*100</f>
        <v>94.5441493180186</v>
      </c>
      <c r="BC60" s="6" t="n">
        <v>2.789</v>
      </c>
      <c r="BD60" s="28" t="n">
        <f aca="false">(BC60/W60)*100</f>
        <v>68.5190644654088</v>
      </c>
      <c r="BE60" s="6" t="n">
        <v>54</v>
      </c>
      <c r="BF60" s="28" t="n">
        <v>42.4838709677419</v>
      </c>
      <c r="BG60" s="28" t="n">
        <v>28.5126650790214</v>
      </c>
      <c r="BH60" s="6" t="n">
        <v>98</v>
      </c>
      <c r="BI60" s="6" t="n">
        <v>6</v>
      </c>
      <c r="BJ60" s="6" t="n">
        <v>4</v>
      </c>
      <c r="BK60" s="6" t="n">
        <v>1</v>
      </c>
      <c r="BL60" s="6" t="n">
        <v>16100</v>
      </c>
      <c r="BM60" s="31" t="n">
        <v>201</v>
      </c>
      <c r="BN60" s="31" t="n">
        <v>1286</v>
      </c>
      <c r="BO60" s="5"/>
      <c r="BP60" s="5"/>
      <c r="BQ60" s="5"/>
      <c r="BR60" s="5"/>
      <c r="BS60" s="5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  <c r="DC60" s="6"/>
      <c r="DD60" s="6"/>
      <c r="DE60" s="6"/>
      <c r="DF60" s="6"/>
      <c r="DG60" s="6"/>
      <c r="DH60" s="6"/>
      <c r="DI60" s="6"/>
      <c r="DJ60" s="6"/>
      <c r="DK60" s="6"/>
      <c r="DL60" s="6"/>
      <c r="DM60" s="6"/>
      <c r="DN60" s="6"/>
      <c r="DO60" s="6"/>
      <c r="DP60" s="6"/>
      <c r="DQ60" s="6"/>
      <c r="DR60" s="6"/>
      <c r="DS60" s="6"/>
      <c r="DT60" s="6"/>
      <c r="DU60" s="6"/>
      <c r="DV60" s="6"/>
      <c r="DW60" s="6"/>
    </row>
    <row r="61" s="32" customFormat="true" ht="13.2" hidden="false" customHeight="false" outlineLevel="0" collapsed="false">
      <c r="A61" s="6" t="s">
        <v>71</v>
      </c>
      <c r="B61" s="6" t="n">
        <v>2</v>
      </c>
      <c r="C61" s="6" t="n">
        <v>2</v>
      </c>
      <c r="D61" s="26" t="s">
        <v>75</v>
      </c>
      <c r="E61" s="6" t="n">
        <v>1</v>
      </c>
      <c r="F61" s="6" t="n">
        <v>64</v>
      </c>
      <c r="G61" s="6" t="n">
        <v>173</v>
      </c>
      <c r="H61" s="6" t="n">
        <v>1.73</v>
      </c>
      <c r="I61" s="6" t="n">
        <v>82.9</v>
      </c>
      <c r="J61" s="28" t="n">
        <v>27.698887366768</v>
      </c>
      <c r="K61" s="6" t="n">
        <v>1</v>
      </c>
      <c r="L61" s="6" t="n">
        <v>79.6</v>
      </c>
      <c r="M61" s="6" t="n">
        <v>0</v>
      </c>
      <c r="N61" s="6" t="n">
        <v>7</v>
      </c>
      <c r="O61" s="6" t="n">
        <v>3.05</v>
      </c>
      <c r="P61" s="6" t="n">
        <v>3.2</v>
      </c>
      <c r="Q61" s="27" t="n">
        <v>3.093</v>
      </c>
      <c r="R61" s="28" t="n">
        <v>98.6097639831878</v>
      </c>
      <c r="S61" s="28" t="n">
        <v>103.459424506951</v>
      </c>
      <c r="T61" s="28" t="n">
        <f aca="false">S61-R61</f>
        <v>4.84966052376335</v>
      </c>
      <c r="U61" s="6" t="n">
        <v>5.36</v>
      </c>
      <c r="V61" s="6" t="n">
        <v>5.76</v>
      </c>
      <c r="W61" s="27" t="n">
        <v>3.9608</v>
      </c>
      <c r="X61" s="28" t="n">
        <v>135.326196727934</v>
      </c>
      <c r="Y61" s="28" t="n">
        <v>145.425166633003</v>
      </c>
      <c r="Z61" s="28" t="n">
        <f aca="false">Y61-X61</f>
        <v>10.0989699050697</v>
      </c>
      <c r="AA61" s="28" t="n">
        <v>56.9029850746269</v>
      </c>
      <c r="AB61" s="28" t="n">
        <v>55.5555555555556</v>
      </c>
      <c r="AC61" s="28" t="n">
        <v>65.1656</v>
      </c>
      <c r="AD61" s="29" t="n">
        <v>9.61004444444446</v>
      </c>
      <c r="AE61" s="6" t="s">
        <v>74</v>
      </c>
      <c r="AF61" s="27" t="n">
        <v>7.64</v>
      </c>
      <c r="AG61" s="27" t="n">
        <v>6.7427</v>
      </c>
      <c r="AH61" s="28" t="n">
        <v>113.307725391905</v>
      </c>
      <c r="AI61" s="27" t="n">
        <v>3.35</v>
      </c>
      <c r="AJ61" s="27" t="n">
        <v>3.5342</v>
      </c>
      <c r="AK61" s="28" t="n">
        <v>94.7880708505461</v>
      </c>
      <c r="AL61" s="6" t="n">
        <v>2.31</v>
      </c>
      <c r="AM61" s="27" t="n">
        <v>2.4443</v>
      </c>
      <c r="AN61" s="28" t="n">
        <v>94.5055844208976</v>
      </c>
      <c r="AO61" s="6" t="n">
        <v>4.38</v>
      </c>
      <c r="AP61" s="27" t="n">
        <v>3.2085</v>
      </c>
      <c r="AQ61" s="28" t="n">
        <v>136.512388966807</v>
      </c>
      <c r="AR61" s="27" t="n">
        <v>0.573298429319372</v>
      </c>
      <c r="AS61" s="27" t="n">
        <v>0.302356020942408</v>
      </c>
      <c r="AT61" s="6" t="n">
        <v>18.4</v>
      </c>
      <c r="AU61" s="6" t="n">
        <v>26.8</v>
      </c>
      <c r="AV61" s="28" t="n">
        <v>68.6567164179105</v>
      </c>
      <c r="AW61" s="6" t="n">
        <v>1923</v>
      </c>
      <c r="AX61" s="27" t="n">
        <v>23.1966224366707</v>
      </c>
      <c r="AY61" s="31" t="n">
        <v>1980.69</v>
      </c>
      <c r="AZ61" s="30" t="n">
        <f aca="false">AY61/AW61</f>
        <v>1.03</v>
      </c>
      <c r="BA61" s="6" t="n">
        <v>84.3</v>
      </c>
      <c r="BB61" s="28" t="n">
        <f aca="false">(BA61/(35*P61))*100</f>
        <v>75.2678571428571</v>
      </c>
      <c r="BC61" s="6" t="n">
        <v>2.332</v>
      </c>
      <c r="BD61" s="28" t="n">
        <f aca="false">(BC61/W61)*100</f>
        <v>58.8769945465562</v>
      </c>
      <c r="BE61" s="6" t="n">
        <v>42</v>
      </c>
      <c r="BF61" s="28" t="n">
        <v>43.8377535101404</v>
      </c>
      <c r="BG61" s="28" t="n">
        <v>42.5609257380004</v>
      </c>
      <c r="BH61" s="6" t="n">
        <v>95</v>
      </c>
      <c r="BI61" s="6" t="n">
        <v>10</v>
      </c>
      <c r="BJ61" s="6" t="n">
        <v>7.5</v>
      </c>
      <c r="BK61" s="6" t="n">
        <v>1</v>
      </c>
      <c r="BL61" s="6" t="n">
        <v>12159</v>
      </c>
      <c r="BM61" s="31" t="n">
        <v>108</v>
      </c>
      <c r="BN61" s="31" t="n">
        <v>593</v>
      </c>
      <c r="BO61" s="5"/>
      <c r="BP61" s="5"/>
      <c r="BQ61" s="5"/>
      <c r="BR61" s="5"/>
      <c r="BS61" s="5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  <c r="DJ61" s="6"/>
      <c r="DK61" s="6"/>
      <c r="DL61" s="6"/>
      <c r="DM61" s="6"/>
      <c r="DN61" s="6"/>
      <c r="DO61" s="6"/>
      <c r="DP61" s="6"/>
      <c r="DQ61" s="6"/>
      <c r="DR61" s="6"/>
      <c r="DS61" s="6"/>
      <c r="DT61" s="6"/>
      <c r="DU61" s="6"/>
      <c r="DV61" s="6"/>
      <c r="DW61" s="6"/>
    </row>
    <row r="62" s="32" customFormat="true" ht="13.2" hidden="false" customHeight="false" outlineLevel="0" collapsed="false">
      <c r="A62" s="6" t="s">
        <v>71</v>
      </c>
      <c r="B62" s="6" t="n">
        <v>2</v>
      </c>
      <c r="C62" s="6" t="n">
        <v>2</v>
      </c>
      <c r="D62" s="26" t="s">
        <v>75</v>
      </c>
      <c r="E62" s="6" t="n">
        <v>1</v>
      </c>
      <c r="F62" s="6" t="n">
        <v>72</v>
      </c>
      <c r="G62" s="6" t="n">
        <v>161</v>
      </c>
      <c r="H62" s="6" t="n">
        <v>1.61</v>
      </c>
      <c r="I62" s="6" t="n">
        <v>58.8</v>
      </c>
      <c r="J62" s="28" t="n">
        <v>22.6843100189036</v>
      </c>
      <c r="K62" s="6" t="n">
        <v>1</v>
      </c>
      <c r="L62" s="6" t="n">
        <v>67.5</v>
      </c>
      <c r="M62" s="6" t="n">
        <v>1</v>
      </c>
      <c r="N62" s="6" t="n">
        <v>11</v>
      </c>
      <c r="O62" s="6" t="n">
        <v>2.53</v>
      </c>
      <c r="P62" s="6" t="n">
        <v>2.62</v>
      </c>
      <c r="Q62" s="27" t="n">
        <v>2.345</v>
      </c>
      <c r="R62" s="28" t="n">
        <v>107.889125799574</v>
      </c>
      <c r="S62" s="28" t="n">
        <v>111.727078891258</v>
      </c>
      <c r="T62" s="28" t="n">
        <f aca="false">S62-R62</f>
        <v>3.83795309168444</v>
      </c>
      <c r="U62" s="6" t="n">
        <v>3.79</v>
      </c>
      <c r="V62" s="6" t="n">
        <v>3.8</v>
      </c>
      <c r="W62" s="27" t="n">
        <v>3.0616</v>
      </c>
      <c r="X62" s="28" t="n">
        <v>123.79148157826</v>
      </c>
      <c r="Y62" s="28" t="n">
        <v>124.11810817873</v>
      </c>
      <c r="Z62" s="28" t="n">
        <f aca="false">Y62-X62</f>
        <v>0.326626600470334</v>
      </c>
      <c r="AA62" s="28" t="n">
        <v>66.754617414248</v>
      </c>
      <c r="AB62" s="28" t="n">
        <v>68.9473684210526</v>
      </c>
      <c r="AC62" s="28" t="n">
        <v>63.5128</v>
      </c>
      <c r="AD62" s="29" t="n">
        <v>-5.43456842105262</v>
      </c>
      <c r="AE62" s="6" t="s">
        <v>73</v>
      </c>
      <c r="AF62" s="27" t="n">
        <v>5.93</v>
      </c>
      <c r="AG62" s="27" t="n">
        <v>5.7839</v>
      </c>
      <c r="AH62" s="28" t="n">
        <v>102.525977281765</v>
      </c>
      <c r="AI62" s="27" t="n">
        <v>3.84</v>
      </c>
      <c r="AJ62" s="27" t="n">
        <v>3.3254</v>
      </c>
      <c r="AK62" s="28" t="n">
        <v>115.474830095628</v>
      </c>
      <c r="AL62" s="6" t="n">
        <v>2.31</v>
      </c>
      <c r="AM62" s="27" t="n">
        <v>2.4631</v>
      </c>
      <c r="AN62" s="28" t="n">
        <v>93.7842556128456</v>
      </c>
      <c r="AO62" s="6" t="n">
        <v>2.16</v>
      </c>
      <c r="AP62" s="27" t="n">
        <v>2.4585</v>
      </c>
      <c r="AQ62" s="28" t="n">
        <v>87.8584502745576</v>
      </c>
      <c r="AR62" s="27" t="n">
        <v>0.36424957841484</v>
      </c>
      <c r="AS62" s="27" t="n">
        <v>0.389544688026982</v>
      </c>
      <c r="AT62" s="6" t="n">
        <v>23.6</v>
      </c>
      <c r="AU62" s="6" t="n">
        <v>21.3</v>
      </c>
      <c r="AV62" s="28" t="n">
        <v>110.798122065728</v>
      </c>
      <c r="AW62" s="6" t="n">
        <v>1602</v>
      </c>
      <c r="AX62" s="27" t="n">
        <v>27.2448979591837</v>
      </c>
      <c r="AY62" s="31" t="n">
        <v>2018.52</v>
      </c>
      <c r="AZ62" s="30" t="n">
        <f aca="false">AY62/AW62</f>
        <v>1.26</v>
      </c>
      <c r="BA62" s="6" t="n">
        <v>66</v>
      </c>
      <c r="BB62" s="28" t="n">
        <f aca="false">(BA62/(35*P62))*100</f>
        <v>71.9738276990185</v>
      </c>
      <c r="BC62" s="6" t="n">
        <v>1.773</v>
      </c>
      <c r="BD62" s="28" t="n">
        <f aca="false">(BC62/W62)*100</f>
        <v>57.9108962633917</v>
      </c>
      <c r="BE62" s="6" t="n">
        <v>39</v>
      </c>
      <c r="BF62" s="28" t="n">
        <v>41.1985018726592</v>
      </c>
      <c r="BG62" s="28" t="n">
        <v>32.6972237084597</v>
      </c>
      <c r="BH62" s="6" t="n">
        <v>97</v>
      </c>
      <c r="BI62" s="6" t="n">
        <v>7</v>
      </c>
      <c r="BJ62" s="6" t="n">
        <v>6</v>
      </c>
      <c r="BK62" s="6" t="n">
        <v>2</v>
      </c>
      <c r="BL62" s="6" t="n">
        <v>9359</v>
      </c>
      <c r="BM62" s="31" t="n">
        <v>184</v>
      </c>
      <c r="BN62" s="31" t="n">
        <v>658</v>
      </c>
      <c r="BO62" s="5"/>
      <c r="BP62" s="5"/>
      <c r="BQ62" s="5"/>
      <c r="BR62" s="5"/>
      <c r="BS62" s="5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/>
      <c r="DD62" s="6"/>
      <c r="DE62" s="6"/>
      <c r="DF62" s="6"/>
      <c r="DG62" s="6"/>
      <c r="DH62" s="6"/>
      <c r="DI62" s="6"/>
      <c r="DJ62" s="6"/>
      <c r="DK62" s="6"/>
      <c r="DL62" s="6"/>
      <c r="DM62" s="6"/>
      <c r="DN62" s="6"/>
      <c r="DO62" s="6"/>
      <c r="DP62" s="6"/>
      <c r="DQ62" s="6"/>
      <c r="DR62" s="6"/>
      <c r="DS62" s="6"/>
      <c r="DT62" s="6"/>
      <c r="DU62" s="6"/>
      <c r="DV62" s="6"/>
      <c r="DW62" s="6"/>
    </row>
    <row r="63" s="32" customFormat="true" ht="13.2" hidden="false" customHeight="false" outlineLevel="0" collapsed="false">
      <c r="A63" s="6" t="s">
        <v>71</v>
      </c>
      <c r="B63" s="6" t="n">
        <v>2</v>
      </c>
      <c r="C63" s="6" t="n">
        <v>2</v>
      </c>
      <c r="D63" s="26" t="s">
        <v>75</v>
      </c>
      <c r="E63" s="6" t="n">
        <v>1</v>
      </c>
      <c r="F63" s="6" t="n">
        <v>59</v>
      </c>
      <c r="G63" s="6" t="n">
        <v>186</v>
      </c>
      <c r="H63" s="6" t="n">
        <v>1.86</v>
      </c>
      <c r="I63" s="6" t="n">
        <v>118.9</v>
      </c>
      <c r="J63" s="28" t="n">
        <v>34.3681350445138</v>
      </c>
      <c r="K63" s="6" t="n">
        <v>1</v>
      </c>
      <c r="L63" s="6" t="n">
        <v>10.5</v>
      </c>
      <c r="M63" s="6" t="n">
        <v>0</v>
      </c>
      <c r="N63" s="6" t="n">
        <v>12</v>
      </c>
      <c r="O63" s="6" t="n">
        <v>3.8</v>
      </c>
      <c r="P63" s="6" t="n">
        <v>4.19</v>
      </c>
      <c r="Q63" s="27" t="n">
        <v>3.797</v>
      </c>
      <c r="R63" s="28" t="n">
        <v>100.079009744535</v>
      </c>
      <c r="S63" s="28" t="n">
        <v>110.350276534106</v>
      </c>
      <c r="T63" s="28" t="n">
        <f aca="false">S63-R63</f>
        <v>10.2712667895707</v>
      </c>
      <c r="U63" s="6" t="n">
        <v>6.12</v>
      </c>
      <c r="V63" s="6" t="n">
        <v>6.45</v>
      </c>
      <c r="W63" s="27" t="n">
        <v>4.8396</v>
      </c>
      <c r="X63" s="28" t="n">
        <v>126.456731961319</v>
      </c>
      <c r="Y63" s="28" t="n">
        <v>133.275477312175</v>
      </c>
      <c r="Z63" s="28" t="n">
        <f aca="false">Y63-X63</f>
        <v>6.81874535085544</v>
      </c>
      <c r="AA63" s="28" t="n">
        <v>62.0915032679739</v>
      </c>
      <c r="AB63" s="28" t="n">
        <v>64.9612403100775</v>
      </c>
      <c r="AC63" s="28" t="n">
        <v>66.1986</v>
      </c>
      <c r="AD63" s="29" t="n">
        <v>1.23735968992247</v>
      </c>
      <c r="AE63" s="6" t="s">
        <v>74</v>
      </c>
      <c r="AF63" s="27" t="n">
        <v>9.31</v>
      </c>
      <c r="AG63" s="27" t="n">
        <v>7.7814</v>
      </c>
      <c r="AH63" s="28" t="n">
        <v>119.644279949623</v>
      </c>
      <c r="AI63" s="27" t="n">
        <v>3.78</v>
      </c>
      <c r="AJ63" s="27" t="n">
        <v>3.7934</v>
      </c>
      <c r="AK63" s="28" t="n">
        <v>99.6467548900722</v>
      </c>
      <c r="AL63" s="6" t="n">
        <v>2.37</v>
      </c>
      <c r="AM63" s="27" t="n">
        <v>2.5046</v>
      </c>
      <c r="AN63" s="28" t="n">
        <v>94.6258883654076</v>
      </c>
      <c r="AO63" s="6" t="n">
        <v>5.77</v>
      </c>
      <c r="AP63" s="27" t="n">
        <v>3.988</v>
      </c>
      <c r="AQ63" s="28" t="n">
        <v>144.684052156469</v>
      </c>
      <c r="AR63" s="27" t="n">
        <v>0.619763694951665</v>
      </c>
      <c r="AS63" s="27" t="n">
        <v>0.254564983888292</v>
      </c>
      <c r="AT63" s="6" t="n">
        <v>38.2</v>
      </c>
      <c r="AU63" s="6" t="n">
        <v>32.1</v>
      </c>
      <c r="AV63" s="28" t="n">
        <v>119.003115264798</v>
      </c>
      <c r="AW63" s="6" t="n">
        <v>4144</v>
      </c>
      <c r="AX63" s="27" t="n">
        <v>34.8528174936922</v>
      </c>
      <c r="AY63" s="31" t="n">
        <v>5221.44</v>
      </c>
      <c r="AZ63" s="30" t="n">
        <f aca="false">AY63/AW63</f>
        <v>1.26</v>
      </c>
      <c r="BA63" s="6" t="n">
        <v>148.7</v>
      </c>
      <c r="BB63" s="28" t="n">
        <f aca="false">(BA63/(35*P63))*100</f>
        <v>101.397886123423</v>
      </c>
      <c r="BC63" s="6" t="n">
        <v>3.187</v>
      </c>
      <c r="BD63" s="28" t="n">
        <f aca="false">(BC63/W63)*100</f>
        <v>65.8525497975039</v>
      </c>
      <c r="BE63" s="6" t="n">
        <v>51</v>
      </c>
      <c r="BF63" s="28" t="n">
        <v>35.8832046332046</v>
      </c>
      <c r="BG63" s="28" t="n">
        <v>28.4787338358767</v>
      </c>
      <c r="BH63" s="6" t="n">
        <v>98</v>
      </c>
      <c r="BI63" s="6" t="n">
        <v>9</v>
      </c>
      <c r="BJ63" s="6" t="n">
        <v>8.5</v>
      </c>
      <c r="BK63" s="6" t="n">
        <v>2</v>
      </c>
      <c r="BL63" s="6" t="n">
        <v>6974</v>
      </c>
      <c r="BM63" s="31" t="n">
        <v>141</v>
      </c>
      <c r="BN63" s="31" t="n">
        <v>1140</v>
      </c>
      <c r="BO63" s="5" t="n">
        <v>1</v>
      </c>
      <c r="BP63" s="5" t="n">
        <v>1</v>
      </c>
      <c r="BQ63" s="5"/>
      <c r="BR63" s="5"/>
      <c r="BS63" s="5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  <c r="CZ63" s="6"/>
      <c r="DA63" s="6"/>
      <c r="DB63" s="6"/>
      <c r="DC63" s="6"/>
      <c r="DD63" s="6"/>
      <c r="DE63" s="6"/>
      <c r="DF63" s="6"/>
      <c r="DG63" s="6"/>
      <c r="DH63" s="6"/>
      <c r="DI63" s="6"/>
      <c r="DJ63" s="6"/>
      <c r="DK63" s="6"/>
      <c r="DL63" s="6"/>
      <c r="DM63" s="6"/>
      <c r="DN63" s="6"/>
      <c r="DO63" s="6"/>
      <c r="DP63" s="6"/>
      <c r="DQ63" s="6"/>
      <c r="DR63" s="6"/>
      <c r="DS63" s="6"/>
      <c r="DT63" s="6"/>
      <c r="DU63" s="6"/>
      <c r="DV63" s="6"/>
      <c r="DW63" s="6"/>
    </row>
    <row r="64" s="32" customFormat="true" ht="13.2" hidden="false" customHeight="false" outlineLevel="0" collapsed="false">
      <c r="A64" s="6" t="s">
        <v>71</v>
      </c>
      <c r="B64" s="6" t="n">
        <v>2</v>
      </c>
      <c r="C64" s="6" t="n">
        <v>2</v>
      </c>
      <c r="D64" s="26" t="s">
        <v>75</v>
      </c>
      <c r="E64" s="6" t="n">
        <v>2</v>
      </c>
      <c r="F64" s="6" t="n">
        <v>70</v>
      </c>
      <c r="G64" s="6" t="n">
        <v>151</v>
      </c>
      <c r="H64" s="6" t="n">
        <v>1.51</v>
      </c>
      <c r="I64" s="6" t="n">
        <v>57</v>
      </c>
      <c r="J64" s="28" t="n">
        <v>24.9989035568615</v>
      </c>
      <c r="K64" s="6" t="n">
        <v>1</v>
      </c>
      <c r="L64" s="6" t="n">
        <v>14.4</v>
      </c>
      <c r="M64" s="6" t="n">
        <v>0</v>
      </c>
      <c r="N64" s="6" t="n">
        <v>10</v>
      </c>
      <c r="O64" s="6" t="n">
        <v>2</v>
      </c>
      <c r="P64" s="6" t="n">
        <v>1.91</v>
      </c>
      <c r="Q64" s="27" t="n">
        <v>1.6145</v>
      </c>
      <c r="R64" s="28" t="n">
        <v>123.877361412202</v>
      </c>
      <c r="S64" s="28" t="n">
        <v>118.302880148653</v>
      </c>
      <c r="T64" s="28" t="n">
        <f aca="false">S64-R64</f>
        <v>-5.57448126354909</v>
      </c>
      <c r="U64" s="6" t="n">
        <v>3.18</v>
      </c>
      <c r="V64" s="6" t="n">
        <v>2.92</v>
      </c>
      <c r="W64" s="27" t="n">
        <v>1.9793</v>
      </c>
      <c r="X64" s="28" t="n">
        <v>160.662860607286</v>
      </c>
      <c r="Y64" s="28" t="n">
        <v>147.526903450715</v>
      </c>
      <c r="Z64" s="28" t="n">
        <f aca="false">Y64-X64</f>
        <v>-13.1359571565705</v>
      </c>
      <c r="AA64" s="28" t="n">
        <v>62.8930817610063</v>
      </c>
      <c r="AB64" s="28" t="n">
        <v>65.4109589041096</v>
      </c>
      <c r="AC64" s="28" t="n">
        <v>66.14</v>
      </c>
      <c r="AD64" s="29" t="n">
        <v>0.729041095890423</v>
      </c>
      <c r="AE64" s="6" t="s">
        <v>74</v>
      </c>
      <c r="AF64" s="27" t="n">
        <v>4.64</v>
      </c>
      <c r="AG64" s="27" t="n">
        <v>4.176</v>
      </c>
      <c r="AH64" s="28" t="n">
        <v>111.111111111111</v>
      </c>
      <c r="AI64" s="27" t="n">
        <v>3.12</v>
      </c>
      <c r="AJ64" s="27" t="n">
        <v>2.4524</v>
      </c>
      <c r="AK64" s="28" t="n">
        <v>127.222312836405</v>
      </c>
      <c r="AL64" s="6" t="n">
        <v>1.7</v>
      </c>
      <c r="AM64" s="27" t="n">
        <v>1.8531</v>
      </c>
      <c r="AN64" s="28" t="n">
        <v>91.7381684744482</v>
      </c>
      <c r="AO64" s="6" t="n">
        <v>1.61</v>
      </c>
      <c r="AP64" s="27" t="n">
        <v>1.7236</v>
      </c>
      <c r="AQ64" s="28" t="n">
        <v>93.4091436528198</v>
      </c>
      <c r="AR64" s="27" t="n">
        <v>0.34698275862069</v>
      </c>
      <c r="AS64" s="27" t="n">
        <v>0.366379310344828</v>
      </c>
      <c r="AT64" s="6" t="n">
        <v>15.4</v>
      </c>
      <c r="AU64" s="6" t="n">
        <v>18.4</v>
      </c>
      <c r="AV64" s="28" t="n">
        <v>83.6956521739131</v>
      </c>
      <c r="AW64" s="6" t="n">
        <v>1092</v>
      </c>
      <c r="AX64" s="27" t="n">
        <v>19.1578947368421</v>
      </c>
      <c r="AY64" s="31" t="n">
        <v>1365</v>
      </c>
      <c r="AZ64" s="30" t="n">
        <f aca="false">AY64/AW64</f>
        <v>1.25</v>
      </c>
      <c r="BA64" s="6" t="n">
        <v>39.67</v>
      </c>
      <c r="BB64" s="28" t="n">
        <f aca="false">(BA64/(35*P64))*100</f>
        <v>59.3418100224383</v>
      </c>
      <c r="BC64" s="6" t="n">
        <v>1.464</v>
      </c>
      <c r="BD64" s="28" t="n">
        <f aca="false">(BC64/W64)*100</f>
        <v>73.9655433739201</v>
      </c>
      <c r="BE64" s="6" t="n">
        <v>27</v>
      </c>
      <c r="BF64" s="28" t="n">
        <v>36.3278388278388</v>
      </c>
      <c r="BG64" s="28" t="n">
        <v>29.0622710622711</v>
      </c>
      <c r="BH64" s="6" t="n">
        <v>89</v>
      </c>
      <c r="BI64" s="6" t="n">
        <v>6</v>
      </c>
      <c r="BJ64" s="6" t="n">
        <v>5</v>
      </c>
      <c r="BK64" s="6" t="n">
        <v>1</v>
      </c>
      <c r="BL64" s="6" t="n">
        <v>8344</v>
      </c>
      <c r="BM64" s="31" t="n">
        <v>185</v>
      </c>
      <c r="BN64" s="31" t="n">
        <v>681</v>
      </c>
      <c r="BO64" s="5"/>
      <c r="BP64" s="5" t="n">
        <v>1</v>
      </c>
      <c r="BQ64" s="5"/>
      <c r="BR64" s="5"/>
      <c r="BS64" s="5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/>
      <c r="CT64" s="6"/>
      <c r="CU64" s="6"/>
      <c r="CV64" s="6"/>
      <c r="CW64" s="6"/>
      <c r="CX64" s="6"/>
      <c r="CY64" s="6"/>
      <c r="CZ64" s="6"/>
      <c r="DA64" s="6"/>
      <c r="DB64" s="6"/>
      <c r="DC64" s="6"/>
      <c r="DD64" s="6"/>
      <c r="DE64" s="6"/>
      <c r="DF64" s="6"/>
      <c r="DG64" s="6"/>
      <c r="DH64" s="6"/>
      <c r="DI64" s="6"/>
      <c r="DJ64" s="6"/>
      <c r="DK64" s="6"/>
      <c r="DL64" s="6"/>
      <c r="DM64" s="6"/>
      <c r="DN64" s="6"/>
      <c r="DO64" s="6"/>
      <c r="DP64" s="6"/>
      <c r="DQ64" s="6"/>
      <c r="DR64" s="6"/>
      <c r="DS64" s="6"/>
      <c r="DT64" s="6"/>
      <c r="DU64" s="6"/>
      <c r="DV64" s="6"/>
      <c r="DW64" s="6"/>
    </row>
    <row r="65" s="32" customFormat="true" ht="13.2" hidden="false" customHeight="false" outlineLevel="0" collapsed="false">
      <c r="A65" s="6" t="s">
        <v>71</v>
      </c>
      <c r="B65" s="6" t="n">
        <v>3</v>
      </c>
      <c r="C65" s="6" t="n">
        <v>3</v>
      </c>
      <c r="D65" s="26" t="s">
        <v>72</v>
      </c>
      <c r="E65" s="6" t="n">
        <v>2</v>
      </c>
      <c r="F65" s="6" t="n">
        <v>70</v>
      </c>
      <c r="G65" s="6" t="n">
        <v>157</v>
      </c>
      <c r="H65" s="6" t="n">
        <v>1.57</v>
      </c>
      <c r="I65" s="6" t="n">
        <v>56</v>
      </c>
      <c r="J65" s="6" t="n">
        <v>23</v>
      </c>
      <c r="K65" s="6" t="n">
        <v>2</v>
      </c>
      <c r="L65" s="6" t="n">
        <v>37.5</v>
      </c>
      <c r="M65" s="6" t="n">
        <v>1</v>
      </c>
      <c r="N65" s="6" t="n">
        <v>8</v>
      </c>
      <c r="O65" s="6" t="n">
        <v>1.51</v>
      </c>
      <c r="P65" s="6" t="n">
        <v>1.49</v>
      </c>
      <c r="Q65" s="27" t="n">
        <v>1.8515</v>
      </c>
      <c r="R65" s="28" t="n">
        <v>81.5554955441534</v>
      </c>
      <c r="S65" s="28" t="n">
        <v>80.475290305158</v>
      </c>
      <c r="T65" s="28" t="n">
        <f aca="false">S65-R65</f>
        <v>-1.0802052389954</v>
      </c>
      <c r="U65" s="6" t="n">
        <v>2.49</v>
      </c>
      <c r="V65" s="6" t="n">
        <v>2.42</v>
      </c>
      <c r="W65" s="27" t="n">
        <v>2.2451</v>
      </c>
      <c r="X65" s="28" t="n">
        <v>110.908200080175</v>
      </c>
      <c r="Y65" s="28" t="n">
        <v>107.790298873101</v>
      </c>
      <c r="Z65" s="28" t="n">
        <f aca="false">Y65-X65</f>
        <v>-3.11790120707319</v>
      </c>
      <c r="AA65" s="6" t="n">
        <v>60.6</v>
      </c>
      <c r="AB65" s="6" t="n">
        <v>61.6</v>
      </c>
      <c r="AC65" s="28" t="n">
        <v>66.14</v>
      </c>
      <c r="AD65" s="29" t="n">
        <v>4.54</v>
      </c>
      <c r="AE65" s="6" t="s">
        <v>74</v>
      </c>
      <c r="AF65" s="27" t="n">
        <v>5.06</v>
      </c>
      <c r="AG65" s="27" t="n">
        <v>4.572</v>
      </c>
      <c r="AH65" s="28" t="n">
        <v>110.673665791776</v>
      </c>
      <c r="AI65" s="27" t="n">
        <v>3.67</v>
      </c>
      <c r="AJ65" s="27" t="n">
        <v>2.5868</v>
      </c>
      <c r="AK65" s="28" t="n">
        <v>141.874130199474</v>
      </c>
      <c r="AL65" s="6" t="n">
        <v>2.99</v>
      </c>
      <c r="AM65" s="27" t="n">
        <v>1.9617</v>
      </c>
      <c r="AN65" s="28" t="n">
        <v>152.418820410868</v>
      </c>
      <c r="AO65" s="6" t="n">
        <v>1.39</v>
      </c>
      <c r="AP65" s="27" t="n">
        <v>1.9852</v>
      </c>
      <c r="AQ65" s="28" t="n">
        <v>70.0181341930284</v>
      </c>
      <c r="AR65" s="27" t="n">
        <v>0.274703557312253</v>
      </c>
      <c r="AS65" s="27" t="n">
        <v>0.590909090909091</v>
      </c>
      <c r="AT65" s="6" t="n">
        <v>8.8</v>
      </c>
      <c r="AU65" s="28" t="n">
        <v>19.6059243838012</v>
      </c>
      <c r="AV65" s="28" t="n">
        <v>44.8843922262127</v>
      </c>
      <c r="AW65" s="6" t="n">
        <v>871</v>
      </c>
      <c r="AX65" s="28" t="n">
        <v>15.5535714285714</v>
      </c>
      <c r="AY65" s="6" t="n">
        <v>807</v>
      </c>
      <c r="AZ65" s="30" t="n">
        <f aca="false">AY65/AW65</f>
        <v>0.926521239954076</v>
      </c>
      <c r="BA65" s="6" t="n">
        <v>39.4</v>
      </c>
      <c r="BB65" s="28" t="n">
        <f aca="false">(BA65/(35*P65))*100</f>
        <v>75.5512943432407</v>
      </c>
      <c r="BC65" s="6" t="n">
        <v>0.927</v>
      </c>
      <c r="BD65" s="28" t="n">
        <f aca="false">(BC65/W65)*100</f>
        <v>41.289920270812</v>
      </c>
      <c r="BE65" s="31" t="n">
        <v>43.1654676258993</v>
      </c>
      <c r="BF65" s="28" t="n">
        <v>45.2353616532721</v>
      </c>
      <c r="BG65" s="28" t="n">
        <v>48.8228004956629</v>
      </c>
      <c r="BH65" s="6" t="n">
        <v>94</v>
      </c>
      <c r="BI65" s="6" t="n">
        <v>4</v>
      </c>
      <c r="BJ65" s="6" t="n">
        <v>3</v>
      </c>
      <c r="BK65" s="6" t="n">
        <v>2</v>
      </c>
      <c r="BL65" s="31" t="n">
        <v>4832.841</v>
      </c>
      <c r="BM65" s="31" t="n">
        <v>72</v>
      </c>
      <c r="BN65" s="31" t="n">
        <v>410.19975</v>
      </c>
      <c r="BO65" s="5"/>
      <c r="BP65" s="5" t="n">
        <v>1</v>
      </c>
      <c r="BQ65" s="5"/>
      <c r="BR65" s="5"/>
      <c r="BS65" s="5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/>
      <c r="CT65" s="6"/>
      <c r="CU65" s="6"/>
      <c r="CV65" s="6"/>
      <c r="CW65" s="6"/>
      <c r="CX65" s="6"/>
      <c r="CY65" s="6"/>
      <c r="CZ65" s="6"/>
      <c r="DA65" s="6"/>
      <c r="DB65" s="6"/>
      <c r="DC65" s="6"/>
      <c r="DD65" s="6"/>
      <c r="DE65" s="6"/>
      <c r="DF65" s="6"/>
      <c r="DG65" s="6"/>
      <c r="DH65" s="6"/>
      <c r="DI65" s="6"/>
      <c r="DJ65" s="6"/>
      <c r="DK65" s="6"/>
      <c r="DL65" s="6"/>
      <c r="DM65" s="6"/>
      <c r="DN65" s="6"/>
      <c r="DO65" s="6"/>
      <c r="DP65" s="6"/>
      <c r="DQ65" s="6"/>
      <c r="DR65" s="6"/>
      <c r="DS65" s="6"/>
      <c r="DT65" s="6"/>
      <c r="DU65" s="6"/>
      <c r="DV65" s="6"/>
      <c r="DW65" s="6"/>
    </row>
    <row r="66" s="32" customFormat="true" ht="13.2" hidden="false" customHeight="false" outlineLevel="0" collapsed="false">
      <c r="A66" s="6" t="s">
        <v>71</v>
      </c>
      <c r="B66" s="6" t="n">
        <v>3</v>
      </c>
      <c r="C66" s="6" t="n">
        <v>3</v>
      </c>
      <c r="D66" s="26" t="s">
        <v>75</v>
      </c>
      <c r="E66" s="6" t="n">
        <v>1</v>
      </c>
      <c r="F66" s="6" t="n">
        <v>63</v>
      </c>
      <c r="G66" s="6" t="n">
        <v>173</v>
      </c>
      <c r="H66" s="6" t="n">
        <v>1.73</v>
      </c>
      <c r="I66" s="6" t="n">
        <v>104.3</v>
      </c>
      <c r="J66" s="28" t="n">
        <v>34.8491429716997</v>
      </c>
      <c r="K66" s="6" t="n">
        <v>2</v>
      </c>
      <c r="L66" s="6" t="n">
        <v>36</v>
      </c>
      <c r="M66" s="6" t="n">
        <v>0</v>
      </c>
      <c r="N66" s="6" t="n">
        <v>10</v>
      </c>
      <c r="O66" s="6" t="n">
        <v>3.07</v>
      </c>
      <c r="P66" s="6" t="n">
        <v>3.33</v>
      </c>
      <c r="Q66" s="27" t="n">
        <v>3.122</v>
      </c>
      <c r="R66" s="28" t="n">
        <v>98.334401024984</v>
      </c>
      <c r="S66" s="28" t="n">
        <v>106.662395900064</v>
      </c>
      <c r="T66" s="28" t="n">
        <f aca="false">S66-R66</f>
        <v>8.32799487508009</v>
      </c>
      <c r="U66" s="6" t="n">
        <v>4.82</v>
      </c>
      <c r="V66" s="6" t="n">
        <v>5.37</v>
      </c>
      <c r="W66" s="27" t="n">
        <v>3.9868</v>
      </c>
      <c r="X66" s="28" t="n">
        <v>120.898966589746</v>
      </c>
      <c r="Y66" s="28" t="n">
        <v>134.694491823016</v>
      </c>
      <c r="Z66" s="28" t="n">
        <f aca="false">Y66-X66</f>
        <v>13.7955252332698</v>
      </c>
      <c r="AA66" s="28" t="n">
        <v>63.6929460580913</v>
      </c>
      <c r="AB66" s="28" t="n">
        <v>62.0111731843575</v>
      </c>
      <c r="AC66" s="28" t="n">
        <v>65.3722</v>
      </c>
      <c r="AD66" s="29" t="n">
        <v>3.36102681564247</v>
      </c>
      <c r="AE66" s="6" t="s">
        <v>74</v>
      </c>
      <c r="AF66" s="27" t="n">
        <v>6.36</v>
      </c>
      <c r="AG66" s="27" t="n">
        <v>6.7427</v>
      </c>
      <c r="AH66" s="28" t="n">
        <v>94.3242321325285</v>
      </c>
      <c r="AI66" s="27" t="n">
        <v>2.38</v>
      </c>
      <c r="AJ66" s="27" t="n">
        <v>3.5252</v>
      </c>
      <c r="AK66" s="28" t="n">
        <v>67.5138999205719</v>
      </c>
      <c r="AL66" s="6" t="n">
        <v>1.88</v>
      </c>
      <c r="AM66" s="27" t="n">
        <v>2.4223</v>
      </c>
      <c r="AN66" s="28" t="n">
        <v>77.6121867646452</v>
      </c>
      <c r="AO66" s="6" t="n">
        <v>3.94</v>
      </c>
      <c r="AP66" s="27" t="n">
        <v>3.2175</v>
      </c>
      <c r="AQ66" s="28" t="n">
        <v>122.455322455322</v>
      </c>
      <c r="AR66" s="27" t="n">
        <v>0.619496855345912</v>
      </c>
      <c r="AS66" s="27" t="n">
        <v>0.29559748427673</v>
      </c>
      <c r="AT66" s="6" t="n">
        <v>17.5</v>
      </c>
      <c r="AU66" s="6" t="n">
        <v>27</v>
      </c>
      <c r="AV66" s="28" t="n">
        <v>64.8148148148148</v>
      </c>
      <c r="AW66" s="6" t="n">
        <v>1960</v>
      </c>
      <c r="AX66" s="27" t="n">
        <v>18.7919463087248</v>
      </c>
      <c r="AY66" s="31" t="n">
        <v>2587.2</v>
      </c>
      <c r="AZ66" s="30" t="n">
        <f aca="false">AY66/AW66</f>
        <v>1.32</v>
      </c>
      <c r="BA66" s="6" t="n">
        <v>97</v>
      </c>
      <c r="BB66" s="28" t="n">
        <f aca="false">(BA66/(35*P66))*100</f>
        <v>83.2260832260832</v>
      </c>
      <c r="BC66" s="6" t="n">
        <v>2.367</v>
      </c>
      <c r="BD66" s="28" t="n">
        <f aca="false">(BC66/W66)*100</f>
        <v>59.3709240493629</v>
      </c>
      <c r="BE66" s="6" t="n">
        <v>44.75</v>
      </c>
      <c r="BF66" s="28" t="n">
        <v>49.4897959183673</v>
      </c>
      <c r="BG66" s="28" t="n">
        <v>37.4922696351268</v>
      </c>
      <c r="BH66" s="6" t="n">
        <v>97</v>
      </c>
      <c r="BI66" s="6" t="n">
        <v>9.5</v>
      </c>
      <c r="BJ66" s="6" t="n">
        <v>6.5</v>
      </c>
      <c r="BK66" s="6" t="n">
        <v>3</v>
      </c>
      <c r="BL66" s="6" t="n">
        <v>3258</v>
      </c>
      <c r="BM66" s="31" t="n">
        <v>12</v>
      </c>
      <c r="BN66" s="31" t="n">
        <v>71</v>
      </c>
      <c r="BO66" s="5"/>
      <c r="BP66" s="5" t="n">
        <v>1</v>
      </c>
      <c r="BQ66" s="5"/>
      <c r="BR66" s="5"/>
      <c r="BS66" s="5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/>
      <c r="DC66" s="6"/>
      <c r="DD66" s="6"/>
      <c r="DE66" s="6"/>
      <c r="DF66" s="6"/>
      <c r="DG66" s="6"/>
      <c r="DH66" s="6"/>
      <c r="DI66" s="6"/>
      <c r="DJ66" s="6"/>
      <c r="DK66" s="6"/>
      <c r="DL66" s="6"/>
      <c r="DM66" s="6"/>
      <c r="DN66" s="6"/>
      <c r="DO66" s="6"/>
      <c r="DP66" s="6"/>
      <c r="DQ66" s="6"/>
      <c r="DR66" s="6"/>
      <c r="DS66" s="6"/>
      <c r="DT66" s="6"/>
      <c r="DU66" s="6"/>
      <c r="DV66" s="6"/>
      <c r="DW66" s="6"/>
    </row>
    <row r="67" s="32" customFormat="true" ht="13.2" hidden="false" customHeight="false" outlineLevel="0" collapsed="false">
      <c r="A67" s="6" t="s">
        <v>71</v>
      </c>
      <c r="B67" s="6" t="n">
        <v>3</v>
      </c>
      <c r="C67" s="6" t="n">
        <v>3</v>
      </c>
      <c r="D67" s="26" t="s">
        <v>75</v>
      </c>
      <c r="E67" s="6" t="n">
        <v>1</v>
      </c>
      <c r="F67" s="6" t="n">
        <v>70</v>
      </c>
      <c r="G67" s="6" t="n">
        <v>168</v>
      </c>
      <c r="H67" s="6" t="n">
        <v>1.68</v>
      </c>
      <c r="I67" s="6" t="n">
        <v>78.7</v>
      </c>
      <c r="J67" s="28" t="n">
        <v>27.8840702947846</v>
      </c>
      <c r="K67" s="6" t="n">
        <v>1</v>
      </c>
      <c r="L67" s="6" t="n">
        <v>64</v>
      </c>
      <c r="M67" s="6" t="n">
        <v>0</v>
      </c>
      <c r="N67" s="6" t="n">
        <v>7</v>
      </c>
      <c r="O67" s="6" t="n">
        <v>2.17</v>
      </c>
      <c r="P67" s="6" t="n">
        <v>2.49</v>
      </c>
      <c r="Q67" s="27" t="n">
        <v>2.704</v>
      </c>
      <c r="R67" s="28" t="n">
        <v>80.2514792899409</v>
      </c>
      <c r="S67" s="28" t="n">
        <v>92.0857988165681</v>
      </c>
      <c r="T67" s="28" t="n">
        <f aca="false">S67-R67</f>
        <v>11.8343195266272</v>
      </c>
      <c r="U67" s="6" t="n">
        <v>5.29</v>
      </c>
      <c r="V67" s="6" t="n">
        <v>5.35</v>
      </c>
      <c r="W67" s="27" t="n">
        <v>3.5168</v>
      </c>
      <c r="X67" s="28" t="n">
        <v>150.420837124659</v>
      </c>
      <c r="Y67" s="28" t="n">
        <v>152.126933575978</v>
      </c>
      <c r="Z67" s="28" t="n">
        <f aca="false">Y67-X67</f>
        <v>1.70609645131935</v>
      </c>
      <c r="AA67" s="28" t="n">
        <v>41.0207939508507</v>
      </c>
      <c r="AB67" s="28" t="n">
        <v>46.5420560747664</v>
      </c>
      <c r="AC67" s="28" t="n">
        <v>63.926</v>
      </c>
      <c r="AD67" s="29" t="n">
        <v>17.3839439252336</v>
      </c>
      <c r="AE67" s="6" t="s">
        <v>74</v>
      </c>
      <c r="AF67" s="27" t="n">
        <v>7.93</v>
      </c>
      <c r="AG67" s="27" t="n">
        <v>6.3432</v>
      </c>
      <c r="AH67" s="28" t="n">
        <v>125.015764913608</v>
      </c>
      <c r="AI67" s="27" t="n">
        <v>5.23</v>
      </c>
      <c r="AJ67" s="27" t="n">
        <v>3.4712</v>
      </c>
      <c r="AK67" s="28" t="n">
        <v>150.668356764231</v>
      </c>
      <c r="AL67" s="6" t="n">
        <v>2.7</v>
      </c>
      <c r="AM67" s="27" t="n">
        <v>2.5108</v>
      </c>
      <c r="AN67" s="28" t="n">
        <v>107.535446869524</v>
      </c>
      <c r="AO67" s="6" t="n">
        <v>2.78</v>
      </c>
      <c r="AP67" s="27" t="n">
        <v>2.872</v>
      </c>
      <c r="AQ67" s="28" t="n">
        <v>96.7966573816156</v>
      </c>
      <c r="AR67" s="27" t="n">
        <v>0.350567465321564</v>
      </c>
      <c r="AS67" s="27" t="n">
        <v>0.340479192938209</v>
      </c>
      <c r="AT67" s="6" t="n">
        <v>14.1</v>
      </c>
      <c r="AU67" s="6" t="n">
        <v>24</v>
      </c>
      <c r="AV67" s="28" t="n">
        <v>58.75</v>
      </c>
      <c r="AW67" s="6" t="n">
        <v>1471</v>
      </c>
      <c r="AX67" s="27" t="n">
        <v>18.6912325285896</v>
      </c>
      <c r="AY67" s="31" t="n">
        <v>1721.07</v>
      </c>
      <c r="AZ67" s="30" t="n">
        <f aca="false">AY67/AW67</f>
        <v>1.17</v>
      </c>
      <c r="BA67" s="6" t="n">
        <v>65.7</v>
      </c>
      <c r="BB67" s="28" t="n">
        <f aca="false">(BA67/(35*P67))*100</f>
        <v>75.3872633390706</v>
      </c>
      <c r="BC67" s="6" t="n">
        <v>2.661</v>
      </c>
      <c r="BD67" s="28" t="n">
        <f aca="false">(BC67/W67)*100</f>
        <v>75.6653776160146</v>
      </c>
      <c r="BE67" s="6" t="n">
        <v>27</v>
      </c>
      <c r="BF67" s="28" t="n">
        <v>44.663494221618</v>
      </c>
      <c r="BG67" s="28" t="n">
        <v>38.1739266851436</v>
      </c>
      <c r="BH67" s="6" t="n">
        <v>90</v>
      </c>
      <c r="BI67" s="6" t="n">
        <v>6.5</v>
      </c>
      <c r="BJ67" s="6" t="n">
        <v>5.5</v>
      </c>
      <c r="BK67" s="6" t="n">
        <v>1</v>
      </c>
      <c r="BL67" s="6" t="n">
        <v>4896</v>
      </c>
      <c r="BM67" s="31" t="n">
        <v>46</v>
      </c>
      <c r="BN67" s="31" t="n">
        <v>252</v>
      </c>
      <c r="BO67" s="5"/>
      <c r="BP67" s="5" t="n">
        <v>1</v>
      </c>
      <c r="BQ67" s="5"/>
      <c r="BR67" s="5"/>
      <c r="BS67" s="5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/>
      <c r="DC67" s="6"/>
      <c r="DD67" s="6"/>
      <c r="DE67" s="6"/>
      <c r="DF67" s="6"/>
      <c r="DG67" s="6"/>
      <c r="DH67" s="6"/>
      <c r="DI67" s="6"/>
      <c r="DJ67" s="6"/>
      <c r="DK67" s="6"/>
      <c r="DL67" s="6"/>
      <c r="DM67" s="6"/>
      <c r="DN67" s="6"/>
      <c r="DO67" s="6"/>
      <c r="DP67" s="6"/>
      <c r="DQ67" s="6"/>
      <c r="DR67" s="6"/>
      <c r="DS67" s="6"/>
      <c r="DT67" s="6"/>
      <c r="DU67" s="6"/>
      <c r="DV67" s="6"/>
      <c r="DW67" s="6"/>
    </row>
    <row r="68" s="32" customFormat="true" ht="13.2" hidden="false" customHeight="false" outlineLevel="0" collapsed="false">
      <c r="A68" s="6" t="s">
        <v>71</v>
      </c>
      <c r="B68" s="6" t="n">
        <v>3</v>
      </c>
      <c r="C68" s="6" t="n">
        <v>3</v>
      </c>
      <c r="D68" s="26" t="s">
        <v>75</v>
      </c>
      <c r="E68" s="6" t="n">
        <v>1</v>
      </c>
      <c r="F68" s="6" t="n">
        <v>60</v>
      </c>
      <c r="G68" s="6" t="n">
        <v>174</v>
      </c>
      <c r="H68" s="6" t="n">
        <v>1.74</v>
      </c>
      <c r="I68" s="6" t="n">
        <v>84.6</v>
      </c>
      <c r="J68" s="28" t="n">
        <v>27.9429250891795</v>
      </c>
      <c r="K68" s="6" t="n">
        <v>2</v>
      </c>
      <c r="L68" s="6" t="n">
        <v>49.5</v>
      </c>
      <c r="M68" s="6" t="n">
        <v>1</v>
      </c>
      <c r="N68" s="6" t="n">
        <v>8</v>
      </c>
      <c r="O68" s="6" t="n">
        <v>3.2</v>
      </c>
      <c r="P68" s="6" t="n">
        <v>3.47</v>
      </c>
      <c r="Q68" s="27" t="n">
        <v>3.252</v>
      </c>
      <c r="R68" s="28" t="n">
        <v>98.4009840098401</v>
      </c>
      <c r="S68" s="28" t="n">
        <v>106.70356703567</v>
      </c>
      <c r="T68" s="28" t="n">
        <f aca="false">S68-R68</f>
        <v>8.30258302583025</v>
      </c>
      <c r="U68" s="6" t="n">
        <v>5.42</v>
      </c>
      <c r="V68" s="6" t="n">
        <v>5.59</v>
      </c>
      <c r="W68" s="27" t="n">
        <v>4.1224</v>
      </c>
      <c r="X68" s="28" t="n">
        <v>131.476809625461</v>
      </c>
      <c r="Y68" s="28" t="n">
        <v>135.600620997477</v>
      </c>
      <c r="Z68" s="28" t="n">
        <f aca="false">Y68-X68</f>
        <v>4.12381137201629</v>
      </c>
      <c r="AA68" s="28" t="n">
        <v>59.0405904059041</v>
      </c>
      <c r="AB68" s="28" t="n">
        <v>62.0751341681574</v>
      </c>
      <c r="AC68" s="28" t="n">
        <v>65.992</v>
      </c>
      <c r="AD68" s="29" t="n">
        <v>3.91686583184257</v>
      </c>
      <c r="AE68" s="6" t="s">
        <v>74</v>
      </c>
      <c r="AF68" s="27" t="n">
        <v>7.46</v>
      </c>
      <c r="AG68" s="27" t="n">
        <v>6.8226</v>
      </c>
      <c r="AH68" s="28" t="n">
        <v>109.342479406678</v>
      </c>
      <c r="AI68" s="27" t="n">
        <v>3.7</v>
      </c>
      <c r="AJ68" s="27" t="n">
        <v>3.5216</v>
      </c>
      <c r="AK68" s="28" t="n">
        <v>105.065879145843</v>
      </c>
      <c r="AL68" s="6" t="n">
        <v>1.97</v>
      </c>
      <c r="AM68" s="27" t="n">
        <v>2.3694</v>
      </c>
      <c r="AN68" s="28" t="n">
        <v>83.1434118342196</v>
      </c>
      <c r="AO68" s="6" t="n">
        <v>3.76</v>
      </c>
      <c r="AP68" s="27" t="n">
        <v>3.301</v>
      </c>
      <c r="AQ68" s="28" t="n">
        <v>113.904877309906</v>
      </c>
      <c r="AR68" s="27" t="n">
        <v>0.50402144772118</v>
      </c>
      <c r="AS68" s="27" t="n">
        <v>0.264075067024129</v>
      </c>
      <c r="AT68" s="6" t="n">
        <v>29.2</v>
      </c>
      <c r="AU68" s="6" t="n">
        <v>27.9</v>
      </c>
      <c r="AV68" s="28" t="n">
        <v>104.659498207885</v>
      </c>
      <c r="AW68" s="6" t="n">
        <v>2706</v>
      </c>
      <c r="AX68" s="27" t="n">
        <v>31.9858156028369</v>
      </c>
      <c r="AY68" s="31" t="n">
        <v>3571.92</v>
      </c>
      <c r="AZ68" s="30" t="n">
        <f aca="false">AY68/AW68</f>
        <v>1.32</v>
      </c>
      <c r="BA68" s="6" t="n">
        <v>100.7</v>
      </c>
      <c r="BB68" s="28" t="n">
        <f aca="false">(BA68/(35*P68))*100</f>
        <v>82.9147797447509</v>
      </c>
      <c r="BC68" s="6" t="n">
        <v>2.496</v>
      </c>
      <c r="BD68" s="28" t="n">
        <f aca="false">(BC68/W68)*100</f>
        <v>60.5472540267805</v>
      </c>
      <c r="BE68" s="6" t="n">
        <v>41</v>
      </c>
      <c r="BF68" s="28" t="n">
        <v>37.2135994087214</v>
      </c>
      <c r="BG68" s="28" t="n">
        <v>28.1921207641829</v>
      </c>
      <c r="BH68" s="6" t="n">
        <v>93</v>
      </c>
      <c r="BI68" s="6" t="n">
        <v>5.5</v>
      </c>
      <c r="BJ68" s="6" t="n">
        <v>7</v>
      </c>
      <c r="BK68" s="6" t="n">
        <v>3</v>
      </c>
      <c r="BL68" s="6" t="n">
        <v>8187</v>
      </c>
      <c r="BM68" s="31" t="n">
        <v>83</v>
      </c>
      <c r="BN68" s="31" t="n">
        <v>450</v>
      </c>
      <c r="BO68" s="5"/>
      <c r="BP68" s="5"/>
      <c r="BQ68" s="5"/>
      <c r="BR68" s="5"/>
      <c r="BS68" s="5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/>
      <c r="DB68" s="6"/>
      <c r="DC68" s="6"/>
      <c r="DD68" s="6"/>
      <c r="DE68" s="6"/>
      <c r="DF68" s="6"/>
      <c r="DG68" s="6"/>
      <c r="DH68" s="6"/>
      <c r="DI68" s="6"/>
      <c r="DJ68" s="6"/>
      <c r="DK68" s="6"/>
      <c r="DL68" s="6"/>
      <c r="DM68" s="6"/>
      <c r="DN68" s="6"/>
      <c r="DO68" s="6"/>
      <c r="DP68" s="6"/>
      <c r="DQ68" s="6"/>
      <c r="DR68" s="6"/>
      <c r="DS68" s="6"/>
      <c r="DT68" s="6"/>
      <c r="DU68" s="6"/>
      <c r="DV68" s="6"/>
      <c r="DW68" s="6"/>
    </row>
    <row r="69" s="32" customFormat="true" ht="13.2" hidden="false" customHeight="false" outlineLevel="0" collapsed="false">
      <c r="A69" s="6" t="s">
        <v>71</v>
      </c>
      <c r="B69" s="6" t="n">
        <v>3</v>
      </c>
      <c r="C69" s="6" t="n">
        <v>3</v>
      </c>
      <c r="D69" s="26" t="s">
        <v>75</v>
      </c>
      <c r="E69" s="6" t="n">
        <v>1</v>
      </c>
      <c r="F69" s="6" t="n">
        <v>54</v>
      </c>
      <c r="G69" s="6" t="n">
        <v>179</v>
      </c>
      <c r="H69" s="6" t="n">
        <v>1.79</v>
      </c>
      <c r="I69" s="6" t="n">
        <v>104.8</v>
      </c>
      <c r="J69" s="28" t="n">
        <v>32.7080927561562</v>
      </c>
      <c r="K69" s="6" t="n">
        <v>2</v>
      </c>
      <c r="L69" s="6" t="n">
        <v>45</v>
      </c>
      <c r="M69" s="6" t="n">
        <v>1</v>
      </c>
      <c r="N69" s="6" t="n">
        <v>7</v>
      </c>
      <c r="O69" s="6" t="n">
        <v>2.78</v>
      </c>
      <c r="P69" s="6" t="n">
        <v>3.09</v>
      </c>
      <c r="Q69" s="27" t="n">
        <v>3.641</v>
      </c>
      <c r="R69" s="28" t="n">
        <v>76.3526503707773</v>
      </c>
      <c r="S69" s="28" t="n">
        <v>84.8667948365834</v>
      </c>
      <c r="T69" s="28" t="n">
        <f aca="false">S69-R69</f>
        <v>8.5141444658061</v>
      </c>
      <c r="U69" s="6" t="n">
        <v>4.22</v>
      </c>
      <c r="V69" s="6" t="n">
        <v>4.93</v>
      </c>
      <c r="W69" s="27" t="n">
        <v>4.5664</v>
      </c>
      <c r="X69" s="28" t="n">
        <v>92.4141555711283</v>
      </c>
      <c r="Y69" s="28" t="n">
        <v>107.962508759636</v>
      </c>
      <c r="Z69" s="28" t="n">
        <f aca="false">Y69-X69</f>
        <v>15.5483531885073</v>
      </c>
      <c r="AA69" s="28" t="n">
        <v>65.8767772511848</v>
      </c>
      <c r="AB69" s="28" t="n">
        <v>62.6774847870183</v>
      </c>
      <c r="AC69" s="28" t="n">
        <v>67.2316</v>
      </c>
      <c r="AD69" s="29" t="n">
        <v>4.55411521298174</v>
      </c>
      <c r="AE69" s="6" t="s">
        <v>74</v>
      </c>
      <c r="AF69" s="27" t="n">
        <v>6.58</v>
      </c>
      <c r="AG69" s="27" t="n">
        <v>7.2221</v>
      </c>
      <c r="AH69" s="28" t="n">
        <v>91.1092341562703</v>
      </c>
      <c r="AI69" s="27" t="n">
        <v>3.5</v>
      </c>
      <c r="AJ69" s="27" t="n">
        <v>3.5846</v>
      </c>
      <c r="AK69" s="28" t="n">
        <v>97.6399040339229</v>
      </c>
      <c r="AL69" s="6" t="n">
        <v>1.97</v>
      </c>
      <c r="AM69" s="27" t="n">
        <v>2.3029</v>
      </c>
      <c r="AN69" s="28" t="n">
        <v>85.5443136914326</v>
      </c>
      <c r="AO69" s="6" t="n">
        <v>3.19</v>
      </c>
      <c r="AP69" s="27" t="n">
        <v>3.6375</v>
      </c>
      <c r="AQ69" s="28" t="n">
        <v>87.6975945017182</v>
      </c>
      <c r="AR69" s="27" t="n">
        <v>0.484802431610942</v>
      </c>
      <c r="AS69" s="27" t="n">
        <v>0.299392097264438</v>
      </c>
      <c r="AT69" s="6" t="n">
        <v>27.4</v>
      </c>
      <c r="AU69" s="6" t="n">
        <v>30.6</v>
      </c>
      <c r="AV69" s="28" t="n">
        <v>89.5424836601307</v>
      </c>
      <c r="AW69" s="6" t="n">
        <v>2436</v>
      </c>
      <c r="AX69" s="27" t="n">
        <v>23.2442748091603</v>
      </c>
      <c r="AY69" s="31" t="n">
        <v>3045</v>
      </c>
      <c r="AZ69" s="30" t="n">
        <f aca="false">AY69/AW69</f>
        <v>1.25</v>
      </c>
      <c r="BA69" s="6" t="n">
        <v>92</v>
      </c>
      <c r="BB69" s="28" t="n">
        <f aca="false">(BA69/(35*P69))*100</f>
        <v>85.0670365233472</v>
      </c>
      <c r="BC69" s="6" t="n">
        <v>2.178</v>
      </c>
      <c r="BD69" s="28" t="n">
        <f aca="false">(BC69/W69)*100</f>
        <v>47.6962158374212</v>
      </c>
      <c r="BE69" s="6" t="n">
        <v>55</v>
      </c>
      <c r="BF69" s="28" t="n">
        <v>37.7668308702792</v>
      </c>
      <c r="BG69" s="28" t="n">
        <v>30.2134646962233</v>
      </c>
      <c r="BH69" s="6" t="n">
        <v>94</v>
      </c>
      <c r="BI69" s="6" t="n">
        <v>8.5</v>
      </c>
      <c r="BJ69" s="6" t="n">
        <v>7.5</v>
      </c>
      <c r="BK69" s="6" t="n">
        <v>1</v>
      </c>
      <c r="BL69" s="6" t="n">
        <v>3366</v>
      </c>
      <c r="BM69" s="31" t="n">
        <v>9</v>
      </c>
      <c r="BN69" s="31" t="n">
        <v>60</v>
      </c>
      <c r="BO69" s="5"/>
      <c r="BP69" s="5"/>
      <c r="BQ69" s="5"/>
      <c r="BR69" s="5"/>
      <c r="BS69" s="5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  <c r="CZ69" s="6"/>
      <c r="DA69" s="6"/>
      <c r="DB69" s="6"/>
      <c r="DC69" s="6"/>
      <c r="DD69" s="6"/>
      <c r="DE69" s="6"/>
      <c r="DF69" s="6"/>
      <c r="DG69" s="6"/>
      <c r="DH69" s="6"/>
      <c r="DI69" s="6"/>
      <c r="DJ69" s="6"/>
      <c r="DK69" s="6"/>
      <c r="DL69" s="6"/>
      <c r="DM69" s="6"/>
      <c r="DN69" s="6"/>
      <c r="DO69" s="6"/>
      <c r="DP69" s="6"/>
      <c r="DQ69" s="6"/>
      <c r="DR69" s="6"/>
      <c r="DS69" s="6"/>
      <c r="DT69" s="6"/>
      <c r="DU69" s="6"/>
      <c r="DV69" s="6"/>
      <c r="DW69" s="6"/>
    </row>
    <row r="70" s="32" customFormat="true" ht="13.2" hidden="false" customHeight="false" outlineLevel="0" collapsed="false">
      <c r="A70" s="6" t="s">
        <v>71</v>
      </c>
      <c r="B70" s="6" t="n">
        <v>3</v>
      </c>
      <c r="C70" s="6" t="n">
        <v>3</v>
      </c>
      <c r="D70" s="26" t="s">
        <v>75</v>
      </c>
      <c r="E70" s="6" t="n">
        <v>1</v>
      </c>
      <c r="F70" s="6" t="n">
        <v>68</v>
      </c>
      <c r="G70" s="6" t="n">
        <v>178</v>
      </c>
      <c r="H70" s="6" t="n">
        <v>1.78</v>
      </c>
      <c r="I70" s="6" t="n">
        <v>95</v>
      </c>
      <c r="J70" s="28" t="n">
        <v>29.9835879308168</v>
      </c>
      <c r="K70" s="6" t="n">
        <v>1</v>
      </c>
      <c r="L70" s="6" t="n">
        <v>55</v>
      </c>
      <c r="M70" s="6" t="n">
        <v>0</v>
      </c>
      <c r="N70" s="6" t="n">
        <v>10</v>
      </c>
      <c r="O70" s="6" t="n">
        <v>2.73</v>
      </c>
      <c r="P70" s="6" t="n">
        <v>3.15</v>
      </c>
      <c r="Q70" s="27" t="n">
        <v>3.192</v>
      </c>
      <c r="R70" s="28" t="n">
        <v>85.5263157894737</v>
      </c>
      <c r="S70" s="28" t="n">
        <v>98.6842105263158</v>
      </c>
      <c r="T70" s="28" t="n">
        <f aca="false">S70-R70</f>
        <v>13.1578947368421</v>
      </c>
      <c r="U70" s="6" t="n">
        <v>4.24</v>
      </c>
      <c r="V70" s="6" t="n">
        <v>4.83</v>
      </c>
      <c r="W70" s="27" t="n">
        <v>4.1448</v>
      </c>
      <c r="X70" s="28" t="n">
        <v>102.296853889211</v>
      </c>
      <c r="Y70" s="28" t="n">
        <v>116.53155761436</v>
      </c>
      <c r="Z70" s="28" t="n">
        <f aca="false">Y70-X70</f>
        <v>14.2347037251496</v>
      </c>
      <c r="AA70" s="28" t="n">
        <v>64.3867924528302</v>
      </c>
      <c r="AB70" s="28" t="n">
        <v>65.2173913043478</v>
      </c>
      <c r="AC70" s="28" t="n">
        <v>64.3392</v>
      </c>
      <c r="AD70" s="29" t="n">
        <v>-0.878191304347823</v>
      </c>
      <c r="AE70" s="6" t="s">
        <v>73</v>
      </c>
      <c r="AF70" s="27" t="n">
        <v>8.26</v>
      </c>
      <c r="AG70" s="27" t="n">
        <v>7.1422</v>
      </c>
      <c r="AH70" s="28" t="n">
        <v>115.650639858867</v>
      </c>
      <c r="AI70" s="27" t="n">
        <v>4.26</v>
      </c>
      <c r="AJ70" s="27" t="n">
        <v>3.6872</v>
      </c>
      <c r="AK70" s="28" t="n">
        <v>115.534823172055</v>
      </c>
      <c r="AL70" s="6" t="n">
        <v>3.35</v>
      </c>
      <c r="AM70" s="27" t="n">
        <v>2.5978</v>
      </c>
      <c r="AN70" s="28" t="n">
        <v>128.955269843714</v>
      </c>
      <c r="AO70" s="6" t="n">
        <v>4</v>
      </c>
      <c r="AP70" s="27" t="n">
        <v>3.455</v>
      </c>
      <c r="AQ70" s="28" t="n">
        <v>115.774240231548</v>
      </c>
      <c r="AR70" s="27" t="n">
        <v>0.484261501210654</v>
      </c>
      <c r="AS70" s="27" t="n">
        <v>0.405569007263923</v>
      </c>
      <c r="AT70" s="6" t="n">
        <v>27</v>
      </c>
      <c r="AU70" s="6" t="n">
        <v>27.7</v>
      </c>
      <c r="AV70" s="28" t="n">
        <v>97.4729241877256</v>
      </c>
      <c r="AW70" s="6" t="n">
        <v>2394</v>
      </c>
      <c r="AX70" s="27" t="n">
        <v>25.2</v>
      </c>
      <c r="AY70" s="31" t="n">
        <v>3160.08</v>
      </c>
      <c r="AZ70" s="30" t="n">
        <f aca="false">AY70/AW70</f>
        <v>1.32</v>
      </c>
      <c r="BA70" s="6" t="n">
        <v>103</v>
      </c>
      <c r="BB70" s="28" t="n">
        <f aca="false">(BA70/(35*P70))*100</f>
        <v>93.4240362811791</v>
      </c>
      <c r="BC70" s="6" t="n">
        <v>2.564</v>
      </c>
      <c r="BD70" s="28" t="n">
        <f aca="false">(BC70/W70)*100</f>
        <v>61.8606446631924</v>
      </c>
      <c r="BE70" s="6" t="n">
        <v>38</v>
      </c>
      <c r="BF70" s="28" t="n">
        <v>43.0242272347535</v>
      </c>
      <c r="BG70" s="28" t="n">
        <v>32.59411154148</v>
      </c>
      <c r="BH70" s="6" t="n">
        <v>96</v>
      </c>
      <c r="BI70" s="6" t="n">
        <v>4.5</v>
      </c>
      <c r="BJ70" s="6" t="n">
        <v>3</v>
      </c>
      <c r="BK70" s="6" t="n">
        <v>1</v>
      </c>
      <c r="BL70" s="6" t="n">
        <v>7989</v>
      </c>
      <c r="BM70" s="31" t="n">
        <v>69</v>
      </c>
      <c r="BN70" s="31" t="n">
        <v>409</v>
      </c>
      <c r="BO70" s="5" t="n">
        <v>1</v>
      </c>
      <c r="BP70" s="5" t="n">
        <v>1</v>
      </c>
      <c r="BQ70" s="5"/>
      <c r="BR70" s="5"/>
      <c r="BS70" s="5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/>
      <c r="CV70" s="6"/>
      <c r="CW70" s="6"/>
      <c r="CX70" s="6"/>
      <c r="CY70" s="6"/>
      <c r="CZ70" s="6"/>
      <c r="DA70" s="6"/>
      <c r="DB70" s="6"/>
      <c r="DC70" s="6"/>
      <c r="DD70" s="6"/>
      <c r="DE70" s="6"/>
      <c r="DF70" s="6"/>
      <c r="DG70" s="6"/>
      <c r="DH70" s="6"/>
      <c r="DI70" s="6"/>
      <c r="DJ70" s="6"/>
      <c r="DK70" s="6"/>
      <c r="DL70" s="6"/>
      <c r="DM70" s="6"/>
      <c r="DN70" s="6"/>
      <c r="DO70" s="6"/>
      <c r="DP70" s="6"/>
      <c r="DQ70" s="6"/>
      <c r="DR70" s="6"/>
      <c r="DS70" s="6"/>
      <c r="DT70" s="6"/>
      <c r="DU70" s="6"/>
      <c r="DV70" s="6"/>
      <c r="DW70" s="6"/>
    </row>
    <row r="71" s="32" customFormat="true" ht="13.2" hidden="false" customHeight="false" outlineLevel="0" collapsed="false">
      <c r="A71" s="6" t="s">
        <v>71</v>
      </c>
      <c r="B71" s="6" t="n">
        <v>3</v>
      </c>
      <c r="C71" s="6" t="n">
        <v>3</v>
      </c>
      <c r="D71" s="26" t="s">
        <v>75</v>
      </c>
      <c r="E71" s="6" t="n">
        <v>1</v>
      </c>
      <c r="F71" s="6" t="n">
        <v>68</v>
      </c>
      <c r="G71" s="6" t="n">
        <v>173</v>
      </c>
      <c r="H71" s="6" t="n">
        <v>1.73</v>
      </c>
      <c r="I71" s="6" t="n">
        <v>75.6</v>
      </c>
      <c r="J71" s="28" t="n">
        <v>25.2597814828427</v>
      </c>
      <c r="K71" s="6" t="n">
        <v>1</v>
      </c>
      <c r="L71" s="6" t="n">
        <v>24</v>
      </c>
      <c r="M71" s="6" t="n">
        <v>1</v>
      </c>
      <c r="N71" s="6" t="n">
        <v>8</v>
      </c>
      <c r="O71" s="6" t="n">
        <v>2.89</v>
      </c>
      <c r="P71" s="6" t="n">
        <v>2.98</v>
      </c>
      <c r="Q71" s="27" t="n">
        <v>2.977</v>
      </c>
      <c r="R71" s="28" t="n">
        <v>97.0775948941888</v>
      </c>
      <c r="S71" s="28" t="n">
        <v>100.100772589856</v>
      </c>
      <c r="T71" s="28" t="n">
        <f aca="false">S71-R71</f>
        <v>3.02317769566676</v>
      </c>
      <c r="U71" s="6" t="n">
        <v>4.85</v>
      </c>
      <c r="V71" s="6" t="n">
        <v>5.02</v>
      </c>
      <c r="W71" s="27" t="n">
        <v>3.8568</v>
      </c>
      <c r="X71" s="28" t="n">
        <v>125.751918689069</v>
      </c>
      <c r="Y71" s="28" t="n">
        <v>130.15971790085</v>
      </c>
      <c r="Z71" s="28" t="n">
        <f aca="false">Y71-X71</f>
        <v>4.40779921178178</v>
      </c>
      <c r="AA71" s="28" t="n">
        <v>59.5876288659794</v>
      </c>
      <c r="AB71" s="28" t="n">
        <v>59.3625498007968</v>
      </c>
      <c r="AC71" s="28" t="n">
        <v>64.3392</v>
      </c>
      <c r="AD71" s="29" t="n">
        <v>4.97665019920319</v>
      </c>
      <c r="AE71" s="6" t="s">
        <v>74</v>
      </c>
      <c r="AF71" s="27" t="n">
        <v>8.07</v>
      </c>
      <c r="AG71" s="27" t="n">
        <v>6.7427</v>
      </c>
      <c r="AH71" s="28" t="n">
        <v>119.684992658727</v>
      </c>
      <c r="AI71" s="27" t="n">
        <v>4.8</v>
      </c>
      <c r="AJ71" s="27" t="n">
        <v>3.5702</v>
      </c>
      <c r="AK71" s="28" t="n">
        <v>134.446249509831</v>
      </c>
      <c r="AL71" s="6" t="n">
        <v>3.07</v>
      </c>
      <c r="AM71" s="27" t="n">
        <v>2.5323</v>
      </c>
      <c r="AN71" s="28" t="n">
        <v>121.233661098606</v>
      </c>
      <c r="AO71" s="6" t="n">
        <v>3.27</v>
      </c>
      <c r="AP71" s="27" t="n">
        <v>3.1725</v>
      </c>
      <c r="AQ71" s="28" t="n">
        <v>103.073286052009</v>
      </c>
      <c r="AR71" s="27" t="n">
        <v>0.405204460966543</v>
      </c>
      <c r="AS71" s="27" t="n">
        <v>0.380421313506815</v>
      </c>
      <c r="AT71" s="6" t="n">
        <v>15.7</v>
      </c>
      <c r="AU71" s="6" t="n">
        <v>26</v>
      </c>
      <c r="AV71" s="28" t="n">
        <v>60.3846153846154</v>
      </c>
      <c r="AW71" s="6" t="n">
        <v>1853</v>
      </c>
      <c r="AX71" s="27" t="n">
        <v>24.510582010582</v>
      </c>
      <c r="AY71" s="31" t="n">
        <v>2427.43</v>
      </c>
      <c r="AZ71" s="30" t="n">
        <f aca="false">AY71/AW71</f>
        <v>1.31</v>
      </c>
      <c r="BA71" s="6" t="n">
        <v>84.67</v>
      </c>
      <c r="BB71" s="28" t="n">
        <f aca="false">(BA71/(35*P71))*100</f>
        <v>81.1792905081496</v>
      </c>
      <c r="BC71" s="6" t="n">
        <v>2.219</v>
      </c>
      <c r="BD71" s="28" t="n">
        <f aca="false">(BC71/W71)*100</f>
        <v>57.5347438290811</v>
      </c>
      <c r="BE71" s="6" t="n">
        <v>39</v>
      </c>
      <c r="BF71" s="28" t="n">
        <v>45.6934700485699</v>
      </c>
      <c r="BG71" s="28" t="n">
        <v>34.8805114874579</v>
      </c>
      <c r="BH71" s="6" t="n">
        <v>89</v>
      </c>
      <c r="BI71" s="6" t="n">
        <v>7</v>
      </c>
      <c r="BJ71" s="6" t="n">
        <v>2</v>
      </c>
      <c r="BK71" s="6" t="n">
        <v>1</v>
      </c>
      <c r="BL71" s="6" t="n">
        <v>4678</v>
      </c>
      <c r="BM71" s="31"/>
      <c r="BN71" s="31" t="n">
        <v>105</v>
      </c>
      <c r="BO71" s="5"/>
      <c r="BP71" s="5" t="n">
        <v>1</v>
      </c>
      <c r="BQ71" s="5"/>
      <c r="BR71" s="5"/>
      <c r="BS71" s="5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/>
      <c r="CV71" s="6"/>
      <c r="CW71" s="6"/>
      <c r="CX71" s="6"/>
      <c r="CY71" s="6"/>
      <c r="CZ71" s="6"/>
      <c r="DA71" s="6"/>
      <c r="DB71" s="6"/>
      <c r="DC71" s="6"/>
      <c r="DD71" s="6"/>
      <c r="DE71" s="6"/>
      <c r="DF71" s="6"/>
      <c r="DG71" s="6"/>
      <c r="DH71" s="6"/>
      <c r="DI71" s="6"/>
      <c r="DJ71" s="6"/>
      <c r="DK71" s="6"/>
      <c r="DL71" s="6"/>
      <c r="DM71" s="6"/>
      <c r="DN71" s="6"/>
      <c r="DO71" s="6"/>
      <c r="DP71" s="6"/>
      <c r="DQ71" s="6"/>
      <c r="DR71" s="6"/>
      <c r="DS71" s="6"/>
      <c r="DT71" s="6"/>
      <c r="DU71" s="6"/>
      <c r="DV71" s="6"/>
      <c r="DW71" s="6"/>
    </row>
    <row r="72" s="32" customFormat="true" ht="13.2" hidden="false" customHeight="false" outlineLevel="0" collapsed="false">
      <c r="A72" s="6" t="s">
        <v>71</v>
      </c>
      <c r="B72" s="6" t="n">
        <v>3</v>
      </c>
      <c r="C72" s="6" t="n">
        <v>3</v>
      </c>
      <c r="D72" s="26" t="s">
        <v>75</v>
      </c>
      <c r="E72" s="6" t="n">
        <v>1</v>
      </c>
      <c r="F72" s="6" t="n">
        <v>74</v>
      </c>
      <c r="G72" s="6" t="n">
        <v>164</v>
      </c>
      <c r="H72" s="6" t="n">
        <v>1.64</v>
      </c>
      <c r="I72" s="6" t="n">
        <v>75.3</v>
      </c>
      <c r="J72" s="28" t="n">
        <v>27.9967281380131</v>
      </c>
      <c r="K72" s="6" t="n">
        <v>1</v>
      </c>
      <c r="L72" s="6" t="n">
        <v>41</v>
      </c>
      <c r="M72" s="6" t="n">
        <v>1</v>
      </c>
      <c r="N72" s="6" t="n">
        <v>7</v>
      </c>
      <c r="O72" s="6" t="n">
        <v>2.42</v>
      </c>
      <c r="P72" s="6" t="n">
        <v>2.52</v>
      </c>
      <c r="Q72" s="27" t="n">
        <v>2.416</v>
      </c>
      <c r="R72" s="28" t="n">
        <v>100.165562913907</v>
      </c>
      <c r="S72" s="28" t="n">
        <v>104.304635761589</v>
      </c>
      <c r="T72" s="28" t="n">
        <f aca="false">S72-R72</f>
        <v>4.13907284768213</v>
      </c>
      <c r="U72" s="6" t="n">
        <v>4.37</v>
      </c>
      <c r="V72" s="6" t="n">
        <v>4.37</v>
      </c>
      <c r="W72" s="27" t="n">
        <v>3.1824</v>
      </c>
      <c r="X72" s="28" t="n">
        <v>137.317747611865</v>
      </c>
      <c r="Y72" s="28" t="n">
        <v>137.317747611865</v>
      </c>
      <c r="Z72" s="28" t="n">
        <f aca="false">Y72-X72</f>
        <v>0</v>
      </c>
      <c r="AA72" s="28" t="n">
        <v>55.3775743707094</v>
      </c>
      <c r="AB72" s="28" t="n">
        <v>57.6659038901602</v>
      </c>
      <c r="AC72" s="28" t="n">
        <v>63.0996</v>
      </c>
      <c r="AD72" s="29" t="n">
        <v>5.43369610983982</v>
      </c>
      <c r="AE72" s="6" t="s">
        <v>74</v>
      </c>
      <c r="AF72" s="27" t="n">
        <v>7.04</v>
      </c>
      <c r="AG72" s="27" t="n">
        <v>6.0236</v>
      </c>
      <c r="AH72" s="28" t="n">
        <v>116.873630387144</v>
      </c>
      <c r="AI72" s="27" t="n">
        <v>3.92</v>
      </c>
      <c r="AJ72" s="27" t="n">
        <v>3.4136</v>
      </c>
      <c r="AK72" s="28" t="n">
        <v>114.834778532927</v>
      </c>
      <c r="AL72" s="6" t="n">
        <v>2.51</v>
      </c>
      <c r="AM72" s="27" t="n">
        <v>2.5464</v>
      </c>
      <c r="AN72" s="28" t="n">
        <v>98.5705309456488</v>
      </c>
      <c r="AO72" s="6" t="n">
        <v>3.18</v>
      </c>
      <c r="AP72" s="27" t="n">
        <v>2.61</v>
      </c>
      <c r="AQ72" s="28" t="n">
        <v>121.83908045977</v>
      </c>
      <c r="AR72" s="27" t="n">
        <v>0.451704545454545</v>
      </c>
      <c r="AS72" s="27" t="n">
        <v>0.356534090909091</v>
      </c>
      <c r="AT72" s="6" t="n">
        <v>15.8</v>
      </c>
      <c r="AU72" s="6" t="n">
        <v>21.9</v>
      </c>
      <c r="AV72" s="28" t="n">
        <v>72.1461187214612</v>
      </c>
      <c r="AW72" s="6" t="n">
        <v>1934</v>
      </c>
      <c r="AX72" s="27" t="n">
        <v>25.6839309428951</v>
      </c>
      <c r="AY72" s="31" t="n">
        <v>2204.76</v>
      </c>
      <c r="AZ72" s="30" t="n">
        <f aca="false">AY72/AW72</f>
        <v>1.14</v>
      </c>
      <c r="BA72" s="6" t="n">
        <v>81</v>
      </c>
      <c r="BB72" s="28" t="n">
        <f aca="false">(BA72/(35*P72))*100</f>
        <v>91.8367346938776</v>
      </c>
      <c r="BC72" s="6" t="n">
        <v>1.858</v>
      </c>
      <c r="BD72" s="28" t="n">
        <f aca="false">(BC72/W72)*100</f>
        <v>58.3836098541981</v>
      </c>
      <c r="BE72" s="6" t="n">
        <v>45</v>
      </c>
      <c r="BF72" s="28" t="n">
        <v>41.8821096173733</v>
      </c>
      <c r="BG72" s="28" t="n">
        <v>36.7386926468187</v>
      </c>
      <c r="BH72" s="6" t="n">
        <v>90</v>
      </c>
      <c r="BI72" s="6" t="n">
        <v>8</v>
      </c>
      <c r="BJ72" s="6" t="n">
        <v>0</v>
      </c>
      <c r="BK72" s="6" t="n">
        <v>1</v>
      </c>
      <c r="BL72" s="6" t="n">
        <v>7776</v>
      </c>
      <c r="BM72" s="31" t="n">
        <v>46</v>
      </c>
      <c r="BN72" s="31" t="n">
        <v>213</v>
      </c>
      <c r="BO72" s="5"/>
      <c r="BP72" s="5"/>
      <c r="BQ72" s="5"/>
      <c r="BR72" s="5"/>
      <c r="BS72" s="5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  <c r="CZ72" s="6"/>
      <c r="DA72" s="6"/>
      <c r="DB72" s="6"/>
      <c r="DC72" s="6"/>
      <c r="DD72" s="6"/>
      <c r="DE72" s="6"/>
      <c r="DF72" s="6"/>
      <c r="DG72" s="6"/>
      <c r="DH72" s="6"/>
      <c r="DI72" s="6"/>
      <c r="DJ72" s="6"/>
      <c r="DK72" s="6"/>
      <c r="DL72" s="6"/>
      <c r="DM72" s="6"/>
      <c r="DN72" s="6"/>
      <c r="DO72" s="6"/>
      <c r="DP72" s="6"/>
      <c r="DQ72" s="6"/>
      <c r="DR72" s="6"/>
      <c r="DS72" s="6"/>
      <c r="DT72" s="6"/>
      <c r="DU72" s="6"/>
      <c r="DV72" s="6"/>
      <c r="DW72" s="6"/>
    </row>
    <row r="73" s="32" customFormat="true" ht="13.2" hidden="false" customHeight="false" outlineLevel="0" collapsed="false">
      <c r="A73" s="6" t="s">
        <v>71</v>
      </c>
      <c r="B73" s="6" t="n">
        <v>3</v>
      </c>
      <c r="C73" s="6" t="n">
        <v>3</v>
      </c>
      <c r="D73" s="26" t="s">
        <v>75</v>
      </c>
      <c r="E73" s="6" t="n">
        <v>2</v>
      </c>
      <c r="F73" s="6" t="n">
        <v>65</v>
      </c>
      <c r="G73" s="6" t="n">
        <v>155</v>
      </c>
      <c r="H73" s="6" t="n">
        <v>1.55</v>
      </c>
      <c r="I73" s="6" t="n">
        <v>64</v>
      </c>
      <c r="J73" s="28" t="n">
        <v>26.6389177939646</v>
      </c>
      <c r="K73" s="6" t="n">
        <v>2</v>
      </c>
      <c r="L73" s="6" t="n">
        <v>48</v>
      </c>
      <c r="M73" s="6" t="n">
        <v>0</v>
      </c>
      <c r="N73" s="6" t="n">
        <v>9</v>
      </c>
      <c r="O73" s="6" t="n">
        <v>1.5</v>
      </c>
      <c r="P73" s="6" t="n">
        <v>1.58</v>
      </c>
      <c r="Q73" s="27" t="n">
        <v>1.8975</v>
      </c>
      <c r="R73" s="28" t="n">
        <v>79.0513833992095</v>
      </c>
      <c r="S73" s="28" t="n">
        <v>83.2674571805006</v>
      </c>
      <c r="T73" s="28" t="n">
        <f aca="false">S73-R73</f>
        <v>4.21607378129117</v>
      </c>
      <c r="U73" s="6" t="n">
        <v>2.51</v>
      </c>
      <c r="V73" s="6" t="n">
        <v>2.53</v>
      </c>
      <c r="W73" s="27" t="n">
        <v>2.2865</v>
      </c>
      <c r="X73" s="28" t="n">
        <v>109.774764924557</v>
      </c>
      <c r="Y73" s="28" t="n">
        <v>110.649464246665</v>
      </c>
      <c r="Z73" s="28" t="n">
        <f aca="false">Y73-X73</f>
        <v>0.874699322108043</v>
      </c>
      <c r="AA73" s="28" t="n">
        <v>59.7609561752988</v>
      </c>
      <c r="AB73" s="28" t="n">
        <v>62.4505928853755</v>
      </c>
      <c r="AC73" s="28" t="n">
        <v>67.2025</v>
      </c>
      <c r="AD73" s="29" t="n">
        <v>4.7519071146245</v>
      </c>
      <c r="AE73" s="6" t="s">
        <v>74</v>
      </c>
      <c r="AF73" s="27" t="n">
        <v>5.45</v>
      </c>
      <c r="AG73" s="27" t="n">
        <v>4.44</v>
      </c>
      <c r="AH73" s="28" t="n">
        <v>122.747747747748</v>
      </c>
      <c r="AI73" s="27" t="n">
        <v>3.64</v>
      </c>
      <c r="AJ73" s="27" t="n">
        <v>2.537</v>
      </c>
      <c r="AK73" s="28" t="n">
        <v>143.476547102877</v>
      </c>
      <c r="AL73" s="6" t="n">
        <v>2.46</v>
      </c>
      <c r="AM73" s="27" t="n">
        <v>1.8455</v>
      </c>
      <c r="AN73" s="28" t="n">
        <v>133.297209428339</v>
      </c>
      <c r="AO73" s="6" t="n">
        <v>1.81</v>
      </c>
      <c r="AP73" s="27" t="n">
        <v>1.903</v>
      </c>
      <c r="AQ73" s="28" t="n">
        <v>95.1129795060431</v>
      </c>
      <c r="AR73" s="27" t="n">
        <v>0.332110091743119</v>
      </c>
      <c r="AS73" s="27" t="n">
        <v>0.451376146788991</v>
      </c>
      <c r="AT73" s="6" t="n">
        <v>13.7</v>
      </c>
      <c r="AU73" s="6" t="n">
        <v>20.1</v>
      </c>
      <c r="AV73" s="28" t="n">
        <v>68.1592039800995</v>
      </c>
      <c r="AW73" s="6" t="n">
        <v>1442</v>
      </c>
      <c r="AX73" s="27" t="n">
        <v>22.53125</v>
      </c>
      <c r="AY73" s="31" t="n">
        <v>1975.54</v>
      </c>
      <c r="AZ73" s="30" t="n">
        <f aca="false">AY73/AW73</f>
        <v>1.37</v>
      </c>
      <c r="BA73" s="6" t="n">
        <v>55</v>
      </c>
      <c r="BB73" s="28" t="n">
        <f aca="false">(BA73/(35*P73))*100</f>
        <v>99.4575045207957</v>
      </c>
      <c r="BC73" s="6" t="n">
        <v>1.464</v>
      </c>
      <c r="BD73" s="28" t="n">
        <f aca="false">(BC73/W73)*100</f>
        <v>64.0279903783075</v>
      </c>
      <c r="BE73" s="6" t="n">
        <v>42</v>
      </c>
      <c r="BF73" s="28" t="n">
        <v>38.1414701803051</v>
      </c>
      <c r="BG73" s="28" t="n">
        <v>27.8404891827045</v>
      </c>
      <c r="BH73" s="6" t="n">
        <v>90</v>
      </c>
      <c r="BI73" s="6" t="n">
        <v>6</v>
      </c>
      <c r="BJ73" s="6" t="n">
        <v>4</v>
      </c>
      <c r="BK73" s="6" t="n">
        <v>1</v>
      </c>
      <c r="BL73" s="6" t="n">
        <v>3692</v>
      </c>
      <c r="BM73" s="31" t="n">
        <v>29</v>
      </c>
      <c r="BN73" s="31" t="n">
        <v>118</v>
      </c>
      <c r="BO73" s="5"/>
      <c r="BP73" s="5" t="n">
        <v>1</v>
      </c>
      <c r="BQ73" s="5"/>
      <c r="BR73" s="5"/>
      <c r="BS73" s="5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/>
      <c r="CR73" s="6"/>
      <c r="CS73" s="6"/>
      <c r="CT73" s="6"/>
      <c r="CU73" s="6"/>
      <c r="CV73" s="6"/>
      <c r="CW73" s="6"/>
      <c r="CX73" s="6"/>
      <c r="CY73" s="6"/>
      <c r="CZ73" s="6"/>
      <c r="DA73" s="6"/>
      <c r="DB73" s="6"/>
      <c r="DC73" s="6"/>
      <c r="DD73" s="6"/>
      <c r="DE73" s="6"/>
      <c r="DF73" s="6"/>
      <c r="DG73" s="6"/>
      <c r="DH73" s="6"/>
      <c r="DI73" s="6"/>
      <c r="DJ73" s="6"/>
      <c r="DK73" s="6"/>
      <c r="DL73" s="6"/>
      <c r="DM73" s="6"/>
      <c r="DN73" s="6"/>
      <c r="DO73" s="6"/>
      <c r="DP73" s="6"/>
      <c r="DQ73" s="6"/>
      <c r="DR73" s="6"/>
      <c r="DS73" s="6"/>
      <c r="DT73" s="6"/>
      <c r="DU73" s="6"/>
      <c r="DV73" s="6"/>
      <c r="DW73" s="6"/>
    </row>
    <row r="74" s="32" customFormat="true" ht="13.2" hidden="false" customHeight="false" outlineLevel="0" collapsed="false">
      <c r="A74" s="6" t="s">
        <v>71</v>
      </c>
      <c r="B74" s="6" t="n">
        <v>3</v>
      </c>
      <c r="C74" s="6" t="n">
        <v>3</v>
      </c>
      <c r="D74" s="26" t="s">
        <v>75</v>
      </c>
      <c r="E74" s="6" t="n">
        <v>1</v>
      </c>
      <c r="F74" s="6" t="n">
        <v>72</v>
      </c>
      <c r="G74" s="6" t="n">
        <v>178</v>
      </c>
      <c r="H74" s="6" t="n">
        <v>1.78</v>
      </c>
      <c r="I74" s="6" t="n">
        <v>91.6</v>
      </c>
      <c r="J74" s="28" t="n">
        <v>28.9104910996086</v>
      </c>
      <c r="K74" s="6" t="n">
        <v>1</v>
      </c>
      <c r="L74" s="6" t="n">
        <v>60.75</v>
      </c>
      <c r="M74" s="6" t="n">
        <v>1</v>
      </c>
      <c r="N74" s="6" t="n">
        <v>9</v>
      </c>
      <c r="O74" s="6" t="n">
        <v>3.01</v>
      </c>
      <c r="P74" s="6" t="n">
        <v>3.22</v>
      </c>
      <c r="Q74" s="27" t="n">
        <v>3.076</v>
      </c>
      <c r="R74" s="28" t="n">
        <v>97.8543563068921</v>
      </c>
      <c r="S74" s="28" t="n">
        <v>104.681404421326</v>
      </c>
      <c r="T74" s="28" t="n">
        <f aca="false">S74-R74</f>
        <v>6.82704811443433</v>
      </c>
      <c r="U74" s="6" t="n">
        <v>5.23</v>
      </c>
      <c r="V74" s="6" t="n">
        <v>5.33</v>
      </c>
      <c r="W74" s="27" t="n">
        <v>4.0408</v>
      </c>
      <c r="X74" s="28" t="n">
        <v>129.429815878044</v>
      </c>
      <c r="Y74" s="28" t="n">
        <v>131.904573351812</v>
      </c>
      <c r="Z74" s="28" t="n">
        <f aca="false">Y74-X74</f>
        <v>2.47475747376757</v>
      </c>
      <c r="AA74" s="28" t="n">
        <v>57.5525812619503</v>
      </c>
      <c r="AB74" s="28" t="n">
        <v>60.4127579737336</v>
      </c>
      <c r="AC74" s="28" t="n">
        <v>63.5128</v>
      </c>
      <c r="AD74" s="29" t="n">
        <v>3.10004202626642</v>
      </c>
      <c r="AE74" s="6" t="s">
        <v>74</v>
      </c>
      <c r="AF74" s="27" t="n">
        <v>7.27</v>
      </c>
      <c r="AG74" s="27" t="n">
        <v>7.1422</v>
      </c>
      <c r="AH74" s="28" t="n">
        <v>101.789364621545</v>
      </c>
      <c r="AI74" s="27" t="n">
        <v>3.34</v>
      </c>
      <c r="AJ74" s="27" t="n">
        <v>3.7232</v>
      </c>
      <c r="AK74" s="28" t="n">
        <v>89.7077782552643</v>
      </c>
      <c r="AL74" s="6" t="n">
        <v>2.24</v>
      </c>
      <c r="AM74" s="27" t="n">
        <v>2.6858</v>
      </c>
      <c r="AN74" s="28" t="n">
        <v>83.4015935661628</v>
      </c>
      <c r="AO74" s="6" t="n">
        <v>3.95</v>
      </c>
      <c r="AP74" s="27" t="n">
        <v>3.419</v>
      </c>
      <c r="AQ74" s="28" t="n">
        <v>115.530856975724</v>
      </c>
      <c r="AR74" s="27" t="n">
        <v>0.543328748280605</v>
      </c>
      <c r="AS74" s="27" t="n">
        <v>0.308115543328748</v>
      </c>
      <c r="AT74" s="6" t="n">
        <v>25.1</v>
      </c>
      <c r="AU74" s="6" t="n">
        <v>26.9</v>
      </c>
      <c r="AV74" s="28" t="n">
        <v>93.3085501858736</v>
      </c>
      <c r="AW74" s="6" t="n">
        <v>2836</v>
      </c>
      <c r="AX74" s="27" t="n">
        <v>30.9606986899563</v>
      </c>
      <c r="AY74" s="31" t="n">
        <v>3374.84</v>
      </c>
      <c r="AZ74" s="30" t="n">
        <f aca="false">AY74/AW74</f>
        <v>1.19</v>
      </c>
      <c r="BA74" s="6" t="n">
        <v>90</v>
      </c>
      <c r="BB74" s="28" t="n">
        <f aca="false">(BA74/(35*P74))*100</f>
        <v>79.8580301685892</v>
      </c>
      <c r="BC74" s="6" t="n">
        <v>2.466</v>
      </c>
      <c r="BD74" s="28" t="n">
        <f aca="false">(BC74/W74)*100</f>
        <v>61.0275193031083</v>
      </c>
      <c r="BE74" s="6" t="n">
        <v>41</v>
      </c>
      <c r="BF74" s="28" t="n">
        <v>31.7348377997179</v>
      </c>
      <c r="BG74" s="28" t="n">
        <v>26.6679309241327</v>
      </c>
      <c r="BH74" s="6" t="n">
        <v>92</v>
      </c>
      <c r="BI74" s="6" t="n">
        <v>5</v>
      </c>
      <c r="BJ74" s="6" t="n">
        <v>3</v>
      </c>
      <c r="BK74" s="6" t="n">
        <v>1</v>
      </c>
      <c r="BL74" s="6" t="n">
        <v>6880</v>
      </c>
      <c r="BM74" s="31" t="n">
        <v>49</v>
      </c>
      <c r="BN74" s="31" t="n">
        <v>298</v>
      </c>
      <c r="BO74" s="5" t="n">
        <v>1</v>
      </c>
      <c r="BP74" s="5"/>
      <c r="BQ74" s="5"/>
      <c r="BR74" s="5"/>
      <c r="BS74" s="5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  <c r="CZ74" s="6"/>
      <c r="DA74" s="6"/>
      <c r="DB74" s="6"/>
      <c r="DC74" s="6"/>
      <c r="DD74" s="6"/>
      <c r="DE74" s="6"/>
      <c r="DF74" s="6"/>
      <c r="DG74" s="6"/>
      <c r="DH74" s="6"/>
      <c r="DI74" s="6"/>
      <c r="DJ74" s="6"/>
      <c r="DK74" s="6"/>
      <c r="DL74" s="6"/>
      <c r="DM74" s="6"/>
      <c r="DN74" s="6"/>
      <c r="DO74" s="6"/>
      <c r="DP74" s="6"/>
      <c r="DQ74" s="6"/>
      <c r="DR74" s="6"/>
      <c r="DS74" s="6"/>
      <c r="DT74" s="6"/>
      <c r="DU74" s="6"/>
      <c r="DV74" s="6"/>
      <c r="DW74" s="6"/>
    </row>
    <row r="75" s="32" customFormat="true" ht="13.2" hidden="false" customHeight="false" outlineLevel="0" collapsed="false">
      <c r="A75" s="6" t="s">
        <v>71</v>
      </c>
      <c r="B75" s="6" t="n">
        <v>3</v>
      </c>
      <c r="C75" s="6" t="n">
        <v>3</v>
      </c>
      <c r="D75" s="26" t="s">
        <v>75</v>
      </c>
      <c r="E75" s="6" t="n">
        <v>1</v>
      </c>
      <c r="F75" s="6" t="n">
        <v>62</v>
      </c>
      <c r="G75" s="6" t="n">
        <v>173</v>
      </c>
      <c r="H75" s="6" t="n">
        <v>1.73</v>
      </c>
      <c r="I75" s="6" t="n">
        <v>81.1</v>
      </c>
      <c r="J75" s="28" t="n">
        <v>27.0974639981289</v>
      </c>
      <c r="K75" s="6" t="n">
        <v>1</v>
      </c>
      <c r="L75" s="6" t="n">
        <v>61.5</v>
      </c>
      <c r="M75" s="6" t="n">
        <v>0</v>
      </c>
      <c r="N75" s="6" t="n">
        <v>8</v>
      </c>
      <c r="O75" s="6" t="n">
        <v>2.57</v>
      </c>
      <c r="P75" s="6" t="n">
        <v>2.93</v>
      </c>
      <c r="Q75" s="27" t="n">
        <v>3.151</v>
      </c>
      <c r="R75" s="28" t="n">
        <v>81.5614090764837</v>
      </c>
      <c r="S75" s="28" t="n">
        <v>92.9863535385592</v>
      </c>
      <c r="T75" s="28" t="n">
        <f aca="false">S75-R75</f>
        <v>11.4249444620755</v>
      </c>
      <c r="U75" s="6" t="n">
        <v>5.36</v>
      </c>
      <c r="V75" s="6" t="n">
        <v>5.38</v>
      </c>
      <c r="W75" s="27" t="n">
        <v>4.0128</v>
      </c>
      <c r="X75" s="28" t="n">
        <v>133.572567783094</v>
      </c>
      <c r="Y75" s="28" t="n">
        <v>134.070972886762</v>
      </c>
      <c r="Z75" s="28" t="n">
        <f aca="false">Y75-X75</f>
        <v>0.498405103668262</v>
      </c>
      <c r="AA75" s="28" t="n">
        <v>47.9477611940298</v>
      </c>
      <c r="AB75" s="28" t="n">
        <v>54.4609665427509</v>
      </c>
      <c r="AC75" s="28" t="n">
        <v>65.5788</v>
      </c>
      <c r="AD75" s="29" t="n">
        <v>11.1178334572491</v>
      </c>
      <c r="AE75" s="6" t="s">
        <v>74</v>
      </c>
      <c r="AF75" s="27" t="n">
        <v>8.25</v>
      </c>
      <c r="AG75" s="27" t="n">
        <v>6.7427</v>
      </c>
      <c r="AH75" s="28" t="n">
        <v>122.354546398327</v>
      </c>
      <c r="AI75" s="27" t="n">
        <v>4.3</v>
      </c>
      <c r="AJ75" s="27" t="n">
        <v>3.5162</v>
      </c>
      <c r="AK75" s="28" t="n">
        <v>122.291109720721</v>
      </c>
      <c r="AL75" s="6" t="n">
        <v>3.02</v>
      </c>
      <c r="AM75" s="27" t="n">
        <v>2.4003</v>
      </c>
      <c r="AN75" s="28" t="n">
        <v>125.817606132567</v>
      </c>
      <c r="AO75" s="6" t="n">
        <v>3.89</v>
      </c>
      <c r="AP75" s="27" t="n">
        <v>3.2265</v>
      </c>
      <c r="AQ75" s="28" t="n">
        <v>120.564078723074</v>
      </c>
      <c r="AR75" s="27" t="n">
        <v>0.471515151515152</v>
      </c>
      <c r="AS75" s="27" t="n">
        <v>0.366060606060606</v>
      </c>
      <c r="AT75" s="6" t="n">
        <v>22.4</v>
      </c>
      <c r="AU75" s="6" t="n">
        <v>27.2</v>
      </c>
      <c r="AV75" s="28" t="n">
        <v>82.3529411764706</v>
      </c>
      <c r="AW75" s="6" t="n">
        <v>2509</v>
      </c>
      <c r="AX75" s="27" t="n">
        <v>30.9371146732429</v>
      </c>
      <c r="AY75" s="31" t="n">
        <v>3286.79</v>
      </c>
      <c r="AZ75" s="30" t="n">
        <f aca="false">AY75/AW75</f>
        <v>1.31</v>
      </c>
      <c r="BA75" s="6" t="n">
        <v>87.7</v>
      </c>
      <c r="BB75" s="28" t="n">
        <f aca="false">(BA75/(35*P75))*100</f>
        <v>85.5192588980985</v>
      </c>
      <c r="BC75" s="6" t="n">
        <v>2.859</v>
      </c>
      <c r="BD75" s="28" t="n">
        <f aca="false">(BC75/W75)*100</f>
        <v>71.247009569378</v>
      </c>
      <c r="BE75" s="6" t="n">
        <v>33</v>
      </c>
      <c r="BF75" s="28" t="n">
        <v>34.9541650059785</v>
      </c>
      <c r="BG75" s="28" t="n">
        <v>26.6825687068538</v>
      </c>
      <c r="BH75" s="6" t="n">
        <v>92</v>
      </c>
      <c r="BI75" s="6" t="n">
        <v>5</v>
      </c>
      <c r="BJ75" s="6" t="n">
        <v>4</v>
      </c>
      <c r="BK75" s="6" t="n">
        <v>1</v>
      </c>
      <c r="BL75" s="6" t="n">
        <v>6641</v>
      </c>
      <c r="BM75" s="31" t="n">
        <v>45</v>
      </c>
      <c r="BN75" s="31" t="n">
        <v>241</v>
      </c>
      <c r="BO75" s="5"/>
      <c r="BP75" s="5"/>
      <c r="BQ75" s="5"/>
      <c r="BR75" s="5"/>
      <c r="BS75" s="5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/>
      <c r="CT75" s="6"/>
      <c r="CU75" s="6"/>
      <c r="CV75" s="6"/>
      <c r="CW75" s="6"/>
      <c r="CX75" s="6"/>
      <c r="CY75" s="6"/>
      <c r="CZ75" s="6"/>
      <c r="DA75" s="6"/>
      <c r="DB75" s="6"/>
      <c r="DC75" s="6"/>
      <c r="DD75" s="6"/>
      <c r="DE75" s="6"/>
      <c r="DF75" s="6"/>
      <c r="DG75" s="6"/>
      <c r="DH75" s="6"/>
      <c r="DI75" s="6"/>
      <c r="DJ75" s="6"/>
      <c r="DK75" s="6"/>
      <c r="DL75" s="6"/>
      <c r="DM75" s="6"/>
      <c r="DN75" s="6"/>
      <c r="DO75" s="6"/>
      <c r="DP75" s="6"/>
      <c r="DQ75" s="6"/>
      <c r="DR75" s="6"/>
      <c r="DS75" s="6"/>
      <c r="DT75" s="6"/>
      <c r="DU75" s="6"/>
      <c r="DV75" s="6"/>
      <c r="DW75" s="6"/>
    </row>
    <row r="76" s="32" customFormat="true" ht="13.2" hidden="false" customHeight="false" outlineLevel="0" collapsed="false">
      <c r="A76" s="6" t="s">
        <v>71</v>
      </c>
      <c r="B76" s="6" t="n">
        <v>3</v>
      </c>
      <c r="C76" s="6" t="n">
        <v>3</v>
      </c>
      <c r="D76" s="26" t="s">
        <v>75</v>
      </c>
      <c r="E76" s="6" t="n">
        <v>2</v>
      </c>
      <c r="F76" s="6" t="n">
        <v>57</v>
      </c>
      <c r="G76" s="6" t="n">
        <v>167</v>
      </c>
      <c r="H76" s="6" t="n">
        <v>1.67</v>
      </c>
      <c r="I76" s="6" t="n">
        <v>62</v>
      </c>
      <c r="J76" s="28" t="n">
        <v>22.2309871275413</v>
      </c>
      <c r="K76" s="6" t="n">
        <v>2</v>
      </c>
      <c r="L76" s="6" t="n">
        <v>46.25</v>
      </c>
      <c r="M76" s="6" t="n">
        <v>1</v>
      </c>
      <c r="N76" s="6" t="n">
        <v>8</v>
      </c>
      <c r="O76" s="6" t="n">
        <v>2.31</v>
      </c>
      <c r="P76" s="6" t="n">
        <v>2.51</v>
      </c>
      <c r="Q76" s="27" t="n">
        <v>2.5715</v>
      </c>
      <c r="R76" s="28" t="n">
        <v>89.8308380322769</v>
      </c>
      <c r="S76" s="28" t="n">
        <v>97.6083997666731</v>
      </c>
      <c r="T76" s="28" t="n">
        <f aca="false">S76-R76</f>
        <v>7.77756173439626</v>
      </c>
      <c r="U76" s="6" t="n">
        <v>4.22</v>
      </c>
      <c r="V76" s="6" t="n">
        <v>4.75</v>
      </c>
      <c r="W76" s="27" t="n">
        <v>3.0261</v>
      </c>
      <c r="X76" s="28" t="n">
        <v>139.45342189617</v>
      </c>
      <c r="Y76" s="28" t="n">
        <v>156.967714219623</v>
      </c>
      <c r="Z76" s="28" t="n">
        <f aca="false">Y76-X76</f>
        <v>17.5142923234526</v>
      </c>
      <c r="AA76" s="28" t="n">
        <v>54.739336492891</v>
      </c>
      <c r="AB76" s="28" t="n">
        <v>52.8421052631579</v>
      </c>
      <c r="AC76" s="28" t="n">
        <v>68.9025</v>
      </c>
      <c r="AD76" s="29" t="n">
        <v>16.0603947368421</v>
      </c>
      <c r="AE76" s="6" t="s">
        <v>74</v>
      </c>
      <c r="AF76" s="27" t="n">
        <v>5.97</v>
      </c>
      <c r="AG76" s="27" t="n">
        <v>5.232</v>
      </c>
      <c r="AH76" s="28" t="n">
        <v>114.105504587156</v>
      </c>
      <c r="AI76" s="27" t="n">
        <v>3.33</v>
      </c>
      <c r="AJ76" s="27" t="n">
        <v>2.7978</v>
      </c>
      <c r="AK76" s="28" t="n">
        <v>119.022088784045</v>
      </c>
      <c r="AL76" s="6" t="n">
        <v>2.23</v>
      </c>
      <c r="AM76" s="27" t="n">
        <v>1.9347</v>
      </c>
      <c r="AN76" s="28" t="n">
        <v>115.263348322737</v>
      </c>
      <c r="AO76" s="6" t="n">
        <v>2.69</v>
      </c>
      <c r="AP76" s="27" t="n">
        <v>2.4342</v>
      </c>
      <c r="AQ76" s="28" t="n">
        <v>110.508585983075</v>
      </c>
      <c r="AR76" s="27" t="n">
        <v>0.450586264656616</v>
      </c>
      <c r="AS76" s="27" t="n">
        <v>0.373534338358459</v>
      </c>
      <c r="AT76" s="6" t="n">
        <v>15.6</v>
      </c>
      <c r="AU76" s="6" t="n">
        <v>24.3</v>
      </c>
      <c r="AV76" s="28" t="n">
        <v>64.1975308641975</v>
      </c>
      <c r="AW76" s="6" t="n">
        <v>1595</v>
      </c>
      <c r="AX76" s="27" t="n">
        <v>25.7258064516129</v>
      </c>
      <c r="AY76" s="31" t="n">
        <v>2057.55</v>
      </c>
      <c r="AZ76" s="30" t="n">
        <f aca="false">AY76/AW76</f>
        <v>1.29</v>
      </c>
      <c r="BA76" s="6" t="n">
        <v>69</v>
      </c>
      <c r="BB76" s="28" t="n">
        <f aca="false">(BA76/(35*P76))*100</f>
        <v>78.5429709732499</v>
      </c>
      <c r="BC76" s="6" t="n">
        <v>1.686</v>
      </c>
      <c r="BD76" s="28" t="n">
        <f aca="false">(BC76/W76)*100</f>
        <v>55.7152770893229</v>
      </c>
      <c r="BE76" s="6" t="n">
        <v>44</v>
      </c>
      <c r="BF76" s="28" t="n">
        <v>43.2601880877743</v>
      </c>
      <c r="BG76" s="28" t="n">
        <v>33.5350295254064</v>
      </c>
      <c r="BH76" s="6" t="n">
        <v>98</v>
      </c>
      <c r="BI76" s="6" t="n">
        <v>7.5</v>
      </c>
      <c r="BJ76" s="6" t="n">
        <v>9</v>
      </c>
      <c r="BK76" s="6" t="n">
        <v>2</v>
      </c>
      <c r="BL76" s="6" t="n">
        <v>8910</v>
      </c>
      <c r="BM76" s="31" t="n">
        <v>85</v>
      </c>
      <c r="BN76" s="31" t="n">
        <v>326</v>
      </c>
      <c r="BO76" s="5"/>
      <c r="BP76" s="5"/>
      <c r="BQ76" s="5"/>
      <c r="BR76" s="5"/>
      <c r="BS76" s="5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6"/>
      <c r="DJ76" s="6"/>
      <c r="DK76" s="6"/>
      <c r="DL76" s="6"/>
      <c r="DM76" s="6"/>
      <c r="DN76" s="6"/>
      <c r="DO76" s="6"/>
      <c r="DP76" s="6"/>
      <c r="DQ76" s="6"/>
      <c r="DR76" s="6"/>
      <c r="DS76" s="6"/>
      <c r="DT76" s="6"/>
      <c r="DU76" s="6"/>
      <c r="DV76" s="6"/>
      <c r="DW76" s="6"/>
    </row>
    <row r="77" s="32" customFormat="true" ht="13.2" hidden="false" customHeight="false" outlineLevel="0" collapsed="false">
      <c r="A77" s="6" t="s">
        <v>71</v>
      </c>
      <c r="B77" s="6" t="n">
        <v>3</v>
      </c>
      <c r="C77" s="6" t="n">
        <v>3</v>
      </c>
      <c r="D77" s="26" t="s">
        <v>75</v>
      </c>
      <c r="E77" s="6" t="n">
        <v>2</v>
      </c>
      <c r="F77" s="6" t="n">
        <v>68</v>
      </c>
      <c r="G77" s="6" t="n">
        <v>160</v>
      </c>
      <c r="H77" s="6" t="n">
        <v>1.6</v>
      </c>
      <c r="I77" s="6" t="n">
        <v>73</v>
      </c>
      <c r="J77" s="28" t="n">
        <v>28.515625</v>
      </c>
      <c r="K77" s="6" t="n">
        <v>1</v>
      </c>
      <c r="L77" s="6" t="n">
        <v>45</v>
      </c>
      <c r="M77" s="6" t="n">
        <v>0</v>
      </c>
      <c r="N77" s="6" t="n">
        <v>9</v>
      </c>
      <c r="O77" s="6" t="n">
        <v>1.8</v>
      </c>
      <c r="P77" s="6" t="n">
        <v>1.79</v>
      </c>
      <c r="Q77" s="27" t="n">
        <v>2.02</v>
      </c>
      <c r="R77" s="28" t="n">
        <v>89.1089108910891</v>
      </c>
      <c r="S77" s="28" t="n">
        <v>88.6138613861386</v>
      </c>
      <c r="T77" s="28" t="n">
        <f aca="false">S77-R77</f>
        <v>-0.495049504950501</v>
      </c>
      <c r="U77" s="6" t="n">
        <v>3.85</v>
      </c>
      <c r="V77" s="6" t="n">
        <v>3.75</v>
      </c>
      <c r="W77" s="27" t="n">
        <v>2.43</v>
      </c>
      <c r="X77" s="28" t="n">
        <v>158.43621399177</v>
      </c>
      <c r="Y77" s="28" t="n">
        <v>154.320987654321</v>
      </c>
      <c r="Z77" s="28" t="n">
        <f aca="false">Y77-X77</f>
        <v>-4.11522633744855</v>
      </c>
      <c r="AA77" s="28" t="n">
        <v>46.7532467532468</v>
      </c>
      <c r="AB77" s="28" t="n">
        <v>47.7333333333333</v>
      </c>
      <c r="AC77" s="28" t="n">
        <v>66.565</v>
      </c>
      <c r="AD77" s="29" t="n">
        <v>18.8316666666667</v>
      </c>
      <c r="AE77" s="6" t="s">
        <v>74</v>
      </c>
      <c r="AF77" s="27" t="n">
        <v>6.14</v>
      </c>
      <c r="AG77" s="27" t="n">
        <v>4.77</v>
      </c>
      <c r="AH77" s="28" t="n">
        <v>128.721174004193</v>
      </c>
      <c r="AI77" s="27" t="n">
        <v>3.44</v>
      </c>
      <c r="AJ77" s="27" t="n">
        <v>2.652</v>
      </c>
      <c r="AK77" s="28" t="n">
        <v>129.713423831071</v>
      </c>
      <c r="AL77" s="6" t="n">
        <v>2.44</v>
      </c>
      <c r="AM77" s="27" t="n">
        <v>1.984</v>
      </c>
      <c r="AN77" s="28" t="n">
        <v>122.983870967742</v>
      </c>
      <c r="AO77" s="6" t="n">
        <v>2.7</v>
      </c>
      <c r="AP77" s="27" t="n">
        <v>2.118</v>
      </c>
      <c r="AQ77" s="28" t="n">
        <v>127.478753541077</v>
      </c>
      <c r="AR77" s="27" t="n">
        <v>0.439739413680782</v>
      </c>
      <c r="AS77" s="27" t="n">
        <v>0.397394136807818</v>
      </c>
      <c r="AT77" s="6" t="n">
        <v>13.2</v>
      </c>
      <c r="AU77" s="6" t="n">
        <v>20.9</v>
      </c>
      <c r="AV77" s="28" t="n">
        <v>63.1578947368421</v>
      </c>
      <c r="AW77" s="6" t="n">
        <v>1368</v>
      </c>
      <c r="AX77" s="27" t="n">
        <v>18.7397260273973</v>
      </c>
      <c r="AY77" s="31" t="n">
        <v>1436.4</v>
      </c>
      <c r="AZ77" s="30" t="n">
        <f aca="false">AY77/AW77</f>
        <v>1.05</v>
      </c>
      <c r="BA77" s="6" t="n">
        <v>51</v>
      </c>
      <c r="BB77" s="28" t="n">
        <f aca="false">(BA77/(35*P77))*100</f>
        <v>81.4046288906624</v>
      </c>
      <c r="BC77" s="6" t="n">
        <v>1.832</v>
      </c>
      <c r="BD77" s="28" t="n">
        <f aca="false">(BC77/W77)*100</f>
        <v>75.3909465020576</v>
      </c>
      <c r="BE77" s="6" t="n">
        <v>27</v>
      </c>
      <c r="BF77" s="28" t="n">
        <v>37.280701754386</v>
      </c>
      <c r="BG77" s="28" t="n">
        <v>35.5054302422724</v>
      </c>
      <c r="BH77" s="6" t="n">
        <v>95</v>
      </c>
      <c r="BI77" s="6" t="n">
        <v>6</v>
      </c>
      <c r="BJ77" s="6" t="n">
        <v>5</v>
      </c>
      <c r="BK77" s="6" t="n">
        <v>1</v>
      </c>
      <c r="BL77" s="6" t="n">
        <v>4059</v>
      </c>
      <c r="BM77" s="31" t="n">
        <v>18</v>
      </c>
      <c r="BN77" s="31" t="n">
        <v>78</v>
      </c>
      <c r="BO77" s="5"/>
      <c r="BP77" s="5"/>
      <c r="BQ77" s="5"/>
      <c r="BR77" s="5"/>
      <c r="BS77" s="5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6"/>
      <c r="DJ77" s="6"/>
      <c r="DK77" s="6"/>
      <c r="DL77" s="6"/>
      <c r="DM77" s="6"/>
      <c r="DN77" s="6"/>
      <c r="DO77" s="6"/>
      <c r="DP77" s="6"/>
      <c r="DQ77" s="6"/>
      <c r="DR77" s="6"/>
      <c r="DS77" s="6"/>
      <c r="DT77" s="6"/>
      <c r="DU77" s="6"/>
      <c r="DV77" s="6"/>
      <c r="DW77" s="6"/>
    </row>
    <row r="78" s="32" customFormat="true" ht="13.2" hidden="false" customHeight="false" outlineLevel="0" collapsed="false">
      <c r="A78" s="6" t="s">
        <v>71</v>
      </c>
      <c r="B78" s="6" t="n">
        <v>3</v>
      </c>
      <c r="C78" s="6" t="n">
        <v>3</v>
      </c>
      <c r="D78" s="26" t="s">
        <v>75</v>
      </c>
      <c r="E78" s="6" t="n">
        <v>1</v>
      </c>
      <c r="F78" s="6" t="n">
        <v>71</v>
      </c>
      <c r="G78" s="6" t="n">
        <v>172</v>
      </c>
      <c r="H78" s="6" t="n">
        <v>1.72</v>
      </c>
      <c r="I78" s="6" t="n">
        <v>72.9</v>
      </c>
      <c r="J78" s="28" t="n">
        <v>24.6416982152515</v>
      </c>
      <c r="K78" s="6" t="n">
        <v>1</v>
      </c>
      <c r="L78" s="6" t="n">
        <v>25</v>
      </c>
      <c r="M78" s="6" t="n">
        <v>1</v>
      </c>
      <c r="N78" s="6" t="n">
        <v>9</v>
      </c>
      <c r="O78" s="6" t="n">
        <v>2.35</v>
      </c>
      <c r="P78" s="6" t="n">
        <v>2.49</v>
      </c>
      <c r="Q78" s="27" t="n">
        <v>2.847</v>
      </c>
      <c r="R78" s="28" t="n">
        <v>82.5430277485072</v>
      </c>
      <c r="S78" s="28" t="n">
        <v>87.4604847207587</v>
      </c>
      <c r="T78" s="28" t="n">
        <f aca="false">S78-R78</f>
        <v>4.9174569722515</v>
      </c>
      <c r="U78" s="6" t="n">
        <v>3.69</v>
      </c>
      <c r="V78" s="6" t="n">
        <v>3.77</v>
      </c>
      <c r="W78" s="27" t="n">
        <v>3.7212</v>
      </c>
      <c r="X78" s="28" t="n">
        <v>99.161560786843</v>
      </c>
      <c r="Y78" s="28" t="n">
        <v>101.311404923143</v>
      </c>
      <c r="Z78" s="28" t="n">
        <f aca="false">Y78-X78</f>
        <v>2.14984413630012</v>
      </c>
      <c r="AA78" s="28" t="n">
        <v>63.6856368563686</v>
      </c>
      <c r="AB78" s="28" t="n">
        <v>66.0477453580902</v>
      </c>
      <c r="AC78" s="28" t="n">
        <v>63.7194</v>
      </c>
      <c r="AD78" s="29" t="n">
        <v>-2.32834535809019</v>
      </c>
      <c r="AE78" s="6" t="s">
        <v>73</v>
      </c>
      <c r="AF78" s="27" t="n">
        <v>6.4</v>
      </c>
      <c r="AG78" s="27" t="n">
        <v>6.6628</v>
      </c>
      <c r="AH78" s="28" t="n">
        <v>96.0557123131416</v>
      </c>
      <c r="AI78" s="27" t="n">
        <v>3.95</v>
      </c>
      <c r="AJ78" s="27" t="n">
        <v>3.5738</v>
      </c>
      <c r="AK78" s="28" t="n">
        <v>110.52661033074</v>
      </c>
      <c r="AL78" s="6" t="n">
        <v>2.69</v>
      </c>
      <c r="AM78" s="27" t="n">
        <v>2.5852</v>
      </c>
      <c r="AN78" s="28" t="n">
        <v>104.053844963639</v>
      </c>
      <c r="AO78" s="6" t="n">
        <v>2.49</v>
      </c>
      <c r="AP78" s="27" t="n">
        <v>3.089</v>
      </c>
      <c r="AQ78" s="28" t="n">
        <v>80.6086112010359</v>
      </c>
      <c r="AR78" s="27" t="n">
        <v>0.3890625</v>
      </c>
      <c r="AS78" s="27" t="n">
        <v>0.4203125</v>
      </c>
      <c r="AT78" s="6" t="n">
        <v>21.9</v>
      </c>
      <c r="AU78" s="6" t="n">
        <v>25.1</v>
      </c>
      <c r="AV78" s="28" t="n">
        <v>87.2509960159362</v>
      </c>
      <c r="AW78" s="6" t="n">
        <v>1821</v>
      </c>
      <c r="AX78" s="27" t="n">
        <v>24.9794238683128</v>
      </c>
      <c r="AY78" s="31" t="n">
        <v>2330.88</v>
      </c>
      <c r="AZ78" s="30" t="n">
        <f aca="false">AY78/AW78</f>
        <v>1.28</v>
      </c>
      <c r="BA78" s="6" t="n">
        <v>82</v>
      </c>
      <c r="BB78" s="28" t="n">
        <f aca="false">(BA78/(35*P78))*100</f>
        <v>94.0906483075158</v>
      </c>
      <c r="BC78" s="6" t="n">
        <v>1.761</v>
      </c>
      <c r="BD78" s="28" t="n">
        <f aca="false">(BC78/W78)*100</f>
        <v>47.3234440503064</v>
      </c>
      <c r="BE78" s="6" t="n">
        <v>55</v>
      </c>
      <c r="BF78" s="28" t="n">
        <v>45.0302031850632</v>
      </c>
      <c r="BG78" s="28" t="n">
        <v>35.1798462383306</v>
      </c>
      <c r="BH78" s="6" t="n">
        <v>96</v>
      </c>
      <c r="BI78" s="6" t="n">
        <v>8</v>
      </c>
      <c r="BJ78" s="6" t="n">
        <v>8</v>
      </c>
      <c r="BK78" s="6" t="n">
        <v>3</v>
      </c>
      <c r="BL78" s="6" t="n">
        <v>5184</v>
      </c>
      <c r="BM78" s="31" t="n">
        <v>21</v>
      </c>
      <c r="BN78" s="31" t="n">
        <v>90</v>
      </c>
      <c r="BO78" s="5"/>
      <c r="BP78" s="5"/>
      <c r="BQ78" s="5"/>
      <c r="BR78" s="5"/>
      <c r="BS78" s="5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  <c r="CR78" s="6"/>
      <c r="CS78" s="6"/>
      <c r="CT78" s="6"/>
      <c r="CU78" s="6"/>
      <c r="CV78" s="6"/>
      <c r="CW78" s="6"/>
      <c r="CX78" s="6"/>
      <c r="CY78" s="6"/>
      <c r="CZ78" s="6"/>
      <c r="DA78" s="6"/>
      <c r="DB78" s="6"/>
      <c r="DC78" s="6"/>
      <c r="DD78" s="6"/>
      <c r="DE78" s="6"/>
      <c r="DF78" s="6"/>
      <c r="DG78" s="6"/>
      <c r="DH78" s="6"/>
      <c r="DI78" s="6"/>
      <c r="DJ78" s="6"/>
      <c r="DK78" s="6"/>
      <c r="DL78" s="6"/>
      <c r="DM78" s="6"/>
      <c r="DN78" s="6"/>
      <c r="DO78" s="6"/>
      <c r="DP78" s="6"/>
      <c r="DQ78" s="6"/>
      <c r="DR78" s="6"/>
      <c r="DS78" s="6"/>
      <c r="DT78" s="6"/>
      <c r="DU78" s="6"/>
      <c r="DV78" s="6"/>
      <c r="DW78" s="6"/>
    </row>
    <row r="79" s="32" customFormat="true" ht="13.2" hidden="false" customHeight="false" outlineLevel="0" collapsed="false">
      <c r="A79" s="6" t="s">
        <v>71</v>
      </c>
      <c r="B79" s="6" t="n">
        <v>3</v>
      </c>
      <c r="C79" s="6" t="n">
        <v>3</v>
      </c>
      <c r="D79" s="26" t="s">
        <v>75</v>
      </c>
      <c r="E79" s="6" t="n">
        <v>1</v>
      </c>
      <c r="F79" s="6" t="n">
        <v>67</v>
      </c>
      <c r="G79" s="6" t="n">
        <v>172</v>
      </c>
      <c r="H79" s="6" t="n">
        <v>1.72</v>
      </c>
      <c r="I79" s="6" t="n">
        <v>76</v>
      </c>
      <c r="J79" s="28" t="n">
        <v>25.6895619253651</v>
      </c>
      <c r="K79" s="6" t="n">
        <v>1</v>
      </c>
      <c r="L79" s="6" t="n">
        <v>58.75</v>
      </c>
      <c r="M79" s="6" t="n">
        <v>1</v>
      </c>
      <c r="N79" s="6" t="n">
        <v>8</v>
      </c>
      <c r="O79" s="6" t="n">
        <v>2.54</v>
      </c>
      <c r="P79" s="6" t="n">
        <v>2.97</v>
      </c>
      <c r="Q79" s="27" t="n">
        <v>2.963</v>
      </c>
      <c r="R79" s="28" t="n">
        <v>85.7239284508944</v>
      </c>
      <c r="S79" s="28" t="n">
        <v>100.236247046912</v>
      </c>
      <c r="T79" s="28" t="n">
        <f aca="false">S79-R79</f>
        <v>14.5123185960176</v>
      </c>
      <c r="U79" s="6" t="n">
        <v>4.72</v>
      </c>
      <c r="V79" s="6" t="n">
        <v>5.21</v>
      </c>
      <c r="W79" s="27" t="n">
        <v>3.8252</v>
      </c>
      <c r="X79" s="28" t="n">
        <v>123.392240928579</v>
      </c>
      <c r="Y79" s="28" t="n">
        <v>136.202028652097</v>
      </c>
      <c r="Z79" s="28" t="n">
        <f aca="false">Y79-X79</f>
        <v>12.8097877235178</v>
      </c>
      <c r="AA79" s="28" t="n">
        <v>53.8135593220339</v>
      </c>
      <c r="AB79" s="28" t="n">
        <v>57.0057581573896</v>
      </c>
      <c r="AC79" s="28" t="n">
        <v>64.5458</v>
      </c>
      <c r="AD79" s="29" t="n">
        <v>7.54004184261036</v>
      </c>
      <c r="AE79" s="6" t="s">
        <v>74</v>
      </c>
      <c r="AF79" s="27" t="n">
        <v>7.8</v>
      </c>
      <c r="AG79" s="27" t="n">
        <v>6.6628</v>
      </c>
      <c r="AH79" s="28" t="n">
        <v>117.067899381641</v>
      </c>
      <c r="AI79" s="27" t="n">
        <v>4.7</v>
      </c>
      <c r="AJ79" s="27" t="n">
        <v>3.5378</v>
      </c>
      <c r="AK79" s="28" t="n">
        <v>132.850924303239</v>
      </c>
      <c r="AL79" s="6" t="n">
        <v>2.84</v>
      </c>
      <c r="AM79" s="27" t="n">
        <v>2.4972</v>
      </c>
      <c r="AN79" s="28" t="n">
        <v>113.727374659619</v>
      </c>
      <c r="AO79" s="6" t="n">
        <v>3.27</v>
      </c>
      <c r="AP79" s="27" t="n">
        <v>3.125</v>
      </c>
      <c r="AQ79" s="28" t="n">
        <v>104.64</v>
      </c>
      <c r="AR79" s="27" t="n">
        <v>0.419230769230769</v>
      </c>
      <c r="AS79" s="27" t="n">
        <v>0.364102564102564</v>
      </c>
      <c r="AT79" s="6" t="n">
        <v>12.5</v>
      </c>
      <c r="AU79" s="6" t="n">
        <v>25.9</v>
      </c>
      <c r="AV79" s="28" t="n">
        <v>48.2625482625483</v>
      </c>
      <c r="AW79" s="6" t="n">
        <v>1924</v>
      </c>
      <c r="AX79" s="27" t="n">
        <v>25.3157894736842</v>
      </c>
      <c r="AY79" s="31" t="n">
        <v>2231.84</v>
      </c>
      <c r="AZ79" s="30" t="n">
        <f aca="false">AY79/AW79</f>
        <v>1.16</v>
      </c>
      <c r="BA79" s="6" t="n">
        <v>93</v>
      </c>
      <c r="BB79" s="28" t="n">
        <f aca="false">(BA79/(35*P79))*100</f>
        <v>89.4660894660895</v>
      </c>
      <c r="BC79" s="6" t="n">
        <v>2.201</v>
      </c>
      <c r="BD79" s="28" t="n">
        <f aca="false">(BC79/W79)*100</f>
        <v>57.5394750601276</v>
      </c>
      <c r="BE79" s="6" t="n">
        <v>45</v>
      </c>
      <c r="BF79" s="28" t="n">
        <v>48.3367983367983</v>
      </c>
      <c r="BG79" s="28" t="n">
        <v>41.6696537386193</v>
      </c>
      <c r="BH79" s="6" t="n">
        <v>88</v>
      </c>
      <c r="BI79" s="6" t="n">
        <v>8</v>
      </c>
      <c r="BJ79" s="6" t="n">
        <v>6</v>
      </c>
      <c r="BK79" s="6" t="n">
        <v>1</v>
      </c>
      <c r="BL79" s="6" t="n">
        <v>6905</v>
      </c>
      <c r="BM79" s="31" t="n">
        <v>33</v>
      </c>
      <c r="BN79" s="31" t="n">
        <v>154</v>
      </c>
      <c r="BO79" s="5" t="n">
        <v>1</v>
      </c>
      <c r="BP79" s="5"/>
      <c r="BQ79" s="5"/>
      <c r="BR79" s="5"/>
      <c r="BS79" s="5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  <c r="CR79" s="6"/>
      <c r="CS79" s="6"/>
      <c r="CT79" s="6"/>
      <c r="CU79" s="6"/>
      <c r="CV79" s="6"/>
      <c r="CW79" s="6"/>
      <c r="CX79" s="6"/>
      <c r="CY79" s="6"/>
      <c r="CZ79" s="6"/>
      <c r="DA79" s="6"/>
      <c r="DB79" s="6"/>
      <c r="DC79" s="6"/>
      <c r="DD79" s="6"/>
      <c r="DE79" s="6"/>
      <c r="DF79" s="6"/>
      <c r="DG79" s="6"/>
      <c r="DH79" s="6"/>
      <c r="DI79" s="6"/>
      <c r="DJ79" s="6"/>
      <c r="DK79" s="6"/>
      <c r="DL79" s="6"/>
      <c r="DM79" s="6"/>
      <c r="DN79" s="6"/>
      <c r="DO79" s="6"/>
      <c r="DP79" s="6"/>
      <c r="DQ79" s="6"/>
      <c r="DR79" s="6"/>
      <c r="DS79" s="6"/>
      <c r="DT79" s="6"/>
      <c r="DU79" s="6"/>
      <c r="DV79" s="6"/>
      <c r="DW79" s="6"/>
    </row>
    <row r="80" s="32" customFormat="true" ht="13.2" hidden="false" customHeight="false" outlineLevel="0" collapsed="false">
      <c r="A80" s="6" t="s">
        <v>71</v>
      </c>
      <c r="B80" s="6" t="n">
        <v>3</v>
      </c>
      <c r="C80" s="6" t="n">
        <v>3</v>
      </c>
      <c r="D80" s="26" t="s">
        <v>75</v>
      </c>
      <c r="E80" s="6" t="n">
        <v>1</v>
      </c>
      <c r="F80" s="6" t="n">
        <v>53</v>
      </c>
      <c r="G80" s="6" t="n">
        <v>171</v>
      </c>
      <c r="H80" s="6" t="n">
        <v>1.71</v>
      </c>
      <c r="I80" s="6" t="n">
        <v>88</v>
      </c>
      <c r="J80" s="28" t="n">
        <v>30.0947300023939</v>
      </c>
      <c r="K80" s="6" t="n">
        <v>1</v>
      </c>
      <c r="L80" s="6" t="n">
        <v>40.8</v>
      </c>
      <c r="M80" s="6" t="n">
        <v>0</v>
      </c>
      <c r="N80" s="6" t="n">
        <v>7</v>
      </c>
      <c r="O80" s="6" t="n">
        <v>2.35</v>
      </c>
      <c r="P80" s="6" t="n">
        <v>2.83</v>
      </c>
      <c r="Q80" s="27" t="n">
        <v>3.326</v>
      </c>
      <c r="R80" s="28" t="n">
        <v>70.6554419723392</v>
      </c>
      <c r="S80" s="28" t="n">
        <v>85.0871918220084</v>
      </c>
      <c r="T80" s="28" t="n">
        <f aca="false">S80-R80</f>
        <v>14.4317498496693</v>
      </c>
      <c r="U80" s="6" t="n">
        <v>4.15</v>
      </c>
      <c r="V80" s="6" t="n">
        <v>4.78</v>
      </c>
      <c r="W80" s="27" t="n">
        <v>4.1316</v>
      </c>
      <c r="X80" s="28" t="n">
        <v>100.445348049182</v>
      </c>
      <c r="Y80" s="28" t="n">
        <v>115.693677993998</v>
      </c>
      <c r="Z80" s="28" t="n">
        <f aca="false">Y80-X80</f>
        <v>15.2483299448156</v>
      </c>
      <c r="AA80" s="28" t="n">
        <v>56.6265060240964</v>
      </c>
      <c r="AB80" s="28" t="n">
        <v>59.2050209205021</v>
      </c>
      <c r="AC80" s="28" t="n">
        <v>67.4382</v>
      </c>
      <c r="AD80" s="29" t="n">
        <v>8.23317907949792</v>
      </c>
      <c r="AE80" s="6" t="s">
        <v>74</v>
      </c>
      <c r="AF80" s="27" t="n">
        <v>8.2</v>
      </c>
      <c r="AG80" s="27" t="n">
        <v>6.5829</v>
      </c>
      <c r="AH80" s="28" t="n">
        <v>124.56516125112</v>
      </c>
      <c r="AI80" s="27" t="n">
        <v>3.59</v>
      </c>
      <c r="AJ80" s="27" t="n">
        <v>3.3884</v>
      </c>
      <c r="AK80" s="28" t="n">
        <v>105.949710777948</v>
      </c>
      <c r="AL80" s="6" t="n">
        <v>2.84</v>
      </c>
      <c r="AM80" s="27" t="n">
        <v>2.1761</v>
      </c>
      <c r="AN80" s="28" t="n">
        <v>130.508708239511</v>
      </c>
      <c r="AO80" s="6" t="n">
        <v>4.61</v>
      </c>
      <c r="AP80" s="27" t="n">
        <v>3.1945</v>
      </c>
      <c r="AQ80" s="28" t="n">
        <v>144.310533729848</v>
      </c>
      <c r="AR80" s="27" t="n">
        <v>0.56219512195122</v>
      </c>
      <c r="AS80" s="27" t="n">
        <v>0.346341463414634</v>
      </c>
      <c r="AT80" s="6" t="n">
        <v>22.2</v>
      </c>
      <c r="AU80" s="6" t="n">
        <v>28.3</v>
      </c>
      <c r="AV80" s="28" t="n">
        <v>78.4452296819788</v>
      </c>
      <c r="AW80" s="6" t="n">
        <v>2407</v>
      </c>
      <c r="AX80" s="27" t="n">
        <v>27.3522727272727</v>
      </c>
      <c r="AY80" s="31" t="n">
        <v>2768.05</v>
      </c>
      <c r="AZ80" s="30" t="n">
        <f aca="false">AY80/AW80</f>
        <v>1.15</v>
      </c>
      <c r="BA80" s="6" t="n">
        <v>97.7</v>
      </c>
      <c r="BB80" s="28" t="n">
        <f aca="false">(BA80/(35*P80))*100</f>
        <v>98.6370519939425</v>
      </c>
      <c r="BC80" s="6" t="n">
        <v>2.433</v>
      </c>
      <c r="BD80" s="28" t="n">
        <f aca="false">(BC80/W80)*100</f>
        <v>58.8875980249782</v>
      </c>
      <c r="BE80" s="6" t="n">
        <v>44</v>
      </c>
      <c r="BF80" s="28" t="n">
        <v>40.58994599086</v>
      </c>
      <c r="BG80" s="28" t="n">
        <v>35.2956052094435</v>
      </c>
      <c r="BH80" s="6" t="n">
        <v>91</v>
      </c>
      <c r="BI80" s="6" t="n">
        <v>9</v>
      </c>
      <c r="BJ80" s="6" t="n">
        <v>7</v>
      </c>
      <c r="BK80" s="6" t="n">
        <v>1</v>
      </c>
      <c r="BL80" s="6" t="n">
        <v>8131</v>
      </c>
      <c r="BM80" s="31" t="n">
        <v>62</v>
      </c>
      <c r="BN80" s="31" t="n">
        <v>338</v>
      </c>
      <c r="BO80" s="5" t="n">
        <v>1</v>
      </c>
      <c r="BP80" s="5"/>
      <c r="BQ80" s="5"/>
      <c r="BR80" s="5"/>
      <c r="BS80" s="5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  <c r="CR80" s="6"/>
      <c r="CS80" s="6"/>
      <c r="CT80" s="6"/>
      <c r="CU80" s="6"/>
      <c r="CV80" s="6"/>
      <c r="CW80" s="6"/>
      <c r="CX80" s="6"/>
      <c r="CY80" s="6"/>
      <c r="CZ80" s="6"/>
      <c r="DA80" s="6"/>
      <c r="DB80" s="6"/>
      <c r="DC80" s="6"/>
      <c r="DD80" s="6"/>
      <c r="DE80" s="6"/>
      <c r="DF80" s="6"/>
      <c r="DG80" s="6"/>
      <c r="DH80" s="6"/>
      <c r="DI80" s="6"/>
      <c r="DJ80" s="6"/>
      <c r="DK80" s="6"/>
      <c r="DL80" s="6"/>
      <c r="DM80" s="6"/>
      <c r="DN80" s="6"/>
      <c r="DO80" s="6"/>
      <c r="DP80" s="6"/>
      <c r="DQ80" s="6"/>
      <c r="DR80" s="6"/>
      <c r="DS80" s="6"/>
      <c r="DT80" s="6"/>
      <c r="DU80" s="6"/>
      <c r="DV80" s="6"/>
      <c r="DW80" s="6"/>
    </row>
    <row r="81" s="32" customFormat="true" ht="13.2" hidden="false" customHeight="false" outlineLevel="0" collapsed="false">
      <c r="A81" s="6" t="s">
        <v>71</v>
      </c>
      <c r="B81" s="6" t="n">
        <v>3</v>
      </c>
      <c r="C81" s="6" t="n">
        <v>3</v>
      </c>
      <c r="D81" s="26" t="s">
        <v>75</v>
      </c>
      <c r="E81" s="6" t="n">
        <v>1</v>
      </c>
      <c r="F81" s="6" t="n">
        <v>69</v>
      </c>
      <c r="G81" s="6" t="n">
        <v>167</v>
      </c>
      <c r="H81" s="6" t="n">
        <v>1.67</v>
      </c>
      <c r="I81" s="6" t="n">
        <v>69.4</v>
      </c>
      <c r="J81" s="28" t="n">
        <v>24.8843630105059</v>
      </c>
      <c r="K81" s="6" t="n">
        <v>2</v>
      </c>
      <c r="L81" s="6" t="n">
        <v>19.68</v>
      </c>
      <c r="M81" s="6" t="n">
        <v>1</v>
      </c>
      <c r="N81" s="6" t="n">
        <v>10</v>
      </c>
      <c r="O81" s="6" t="n">
        <v>3.09</v>
      </c>
      <c r="P81" s="6" t="n">
        <v>3.07</v>
      </c>
      <c r="Q81" s="27" t="n">
        <v>2.69</v>
      </c>
      <c r="R81" s="28" t="n">
        <v>114.869888475836</v>
      </c>
      <c r="S81" s="28" t="n">
        <v>114.126394052045</v>
      </c>
      <c r="T81" s="28" t="n">
        <f aca="false">S81-R81</f>
        <v>-0.74349442379183</v>
      </c>
      <c r="U81" s="6" t="n">
        <v>4.68</v>
      </c>
      <c r="V81" s="6" t="n">
        <v>4.41</v>
      </c>
      <c r="W81" s="27" t="n">
        <v>3.4852</v>
      </c>
      <c r="X81" s="28" t="n">
        <v>134.282107196144</v>
      </c>
      <c r="Y81" s="28" t="n">
        <v>126.535062550212</v>
      </c>
      <c r="Z81" s="28" t="n">
        <f aca="false">Y81-X81</f>
        <v>-7.74704464593135</v>
      </c>
      <c r="AA81" s="28" t="n">
        <v>66.025641025641</v>
      </c>
      <c r="AB81" s="28" t="n">
        <v>69.6145124716553</v>
      </c>
      <c r="AC81" s="28" t="n">
        <v>64.1326</v>
      </c>
      <c r="AD81" s="29" t="n">
        <v>-5.48191247165531</v>
      </c>
      <c r="AE81" s="6" t="s">
        <v>73</v>
      </c>
      <c r="AF81" s="27" t="n">
        <v>6.84</v>
      </c>
      <c r="AG81" s="27" t="n">
        <v>6.2633</v>
      </c>
      <c r="AH81" s="28" t="n">
        <v>109.207606213977</v>
      </c>
      <c r="AI81" s="27" t="n">
        <v>4.31</v>
      </c>
      <c r="AJ81" s="27" t="n">
        <v>3.4388</v>
      </c>
      <c r="AK81" s="28" t="n">
        <v>125.334418983366</v>
      </c>
      <c r="AL81" s="6" t="n">
        <v>2.63</v>
      </c>
      <c r="AM81" s="27" t="n">
        <v>2.4757</v>
      </c>
      <c r="AN81" s="28" t="n">
        <v>106.232580684251</v>
      </c>
      <c r="AO81" s="6" t="n">
        <v>2.54</v>
      </c>
      <c r="AP81" s="27" t="n">
        <v>2.8245</v>
      </c>
      <c r="AQ81" s="28" t="n">
        <v>89.9274207824394</v>
      </c>
      <c r="AR81" s="27" t="n">
        <v>0.371345029239766</v>
      </c>
      <c r="AS81" s="27" t="n">
        <v>0.384502923976608</v>
      </c>
      <c r="AT81" s="6" t="n">
        <v>16.2</v>
      </c>
      <c r="AU81" s="6" t="n">
        <v>23.8</v>
      </c>
      <c r="AV81" s="28" t="n">
        <v>68.0672268907563</v>
      </c>
      <c r="AW81" s="6" t="n">
        <v>1924</v>
      </c>
      <c r="AX81" s="27" t="n">
        <v>27.7233429394813</v>
      </c>
      <c r="AY81" s="31" t="n">
        <v>2558.92</v>
      </c>
      <c r="AZ81" s="30" t="n">
        <f aca="false">AY81/AW81</f>
        <v>1.33</v>
      </c>
      <c r="BA81" s="6" t="n">
        <v>97</v>
      </c>
      <c r="BB81" s="28" t="n">
        <f aca="false">(BA81/(35*P81))*100</f>
        <v>90.2745463006049</v>
      </c>
      <c r="BC81" s="6" t="n">
        <v>2.498</v>
      </c>
      <c r="BD81" s="28" t="n">
        <f aca="false">(BC81/W81)*100</f>
        <v>71.6745093538391</v>
      </c>
      <c r="BE81" s="6" t="n">
        <v>42</v>
      </c>
      <c r="BF81" s="28" t="n">
        <v>50.4158004158004</v>
      </c>
      <c r="BG81" s="28" t="n">
        <v>37.9066168539853</v>
      </c>
      <c r="BH81" s="6" t="n">
        <v>98</v>
      </c>
      <c r="BI81" s="6" t="n">
        <v>6</v>
      </c>
      <c r="BJ81" s="6" t="n">
        <v>5</v>
      </c>
      <c r="BK81" s="6" t="n">
        <v>3</v>
      </c>
      <c r="BL81" s="6" t="n">
        <v>7955</v>
      </c>
      <c r="BM81" s="31" t="n">
        <v>72</v>
      </c>
      <c r="BN81" s="31" t="n">
        <v>330</v>
      </c>
      <c r="BO81" s="5"/>
      <c r="BP81" s="5"/>
      <c r="BQ81" s="5"/>
      <c r="BR81" s="5"/>
      <c r="BS81" s="5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/>
      <c r="CT81" s="6"/>
      <c r="CU81" s="6"/>
      <c r="CV81" s="6"/>
      <c r="CW81" s="6"/>
      <c r="CX81" s="6"/>
      <c r="CY81" s="6"/>
      <c r="CZ81" s="6"/>
      <c r="DA81" s="6"/>
      <c r="DB81" s="6"/>
      <c r="DC81" s="6"/>
      <c r="DD81" s="6"/>
      <c r="DE81" s="6"/>
      <c r="DF81" s="6"/>
      <c r="DG81" s="6"/>
      <c r="DH81" s="6"/>
      <c r="DI81" s="6"/>
      <c r="DJ81" s="6"/>
      <c r="DK81" s="6"/>
      <c r="DL81" s="6"/>
      <c r="DM81" s="6"/>
      <c r="DN81" s="6"/>
      <c r="DO81" s="6"/>
      <c r="DP81" s="6"/>
      <c r="DQ81" s="6"/>
      <c r="DR81" s="6"/>
      <c r="DS81" s="6"/>
      <c r="DT81" s="6"/>
      <c r="DU81" s="6"/>
      <c r="DV81" s="6"/>
      <c r="DW81" s="6"/>
    </row>
    <row r="82" s="32" customFormat="true" ht="13.2" hidden="false" customHeight="false" outlineLevel="0" collapsed="false">
      <c r="A82" s="6" t="s">
        <v>71</v>
      </c>
      <c r="B82" s="6" t="n">
        <v>3</v>
      </c>
      <c r="C82" s="6" t="n">
        <v>3</v>
      </c>
      <c r="D82" s="26" t="s">
        <v>75</v>
      </c>
      <c r="E82" s="6" t="n">
        <v>2</v>
      </c>
      <c r="F82" s="6" t="n">
        <v>65</v>
      </c>
      <c r="G82" s="6" t="n">
        <v>158</v>
      </c>
      <c r="H82" s="6" t="n">
        <v>1.58</v>
      </c>
      <c r="I82" s="6" t="n">
        <v>43</v>
      </c>
      <c r="J82" s="28" t="n">
        <v>17.224803717353</v>
      </c>
      <c r="K82" s="6" t="n">
        <v>2</v>
      </c>
      <c r="L82" s="6" t="n">
        <v>44</v>
      </c>
      <c r="M82" s="6" t="n">
        <v>1</v>
      </c>
      <c r="N82" s="6" t="n">
        <v>7</v>
      </c>
      <c r="O82" s="6" t="n">
        <v>1.65</v>
      </c>
      <c r="P82" s="6" t="n">
        <v>1.77</v>
      </c>
      <c r="Q82" s="27" t="n">
        <v>2.016</v>
      </c>
      <c r="R82" s="28" t="n">
        <v>81.8452380952381</v>
      </c>
      <c r="S82" s="28" t="n">
        <v>87.797619047619</v>
      </c>
      <c r="T82" s="28" t="n">
        <f aca="false">S82-R82</f>
        <v>5.95238095238095</v>
      </c>
      <c r="U82" s="6" t="n">
        <v>3.23</v>
      </c>
      <c r="V82" s="6" t="n">
        <v>3.05</v>
      </c>
      <c r="W82" s="27" t="n">
        <v>2.4194</v>
      </c>
      <c r="X82" s="28" t="n">
        <v>133.504174588741</v>
      </c>
      <c r="Y82" s="28" t="n">
        <v>126.064313466149</v>
      </c>
      <c r="Z82" s="28" t="n">
        <f aca="false">Y82-X82</f>
        <v>-7.4398611225924</v>
      </c>
      <c r="AA82" s="28" t="n">
        <v>51.0835913312694</v>
      </c>
      <c r="AB82" s="28" t="n">
        <v>58.0327868852459</v>
      </c>
      <c r="AC82" s="28" t="n">
        <v>67.2025</v>
      </c>
      <c r="AD82" s="29" t="n">
        <v>9.1697131147541</v>
      </c>
      <c r="AE82" s="6" t="s">
        <v>74</v>
      </c>
      <c r="AF82" s="27" t="n">
        <v>5.59</v>
      </c>
      <c r="AG82" s="27" t="n">
        <v>4.638</v>
      </c>
      <c r="AH82" s="28" t="n">
        <v>120.526088831393</v>
      </c>
      <c r="AI82" s="27" t="n">
        <v>3.71</v>
      </c>
      <c r="AJ82" s="27" t="n">
        <v>2.6042</v>
      </c>
      <c r="AK82" s="28" t="n">
        <v>142.462176484141</v>
      </c>
      <c r="AL82" s="6" t="n">
        <v>2.83</v>
      </c>
      <c r="AM82" s="27" t="n">
        <v>1.8998</v>
      </c>
      <c r="AN82" s="28" t="n">
        <v>148.963048741973</v>
      </c>
      <c r="AO82" s="6" t="n">
        <v>1.93</v>
      </c>
      <c r="AP82" s="27" t="n">
        <v>2.0338</v>
      </c>
      <c r="AQ82" s="28" t="n">
        <v>94.8962533189105</v>
      </c>
      <c r="AR82" s="27" t="n">
        <v>0.34525939177102</v>
      </c>
      <c r="AS82" s="27" t="n">
        <v>0.506261180679785</v>
      </c>
      <c r="AT82" s="6" t="n">
        <v>10.6</v>
      </c>
      <c r="AU82" s="6" t="n">
        <v>20.9</v>
      </c>
      <c r="AV82" s="28" t="n">
        <v>50.7177033492823</v>
      </c>
      <c r="AW82" s="6" t="n">
        <v>1120</v>
      </c>
      <c r="AX82" s="27" t="n">
        <v>26.046511627907</v>
      </c>
      <c r="AY82" s="31" t="n">
        <v>1366.4</v>
      </c>
      <c r="AZ82" s="30" t="n">
        <f aca="false">AY82/AW82</f>
        <v>1.22</v>
      </c>
      <c r="BA82" s="6" t="n">
        <v>52</v>
      </c>
      <c r="BB82" s="28" t="n">
        <f aca="false">(BA82/(35*P82))*100</f>
        <v>83.9386602098467</v>
      </c>
      <c r="BC82" s="6" t="n">
        <v>1.481</v>
      </c>
      <c r="BD82" s="28" t="n">
        <f aca="false">(BC82/W82)*100</f>
        <v>61.2135240142184</v>
      </c>
      <c r="BE82" s="6" t="n">
        <v>38</v>
      </c>
      <c r="BF82" s="28" t="n">
        <v>46.4285714285714</v>
      </c>
      <c r="BG82" s="28" t="n">
        <v>38.056206088993</v>
      </c>
      <c r="BH82" s="6" t="n">
        <v>88</v>
      </c>
      <c r="BI82" s="6" t="n">
        <v>7</v>
      </c>
      <c r="BJ82" s="6" t="n">
        <v>4</v>
      </c>
      <c r="BK82" s="6" t="n">
        <v>1</v>
      </c>
      <c r="BL82" s="6" t="n">
        <v>4500</v>
      </c>
      <c r="BM82" s="31" t="n">
        <v>62</v>
      </c>
      <c r="BN82" s="31" t="n">
        <v>159</v>
      </c>
      <c r="BO82" s="5"/>
      <c r="BP82" s="5"/>
      <c r="BQ82" s="5"/>
      <c r="BR82" s="5"/>
      <c r="BS82" s="5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  <c r="CJ82" s="6"/>
      <c r="CK82" s="6"/>
      <c r="CL82" s="6"/>
      <c r="CM82" s="6"/>
      <c r="CN82" s="6"/>
      <c r="CO82" s="6"/>
      <c r="CP82" s="6"/>
      <c r="CQ82" s="6"/>
      <c r="CR82" s="6"/>
      <c r="CS82" s="6"/>
      <c r="CT82" s="6"/>
      <c r="CU82" s="6"/>
      <c r="CV82" s="6"/>
      <c r="CW82" s="6"/>
      <c r="CX82" s="6"/>
      <c r="CY82" s="6"/>
      <c r="CZ82" s="6"/>
      <c r="DA82" s="6"/>
      <c r="DB82" s="6"/>
      <c r="DC82" s="6"/>
      <c r="DD82" s="6"/>
      <c r="DE82" s="6"/>
      <c r="DF82" s="6"/>
      <c r="DG82" s="6"/>
      <c r="DH82" s="6"/>
      <c r="DI82" s="6"/>
      <c r="DJ82" s="6"/>
      <c r="DK82" s="6"/>
      <c r="DL82" s="6"/>
      <c r="DM82" s="6"/>
      <c r="DN82" s="6"/>
      <c r="DO82" s="6"/>
      <c r="DP82" s="6"/>
      <c r="DQ82" s="6"/>
      <c r="DR82" s="6"/>
      <c r="DS82" s="6"/>
      <c r="DT82" s="6"/>
      <c r="DU82" s="6"/>
      <c r="DV82" s="6"/>
      <c r="DW82" s="6"/>
    </row>
    <row r="83" s="32" customFormat="true" ht="13.2" hidden="false" customHeight="false" outlineLevel="0" collapsed="false">
      <c r="A83" s="6" t="s">
        <v>71</v>
      </c>
      <c r="B83" s="6" t="n">
        <v>3</v>
      </c>
      <c r="C83" s="6" t="n">
        <v>3</v>
      </c>
      <c r="D83" s="26" t="s">
        <v>75</v>
      </c>
      <c r="E83" s="6" t="n">
        <v>1</v>
      </c>
      <c r="F83" s="6" t="n">
        <v>73</v>
      </c>
      <c r="G83" s="6" t="n">
        <v>166</v>
      </c>
      <c r="H83" s="6" t="n">
        <v>1.66</v>
      </c>
      <c r="I83" s="6" t="n">
        <v>64.3</v>
      </c>
      <c r="J83" s="28" t="n">
        <v>23.3343010596603</v>
      </c>
      <c r="K83" s="6" t="n">
        <v>1</v>
      </c>
      <c r="L83" s="6" t="n">
        <v>61.5</v>
      </c>
      <c r="M83" s="6" t="n">
        <v>0</v>
      </c>
      <c r="N83" s="6" t="n">
        <v>9</v>
      </c>
      <c r="O83" s="6" t="n">
        <v>2.21</v>
      </c>
      <c r="P83" s="6" t="n">
        <v>2.45</v>
      </c>
      <c r="Q83" s="27" t="n">
        <v>2.531</v>
      </c>
      <c r="R83" s="28" t="n">
        <v>87.3172659028053</v>
      </c>
      <c r="S83" s="28" t="n">
        <v>96.7996839193995</v>
      </c>
      <c r="T83" s="28" t="n">
        <f aca="false">S83-R83</f>
        <v>9.48241801659425</v>
      </c>
      <c r="U83" s="6" t="n">
        <v>3.82</v>
      </c>
      <c r="V83" s="6" t="n">
        <v>3.98</v>
      </c>
      <c r="W83" s="27" t="n">
        <v>3.3236</v>
      </c>
      <c r="X83" s="28" t="n">
        <v>114.935611987002</v>
      </c>
      <c r="Y83" s="28" t="n">
        <v>119.749669033578</v>
      </c>
      <c r="Z83" s="28" t="n">
        <f aca="false">Y83-X83</f>
        <v>4.814057046576</v>
      </c>
      <c r="AA83" s="28" t="n">
        <v>57.8534031413613</v>
      </c>
      <c r="AB83" s="28" t="n">
        <v>61.5577889447236</v>
      </c>
      <c r="AC83" s="28" t="n">
        <v>63.3062</v>
      </c>
      <c r="AD83" s="29" t="n">
        <v>1.74841105527638</v>
      </c>
      <c r="AE83" s="6" t="s">
        <v>74</v>
      </c>
      <c r="AF83" s="27" t="n">
        <v>6.38</v>
      </c>
      <c r="AG83" s="27" t="n">
        <v>6.1834</v>
      </c>
      <c r="AH83" s="28" t="n">
        <v>103.179480544684</v>
      </c>
      <c r="AI83" s="27" t="n">
        <v>3.67</v>
      </c>
      <c r="AJ83" s="27" t="n">
        <v>3.4514</v>
      </c>
      <c r="AK83" s="28" t="n">
        <v>106.333661702498</v>
      </c>
      <c r="AL83" s="6" t="n">
        <v>2.35</v>
      </c>
      <c r="AM83" s="27" t="n">
        <v>2.5506</v>
      </c>
      <c r="AN83" s="28" t="n">
        <v>92.1351838783032</v>
      </c>
      <c r="AO83" s="6" t="n">
        <v>2.89</v>
      </c>
      <c r="AP83" s="27" t="n">
        <v>2.732</v>
      </c>
      <c r="AQ83" s="28" t="n">
        <v>105.783308931186</v>
      </c>
      <c r="AR83" s="27" t="n">
        <v>0.452978056426332</v>
      </c>
      <c r="AS83" s="27" t="n">
        <v>0.36833855799373</v>
      </c>
      <c r="AT83" s="6" t="n">
        <v>24.3</v>
      </c>
      <c r="AU83" s="6" t="n">
        <v>22.7</v>
      </c>
      <c r="AV83" s="28" t="n">
        <v>107.04845814978</v>
      </c>
      <c r="AW83" s="6" t="n">
        <v>1891</v>
      </c>
      <c r="AX83" s="27" t="n">
        <v>29.4090202177294</v>
      </c>
      <c r="AY83" s="31" t="n">
        <v>2344.84</v>
      </c>
      <c r="AZ83" s="30" t="n">
        <f aca="false">AY83/AW83</f>
        <v>1.24</v>
      </c>
      <c r="BA83" s="6" t="n">
        <v>80</v>
      </c>
      <c r="BB83" s="28" t="n">
        <f aca="false">(BA83/(35*P83))*100</f>
        <v>93.2944606413994</v>
      </c>
      <c r="BC83" s="6" t="n">
        <v>2.206</v>
      </c>
      <c r="BD83" s="28" t="n">
        <f aca="false">(BC83/W83)*100</f>
        <v>66.3738115296667</v>
      </c>
      <c r="BE83" s="6" t="n">
        <v>41</v>
      </c>
      <c r="BF83" s="28" t="n">
        <v>42.3056583818086</v>
      </c>
      <c r="BG83" s="28" t="n">
        <v>34.1174664369424</v>
      </c>
      <c r="BH83" s="6" t="n">
        <v>92</v>
      </c>
      <c r="BI83" s="6" t="n">
        <v>6</v>
      </c>
      <c r="BJ83" s="6" t="n">
        <v>6</v>
      </c>
      <c r="BK83" s="6" t="n">
        <v>2</v>
      </c>
      <c r="BL83" s="6" t="n">
        <v>6900</v>
      </c>
      <c r="BM83" s="31" t="n">
        <v>32</v>
      </c>
      <c r="BN83" s="31" t="n">
        <v>125</v>
      </c>
      <c r="BO83" s="5" t="n">
        <v>1</v>
      </c>
      <c r="BP83" s="5"/>
      <c r="BQ83" s="5"/>
      <c r="BR83" s="5"/>
      <c r="BS83" s="5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  <c r="CK83" s="6"/>
      <c r="CL83" s="6"/>
      <c r="CM83" s="6"/>
      <c r="CN83" s="6"/>
      <c r="CO83" s="6"/>
      <c r="CP83" s="6"/>
      <c r="CQ83" s="6"/>
      <c r="CR83" s="6"/>
      <c r="CS83" s="6"/>
      <c r="CT83" s="6"/>
      <c r="CU83" s="6"/>
      <c r="CV83" s="6"/>
      <c r="CW83" s="6"/>
      <c r="CX83" s="6"/>
      <c r="CY83" s="6"/>
      <c r="CZ83" s="6"/>
      <c r="DA83" s="6"/>
      <c r="DB83" s="6"/>
      <c r="DC83" s="6"/>
      <c r="DD83" s="6"/>
      <c r="DE83" s="6"/>
      <c r="DF83" s="6"/>
      <c r="DG83" s="6"/>
      <c r="DH83" s="6"/>
      <c r="DI83" s="6"/>
      <c r="DJ83" s="6"/>
      <c r="DK83" s="6"/>
      <c r="DL83" s="6"/>
      <c r="DM83" s="6"/>
      <c r="DN83" s="6"/>
      <c r="DO83" s="6"/>
      <c r="DP83" s="6"/>
      <c r="DQ83" s="6"/>
      <c r="DR83" s="6"/>
      <c r="DS83" s="6"/>
      <c r="DT83" s="6"/>
      <c r="DU83" s="6"/>
      <c r="DV83" s="6"/>
      <c r="DW83" s="6"/>
    </row>
    <row r="84" s="32" customFormat="true" ht="13.2" hidden="false" customHeight="false" outlineLevel="0" collapsed="false">
      <c r="A84" s="6" t="s">
        <v>71</v>
      </c>
      <c r="B84" s="6" t="n">
        <v>3</v>
      </c>
      <c r="C84" s="6" t="n">
        <v>3</v>
      </c>
      <c r="D84" s="26" t="s">
        <v>75</v>
      </c>
      <c r="E84" s="6" t="n">
        <v>2</v>
      </c>
      <c r="F84" s="6" t="n">
        <v>61</v>
      </c>
      <c r="G84" s="6" t="n">
        <v>153</v>
      </c>
      <c r="H84" s="6" t="n">
        <v>1.53</v>
      </c>
      <c r="I84" s="6" t="n">
        <v>62.5</v>
      </c>
      <c r="J84" s="28" t="n">
        <v>26.6991328121663</v>
      </c>
      <c r="K84" s="6" t="n">
        <v>1</v>
      </c>
      <c r="L84" s="6" t="n">
        <v>10.5</v>
      </c>
      <c r="M84" s="6" t="n">
        <v>0</v>
      </c>
      <c r="N84" s="6" t="n">
        <v>8</v>
      </c>
      <c r="O84" s="6" t="n">
        <v>2.17</v>
      </c>
      <c r="P84" s="6" t="n">
        <v>2.2</v>
      </c>
      <c r="Q84" s="27" t="n">
        <v>1.9185</v>
      </c>
      <c r="R84" s="28" t="n">
        <v>113.109199895752</v>
      </c>
      <c r="S84" s="28" t="n">
        <v>114.672921553297</v>
      </c>
      <c r="T84" s="28" t="n">
        <f aca="false">S84-R84</f>
        <v>1.56372165754497</v>
      </c>
      <c r="U84" s="6" t="n">
        <v>3.4</v>
      </c>
      <c r="V84" s="6" t="n">
        <v>3.46</v>
      </c>
      <c r="W84" s="27" t="n">
        <v>2.3019</v>
      </c>
      <c r="X84" s="28" t="n">
        <v>147.704070550415</v>
      </c>
      <c r="Y84" s="28" t="n">
        <v>150.310612971893</v>
      </c>
      <c r="Z84" s="28" t="n">
        <f aca="false">Y84-X84</f>
        <v>2.60654242147791</v>
      </c>
      <c r="AA84" s="28" t="n">
        <v>63.8235294117647</v>
      </c>
      <c r="AB84" s="28" t="n">
        <v>63.5838150289017</v>
      </c>
      <c r="AC84" s="28" t="n">
        <v>68.0525</v>
      </c>
      <c r="AD84" s="29" t="n">
        <v>4.46868497109826</v>
      </c>
      <c r="AE84" s="6" t="s">
        <v>74</v>
      </c>
      <c r="AF84" s="27" t="n">
        <v>4.24</v>
      </c>
      <c r="AG84" s="27" t="n">
        <v>4.308</v>
      </c>
      <c r="AH84" s="28" t="n">
        <v>98.4215413184773</v>
      </c>
      <c r="AI84" s="27" t="n">
        <v>1.56</v>
      </c>
      <c r="AJ84" s="27" t="n">
        <v>2.4882</v>
      </c>
      <c r="AK84" s="28" t="n">
        <v>62.6959247648903</v>
      </c>
      <c r="AL84" s="6" t="n">
        <v>1.09</v>
      </c>
      <c r="AM84" s="27" t="n">
        <v>1.7453</v>
      </c>
      <c r="AN84" s="28" t="n">
        <v>62.4534463988999</v>
      </c>
      <c r="AO84" s="6" t="n">
        <v>2.69</v>
      </c>
      <c r="AP84" s="27" t="n">
        <v>1.8198</v>
      </c>
      <c r="AQ84" s="28" t="n">
        <v>147.818441586988</v>
      </c>
      <c r="AR84" s="27" t="n">
        <v>0.634433962264151</v>
      </c>
      <c r="AS84" s="27" t="n">
        <v>0.257075471698113</v>
      </c>
      <c r="AT84" s="6" t="n">
        <v>18.5</v>
      </c>
      <c r="AU84" s="6" t="n">
        <v>20.2</v>
      </c>
      <c r="AV84" s="28" t="n">
        <v>91.5841584158416</v>
      </c>
      <c r="AW84" s="6" t="n">
        <v>1650</v>
      </c>
      <c r="AX84" s="27" t="n">
        <v>26.4</v>
      </c>
      <c r="AY84" s="31" t="n">
        <v>2161.5</v>
      </c>
      <c r="AZ84" s="30" t="n">
        <f aca="false">AY84/AW84</f>
        <v>1.31</v>
      </c>
      <c r="BA84" s="6" t="n">
        <v>61</v>
      </c>
      <c r="BB84" s="28" t="n">
        <f aca="false">(BA84/(35*P84))*100</f>
        <v>79.2207792207792</v>
      </c>
      <c r="BC84" s="6" t="n">
        <v>1.56</v>
      </c>
      <c r="BD84" s="28" t="n">
        <f aca="false">(BC84/W84)*100</f>
        <v>67.7701029584256</v>
      </c>
      <c r="BE84" s="6" t="n">
        <v>41</v>
      </c>
      <c r="BF84" s="28" t="n">
        <v>36.969696969697</v>
      </c>
      <c r="BG84" s="28" t="n">
        <v>28.2211427249595</v>
      </c>
      <c r="BH84" s="6" t="n">
        <v>96</v>
      </c>
      <c r="BI84" s="6" t="n">
        <v>8</v>
      </c>
      <c r="BJ84" s="6" t="n">
        <v>7</v>
      </c>
      <c r="BK84" s="6" t="n">
        <v>1</v>
      </c>
      <c r="BL84" s="6" t="n">
        <v>4619</v>
      </c>
      <c r="BM84" s="31" t="n">
        <v>26</v>
      </c>
      <c r="BN84" s="31" t="n">
        <v>120</v>
      </c>
      <c r="BO84" s="5" t="n">
        <v>1</v>
      </c>
      <c r="BP84" s="5" t="n">
        <v>1</v>
      </c>
      <c r="BQ84" s="5"/>
      <c r="BR84" s="5"/>
      <c r="BS84" s="5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  <c r="CJ84" s="6"/>
      <c r="CK84" s="6"/>
      <c r="CL84" s="6"/>
      <c r="CM84" s="6"/>
      <c r="CN84" s="6"/>
      <c r="CO84" s="6"/>
      <c r="CP84" s="6"/>
      <c r="CQ84" s="6"/>
      <c r="CR84" s="6"/>
      <c r="CS84" s="6"/>
      <c r="CT84" s="6"/>
      <c r="CU84" s="6"/>
      <c r="CV84" s="6"/>
      <c r="CW84" s="6"/>
      <c r="CX84" s="6"/>
      <c r="CY84" s="6"/>
      <c r="CZ84" s="6"/>
      <c r="DA84" s="6"/>
      <c r="DB84" s="6"/>
      <c r="DC84" s="6"/>
      <c r="DD84" s="6"/>
      <c r="DE84" s="6"/>
      <c r="DF84" s="6"/>
      <c r="DG84" s="6"/>
      <c r="DH84" s="6"/>
      <c r="DI84" s="6"/>
      <c r="DJ84" s="6"/>
      <c r="DK84" s="6"/>
      <c r="DL84" s="6"/>
      <c r="DM84" s="6"/>
      <c r="DN84" s="6"/>
      <c r="DO84" s="6"/>
      <c r="DP84" s="6"/>
      <c r="DQ84" s="6"/>
      <c r="DR84" s="6"/>
      <c r="DS84" s="6"/>
      <c r="DT84" s="6"/>
      <c r="DU84" s="6"/>
      <c r="DV84" s="6"/>
      <c r="DW84" s="6"/>
    </row>
    <row r="85" s="32" customFormat="true" ht="13.2" hidden="false" customHeight="false" outlineLevel="0" collapsed="false">
      <c r="A85" s="6" t="s">
        <v>71</v>
      </c>
      <c r="B85" s="6" t="n">
        <v>3</v>
      </c>
      <c r="C85" s="6" t="n">
        <v>3</v>
      </c>
      <c r="D85" s="26" t="s">
        <v>75</v>
      </c>
      <c r="E85" s="6" t="n">
        <v>2</v>
      </c>
      <c r="F85" s="6" t="n">
        <v>73</v>
      </c>
      <c r="G85" s="6" t="n">
        <v>164</v>
      </c>
      <c r="H85" s="6" t="n">
        <v>1.64</v>
      </c>
      <c r="I85" s="6" t="n">
        <v>79</v>
      </c>
      <c r="J85" s="28" t="n">
        <v>29.3723973825104</v>
      </c>
      <c r="K85" s="6" t="n">
        <v>1</v>
      </c>
      <c r="L85" s="6" t="n">
        <v>23</v>
      </c>
      <c r="M85" s="6" t="n">
        <v>0</v>
      </c>
      <c r="N85" s="6" t="n">
        <v>7</v>
      </c>
      <c r="O85" s="6" t="n">
        <v>1.63</v>
      </c>
      <c r="P85" s="6" t="n">
        <v>1.71</v>
      </c>
      <c r="Q85" s="27" t="n">
        <v>2.053</v>
      </c>
      <c r="R85" s="28" t="n">
        <v>79.3960058451047</v>
      </c>
      <c r="S85" s="28" t="n">
        <v>83.2927423283001</v>
      </c>
      <c r="T85" s="28" t="n">
        <f aca="false">S85-R85</f>
        <v>3.89673648319533</v>
      </c>
      <c r="U85" s="6" t="n">
        <v>2.89</v>
      </c>
      <c r="V85" s="6" t="n">
        <v>2.76</v>
      </c>
      <c r="W85" s="27" t="n">
        <v>2.4772</v>
      </c>
      <c r="X85" s="28" t="n">
        <v>116.66397545616</v>
      </c>
      <c r="Y85" s="28" t="n">
        <v>111.416114968513</v>
      </c>
      <c r="Z85" s="28" t="n">
        <f aca="false">Y85-X85</f>
        <v>-5.24786048764736</v>
      </c>
      <c r="AA85" s="28" t="n">
        <v>56.401384083045</v>
      </c>
      <c r="AB85" s="28" t="n">
        <v>61.9565217391304</v>
      </c>
      <c r="AC85" s="28" t="n">
        <v>65.5025</v>
      </c>
      <c r="AD85" s="29" t="n">
        <v>3.54597826086955</v>
      </c>
      <c r="AE85" s="6" t="s">
        <v>74</v>
      </c>
      <c r="AF85" s="27" t="n">
        <v>4.91</v>
      </c>
      <c r="AG85" s="27" t="n">
        <v>5.034</v>
      </c>
      <c r="AH85" s="28" t="n">
        <v>97.5367500993246</v>
      </c>
      <c r="AI85" s="27" t="n">
        <v>2.71</v>
      </c>
      <c r="AJ85" s="27" t="n">
        <v>2.7466</v>
      </c>
      <c r="AK85" s="28" t="n">
        <v>98.6674433845482</v>
      </c>
      <c r="AL85" s="6" t="n">
        <v>2.45</v>
      </c>
      <c r="AM85" s="27" t="n">
        <v>2.1364</v>
      </c>
      <c r="AN85" s="28" t="n">
        <v>114.678899082569</v>
      </c>
      <c r="AO85" s="6" t="n">
        <v>2.32</v>
      </c>
      <c r="AP85" s="27" t="n">
        <v>2.2874</v>
      </c>
      <c r="AQ85" s="28" t="n">
        <v>101.4251989158</v>
      </c>
      <c r="AR85" s="27" t="n">
        <v>0.472505091649694</v>
      </c>
      <c r="AS85" s="27" t="n">
        <v>0.4989816700611</v>
      </c>
      <c r="AT85" s="6" t="n">
        <v>13.8</v>
      </c>
      <c r="AU85" s="6" t="n">
        <v>21.2</v>
      </c>
      <c r="AV85" s="28" t="n">
        <v>65.0943396226415</v>
      </c>
      <c r="AW85" s="6" t="n">
        <v>1294</v>
      </c>
      <c r="AX85" s="27" t="n">
        <v>16.379746835443</v>
      </c>
      <c r="AY85" s="31" t="n">
        <v>1617.5</v>
      </c>
      <c r="AZ85" s="30" t="n">
        <f aca="false">AY85/AW85</f>
        <v>1.25</v>
      </c>
      <c r="BA85" s="6" t="n">
        <v>54</v>
      </c>
      <c r="BB85" s="28" t="n">
        <f aca="false">(BA85/(35*P85))*100</f>
        <v>90.2255639097744</v>
      </c>
      <c r="BC85" s="6" t="n">
        <v>1.589</v>
      </c>
      <c r="BD85" s="28" t="n">
        <f aca="false">(BC85/W85)*100</f>
        <v>64.1450024220895</v>
      </c>
      <c r="BE85" s="6" t="n">
        <v>37</v>
      </c>
      <c r="BF85" s="28" t="n">
        <v>41.7310664605873</v>
      </c>
      <c r="BG85" s="28" t="n">
        <v>33.3848531684699</v>
      </c>
      <c r="BH85" s="6" t="n">
        <v>97</v>
      </c>
      <c r="BI85" s="6" t="n">
        <v>6</v>
      </c>
      <c r="BJ85" s="6" t="n">
        <v>5</v>
      </c>
      <c r="BK85" s="6" t="n">
        <v>2</v>
      </c>
      <c r="BL85" s="6" t="n">
        <v>3178</v>
      </c>
      <c r="BM85" s="31" t="n">
        <v>12</v>
      </c>
      <c r="BN85" s="31" t="n">
        <v>56</v>
      </c>
      <c r="BO85" s="5"/>
      <c r="BP85" s="5"/>
      <c r="BQ85" s="5"/>
      <c r="BR85" s="5"/>
      <c r="BS85" s="5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/>
      <c r="DC85" s="6"/>
      <c r="DD85" s="6"/>
      <c r="DE85" s="6"/>
      <c r="DF85" s="6"/>
      <c r="DG85" s="6"/>
      <c r="DH85" s="6"/>
      <c r="DI85" s="6"/>
      <c r="DJ85" s="6"/>
      <c r="DK85" s="6"/>
      <c r="DL85" s="6"/>
      <c r="DM85" s="6"/>
      <c r="DN85" s="6"/>
      <c r="DO85" s="6"/>
      <c r="DP85" s="6"/>
      <c r="DQ85" s="6"/>
      <c r="DR85" s="6"/>
      <c r="DS85" s="6"/>
      <c r="DT85" s="6"/>
      <c r="DU85" s="6"/>
      <c r="DV85" s="6"/>
      <c r="DW85" s="6"/>
    </row>
    <row r="86" s="32" customFormat="true" ht="13.2" hidden="false" customHeight="false" outlineLevel="0" collapsed="false">
      <c r="A86" s="6" t="s">
        <v>71</v>
      </c>
      <c r="B86" s="6" t="n">
        <v>3</v>
      </c>
      <c r="C86" s="6" t="n">
        <v>3</v>
      </c>
      <c r="D86" s="26" t="s">
        <v>75</v>
      </c>
      <c r="E86" s="6" t="n">
        <v>2</v>
      </c>
      <c r="F86" s="6" t="n">
        <v>66</v>
      </c>
      <c r="G86" s="6" t="n">
        <v>157</v>
      </c>
      <c r="H86" s="6" t="n">
        <v>1.57</v>
      </c>
      <c r="I86" s="6" t="n">
        <v>62</v>
      </c>
      <c r="J86" s="28" t="n">
        <v>25.1531502292182</v>
      </c>
      <c r="K86" s="6" t="n">
        <v>2</v>
      </c>
      <c r="L86" s="6" t="n">
        <v>45</v>
      </c>
      <c r="M86" s="6" t="n">
        <v>1</v>
      </c>
      <c r="N86" s="6" t="n">
        <v>9</v>
      </c>
      <c r="O86" s="6" t="n">
        <v>1.57</v>
      </c>
      <c r="P86" s="6" t="n">
        <v>1.75</v>
      </c>
      <c r="Q86" s="27" t="n">
        <v>1.9515</v>
      </c>
      <c r="R86" s="28" t="n">
        <v>80.4509351780682</v>
      </c>
      <c r="S86" s="28" t="n">
        <v>89.6746092749167</v>
      </c>
      <c r="T86" s="28" t="n">
        <f aca="false">S86-R86</f>
        <v>9.22367409684857</v>
      </c>
      <c r="U86" s="6" t="n">
        <v>3.4</v>
      </c>
      <c r="V86" s="6" t="n">
        <v>3.71</v>
      </c>
      <c r="W86" s="27" t="n">
        <v>2.3491</v>
      </c>
      <c r="X86" s="28" t="n">
        <v>144.736281980333</v>
      </c>
      <c r="Y86" s="28" t="n">
        <v>157.932825337363</v>
      </c>
      <c r="Z86" s="28" t="n">
        <f aca="false">Y86-X86</f>
        <v>13.1965433570304</v>
      </c>
      <c r="AA86" s="28" t="n">
        <v>46.1764705882353</v>
      </c>
      <c r="AB86" s="28" t="n">
        <v>47.1698113207547</v>
      </c>
      <c r="AC86" s="28" t="n">
        <v>66.99</v>
      </c>
      <c r="AD86" s="29" t="n">
        <v>19.8201886792453</v>
      </c>
      <c r="AE86" s="6" t="s">
        <v>74</v>
      </c>
      <c r="AF86" s="27" t="n">
        <v>5.05</v>
      </c>
      <c r="AG86" s="27" t="n">
        <v>4.572</v>
      </c>
      <c r="AH86" s="28" t="n">
        <v>110.454943132108</v>
      </c>
      <c r="AI86" s="27" t="n">
        <v>2.53</v>
      </c>
      <c r="AJ86" s="27" t="n">
        <v>2.5828</v>
      </c>
      <c r="AK86" s="28" t="n">
        <v>97.9557069846678</v>
      </c>
      <c r="AL86" s="6" t="n">
        <v>2.01</v>
      </c>
      <c r="AM86" s="27" t="n">
        <v>1.8977</v>
      </c>
      <c r="AN86" s="28" t="n">
        <v>105.917689835063</v>
      </c>
      <c r="AO86" s="6" t="n">
        <v>2.54</v>
      </c>
      <c r="AP86" s="27" t="n">
        <v>1.9892</v>
      </c>
      <c r="AQ86" s="28" t="n">
        <v>127.689523426503</v>
      </c>
      <c r="AR86" s="27" t="n">
        <v>0.502970297029703</v>
      </c>
      <c r="AS86" s="27" t="n">
        <v>0.398019801980198</v>
      </c>
      <c r="AT86" s="6" t="n">
        <v>11.8</v>
      </c>
      <c r="AU86" s="6" t="n">
        <v>21.1</v>
      </c>
      <c r="AV86" s="28" t="n">
        <v>55.9241706161137</v>
      </c>
      <c r="AW86" s="6" t="n">
        <v>1396</v>
      </c>
      <c r="AX86" s="27" t="n">
        <v>22.5161290322581</v>
      </c>
      <c r="AY86" s="31" t="n">
        <v>1647.28</v>
      </c>
      <c r="AZ86" s="30" t="n">
        <f aca="false">AY86/AW86</f>
        <v>1.18</v>
      </c>
      <c r="BA86" s="6" t="n">
        <v>57</v>
      </c>
      <c r="BB86" s="28" t="n">
        <f aca="false">(BA86/(35*P86))*100</f>
        <v>93.0612244897959</v>
      </c>
      <c r="BC86" s="6" t="n">
        <v>1.577</v>
      </c>
      <c r="BD86" s="28" t="n">
        <f aca="false">(BC86/W86)*100</f>
        <v>67.1320931420544</v>
      </c>
      <c r="BE86" s="6" t="n">
        <v>37</v>
      </c>
      <c r="BF86" s="28" t="n">
        <v>40.8309455587393</v>
      </c>
      <c r="BG86" s="28" t="n">
        <v>34.6024962362197</v>
      </c>
      <c r="BH86" s="6" t="n">
        <v>94</v>
      </c>
      <c r="BI86" s="6" t="n">
        <v>8</v>
      </c>
      <c r="BJ86" s="6" t="n">
        <v>9</v>
      </c>
      <c r="BK86" s="6" t="n">
        <v>2</v>
      </c>
      <c r="BL86" s="6" t="n">
        <v>4755</v>
      </c>
      <c r="BM86" s="31" t="n">
        <v>40</v>
      </c>
      <c r="BN86" s="31" t="n">
        <v>160</v>
      </c>
      <c r="BO86" s="5"/>
      <c r="BP86" s="5"/>
      <c r="BQ86" s="5"/>
      <c r="BR86" s="5"/>
      <c r="BS86" s="5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6"/>
      <c r="DE86" s="6"/>
      <c r="DF86" s="6"/>
      <c r="DG86" s="6"/>
      <c r="DH86" s="6"/>
      <c r="DI86" s="6"/>
      <c r="DJ86" s="6"/>
      <c r="DK86" s="6"/>
      <c r="DL86" s="6"/>
      <c r="DM86" s="6"/>
      <c r="DN86" s="6"/>
      <c r="DO86" s="6"/>
      <c r="DP86" s="6"/>
      <c r="DQ86" s="6"/>
      <c r="DR86" s="6"/>
      <c r="DS86" s="6"/>
      <c r="DT86" s="6"/>
      <c r="DU86" s="6"/>
      <c r="DV86" s="6"/>
      <c r="DW86" s="6"/>
    </row>
    <row r="87" s="32" customFormat="true" ht="13.2" hidden="false" customHeight="false" outlineLevel="0" collapsed="false">
      <c r="A87" s="6" t="s">
        <v>76</v>
      </c>
      <c r="B87" s="6" t="n">
        <v>1</v>
      </c>
      <c r="C87" s="6" t="s">
        <v>76</v>
      </c>
      <c r="D87" s="26" t="s">
        <v>72</v>
      </c>
      <c r="E87" s="6" t="n">
        <v>2</v>
      </c>
      <c r="F87" s="6" t="n">
        <v>46</v>
      </c>
      <c r="G87" s="6" t="n">
        <v>168.5</v>
      </c>
      <c r="H87" s="27" t="n">
        <f aca="false">G87/100</f>
        <v>1.685</v>
      </c>
      <c r="I87" s="6" t="n">
        <v>60.6</v>
      </c>
      <c r="J87" s="6" t="n">
        <v>20.9</v>
      </c>
      <c r="K87" s="6" t="n">
        <v>0</v>
      </c>
      <c r="L87" s="6" t="n">
        <v>0</v>
      </c>
      <c r="M87" s="6" t="n">
        <v>0</v>
      </c>
      <c r="N87" s="6" t="n">
        <v>11</v>
      </c>
      <c r="O87" s="6" t="n">
        <v>2.8</v>
      </c>
      <c r="P87" s="6" t="n">
        <v>2.85</v>
      </c>
      <c r="Q87" s="27" t="n">
        <f aca="false">((3.95*H87)-(0.025*F87)-2.6)</f>
        <v>2.90575</v>
      </c>
      <c r="R87" s="28" t="n">
        <f aca="false">(O87/Q87)*100</f>
        <v>96.3606642002925</v>
      </c>
      <c r="S87" s="28" t="n">
        <f aca="false">(P87/Q87)*100</f>
        <v>98.0813903467263</v>
      </c>
      <c r="T87" s="28" t="n">
        <f aca="false">S87-R87</f>
        <v>1.72072614643379</v>
      </c>
      <c r="U87" s="6" t="n">
        <v>3.36</v>
      </c>
      <c r="V87" s="6" t="n">
        <v>3.34</v>
      </c>
      <c r="W87" s="27" t="n">
        <f aca="false">((4.43*H87)-(0.026*F87)-2.89)</f>
        <v>3.37855</v>
      </c>
      <c r="X87" s="28" t="n">
        <f aca="false">(U87/W87)*100</f>
        <v>99.4509478918471</v>
      </c>
      <c r="Y87" s="28" t="n">
        <f aca="false">(V87/W87)*100</f>
        <v>98.8589779639194</v>
      </c>
      <c r="Z87" s="28" t="n">
        <f aca="false">Y87-X87</f>
        <v>-0.59196992792765</v>
      </c>
      <c r="AA87" s="6" t="n">
        <v>83.3</v>
      </c>
      <c r="AB87" s="6" t="n">
        <v>85.3</v>
      </c>
      <c r="AC87" s="28" t="n">
        <f aca="false">(81.015+(-0.2125*F87))</f>
        <v>71.24</v>
      </c>
      <c r="AD87" s="29" t="n">
        <f aca="false">AC87-AB87</f>
        <v>-14.06</v>
      </c>
      <c r="AE87" s="6" t="s">
        <v>73</v>
      </c>
      <c r="AF87" s="27" t="n">
        <v>4.45</v>
      </c>
      <c r="AG87" s="27" t="n">
        <f aca="false">((6.6*H87)-5.79)</f>
        <v>5.331</v>
      </c>
      <c r="AH87" s="28" t="n">
        <f aca="false">(AF87/AG87)*100</f>
        <v>83.4740198836991</v>
      </c>
      <c r="AI87" s="27" t="n">
        <v>2.42</v>
      </c>
      <c r="AJ87" s="27" t="n">
        <f aca="false">((2.24*H87)+(0.001*F87)-1)</f>
        <v>2.8204</v>
      </c>
      <c r="AK87" s="28" t="n">
        <f aca="false">(AI87/AJ87)*100</f>
        <v>85.8034321372855</v>
      </c>
      <c r="AL87" s="6" t="n">
        <v>1.08</v>
      </c>
      <c r="AM87" s="27" t="n">
        <f aca="false">((1.81*H87)+(0.016*F87)-2)</f>
        <v>1.78585</v>
      </c>
      <c r="AN87" s="28" t="n">
        <f aca="false">(AL87/AM87)*100</f>
        <v>60.4754038693059</v>
      </c>
      <c r="AO87" s="6" t="n">
        <v>2.02</v>
      </c>
      <c r="AP87" s="27" t="n">
        <f aca="false">(AG87-AJ87)</f>
        <v>2.5106</v>
      </c>
      <c r="AQ87" s="28" t="n">
        <f aca="false">(AO87/AP87)*100</f>
        <v>80.4588544571019</v>
      </c>
      <c r="AR87" s="27" t="n">
        <f aca="false">AO87/AF87</f>
        <v>0.453932584269663</v>
      </c>
      <c r="AS87" s="27" t="n">
        <f aca="false">AL87/AF87</f>
        <v>0.242696629213483</v>
      </c>
      <c r="AT87" s="6" t="n">
        <v>14.5</v>
      </c>
      <c r="AU87" s="27" t="n">
        <v>24.1141354055446</v>
      </c>
      <c r="AV87" s="28" t="n">
        <v>60.1307065592159</v>
      </c>
      <c r="AW87" s="6" t="n">
        <v>1569</v>
      </c>
      <c r="AX87" s="27" t="n">
        <f aca="false">AW87/I87</f>
        <v>25.8910891089109</v>
      </c>
      <c r="AY87" s="6" t="n">
        <v>1887</v>
      </c>
      <c r="AZ87" s="30" t="n">
        <f aca="false">AY87/AW87</f>
        <v>1.20267686424474</v>
      </c>
      <c r="BA87" s="6" t="n">
        <v>73.7</v>
      </c>
      <c r="BB87" s="28" t="n">
        <f aca="false">(BA87/(35*P87))*100</f>
        <v>73.8847117794486</v>
      </c>
      <c r="BC87" s="6" t="n">
        <v>1.935</v>
      </c>
      <c r="BD87" s="28" t="n">
        <f aca="false">(BC87/W87)*100</f>
        <v>57.2730905270012</v>
      </c>
      <c r="BE87" s="31" t="n">
        <v>38.2165605095541</v>
      </c>
      <c r="BF87" s="28" t="n">
        <f aca="false">(BA87/AW87)*1000</f>
        <v>46.9725940089229</v>
      </c>
      <c r="BG87" s="28" t="n">
        <f aca="false">(BA87/AY87)*1000</f>
        <v>39.0567037625861</v>
      </c>
      <c r="BH87" s="6" t="n">
        <v>97</v>
      </c>
      <c r="BI87" s="6" t="n">
        <v>6</v>
      </c>
      <c r="BJ87" s="6" t="n">
        <v>6</v>
      </c>
      <c r="BK87" s="6" t="n">
        <v>1</v>
      </c>
      <c r="BL87" s="31" t="n">
        <v>3901.226</v>
      </c>
      <c r="BM87" s="31" t="n">
        <v>72</v>
      </c>
      <c r="BN87" s="31" t="n">
        <v>747.76075</v>
      </c>
      <c r="BO87" s="5"/>
      <c r="BP87" s="5"/>
      <c r="BQ87" s="5"/>
      <c r="BR87" s="5"/>
      <c r="BS87" s="5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  <c r="CE87" s="6"/>
      <c r="CF87" s="6"/>
      <c r="CG87" s="6"/>
      <c r="CH87" s="6"/>
      <c r="CI87" s="6"/>
      <c r="CJ87" s="6"/>
      <c r="CK87" s="6"/>
      <c r="CL87" s="6"/>
      <c r="CM87" s="6"/>
      <c r="CN87" s="6"/>
      <c r="CO87" s="6"/>
      <c r="CP87" s="6"/>
      <c r="CQ87" s="6"/>
      <c r="CR87" s="6"/>
      <c r="CS87" s="6"/>
      <c r="CT87" s="6"/>
      <c r="CU87" s="6"/>
      <c r="CV87" s="6"/>
      <c r="CW87" s="6"/>
      <c r="CX87" s="6"/>
      <c r="CY87" s="6"/>
      <c r="CZ87" s="6"/>
      <c r="DA87" s="6"/>
      <c r="DB87" s="6"/>
      <c r="DC87" s="6"/>
      <c r="DD87" s="6"/>
      <c r="DE87" s="6"/>
      <c r="DF87" s="6"/>
      <c r="DG87" s="6"/>
      <c r="DH87" s="6"/>
      <c r="DI87" s="6"/>
      <c r="DJ87" s="6"/>
      <c r="DK87" s="6"/>
      <c r="DL87" s="6"/>
      <c r="DM87" s="6"/>
      <c r="DN87" s="6"/>
      <c r="DO87" s="6"/>
      <c r="DP87" s="6"/>
      <c r="DQ87" s="6"/>
      <c r="DR87" s="6"/>
      <c r="DS87" s="6"/>
      <c r="DT87" s="6"/>
      <c r="DU87" s="6"/>
      <c r="DV87" s="6"/>
      <c r="DW87" s="6"/>
    </row>
    <row r="88" s="32" customFormat="true" ht="13.2" hidden="false" customHeight="false" outlineLevel="0" collapsed="false">
      <c r="A88" s="6" t="s">
        <v>76</v>
      </c>
      <c r="B88" s="6" t="n">
        <v>1</v>
      </c>
      <c r="C88" s="6" t="s">
        <v>76</v>
      </c>
      <c r="D88" s="26" t="s">
        <v>72</v>
      </c>
      <c r="E88" s="6" t="n">
        <v>1</v>
      </c>
      <c r="F88" s="6" t="n">
        <v>52</v>
      </c>
      <c r="G88" s="6" t="n">
        <v>168</v>
      </c>
      <c r="H88" s="27" t="n">
        <f aca="false">G88/100</f>
        <v>1.68</v>
      </c>
      <c r="I88" s="6" t="n">
        <v>67.3</v>
      </c>
      <c r="J88" s="6" t="n">
        <v>23.8</v>
      </c>
      <c r="K88" s="6" t="n">
        <v>0</v>
      </c>
      <c r="L88" s="6" t="n">
        <v>0</v>
      </c>
      <c r="M88" s="6" t="n">
        <v>0</v>
      </c>
      <c r="N88" s="6" t="n">
        <v>12</v>
      </c>
      <c r="O88" s="6" t="n">
        <v>2.77</v>
      </c>
      <c r="P88" s="6" t="n">
        <v>2.84</v>
      </c>
      <c r="Q88" s="27" t="n">
        <f aca="false">((4.3*H88)-(0.029*F88)-2.49)</f>
        <v>3.226</v>
      </c>
      <c r="R88" s="28" t="n">
        <f aca="false">(O88/Q88)*100</f>
        <v>85.8648481091135</v>
      </c>
      <c r="S88" s="28" t="n">
        <f aca="false">(P88/Q88)*100</f>
        <v>88.034717916925</v>
      </c>
      <c r="T88" s="28" t="n">
        <f aca="false">S88-R88</f>
        <v>2.16986980781152</v>
      </c>
      <c r="U88" s="6" t="n">
        <v>3.4</v>
      </c>
      <c r="V88" s="6" t="n">
        <v>3.33</v>
      </c>
      <c r="W88" s="27" t="n">
        <f aca="false">((5.76*H88)-(0.026*F88)-4.34)</f>
        <v>3.9848</v>
      </c>
      <c r="X88" s="28" t="n">
        <f aca="false">(U88/W88)*100</f>
        <v>85.3242320819113</v>
      </c>
      <c r="Y88" s="28" t="n">
        <f aca="false">(V88/W88)*100</f>
        <v>83.567556715519</v>
      </c>
      <c r="Z88" s="28" t="n">
        <f aca="false">Y88-X88</f>
        <v>-1.75667536639229</v>
      </c>
      <c r="AA88" s="6" t="n">
        <v>81.5</v>
      </c>
      <c r="AB88" s="6" t="n">
        <v>85.3</v>
      </c>
      <c r="AC88" s="28" t="n">
        <f aca="false">(78.388+(-0.2066*F88))</f>
        <v>67.6448</v>
      </c>
      <c r="AD88" s="29" t="n">
        <f aca="false">AC88-AB88</f>
        <v>-17.6552</v>
      </c>
      <c r="AE88" s="6" t="s">
        <v>73</v>
      </c>
      <c r="AF88" s="27" t="n">
        <v>4.17</v>
      </c>
      <c r="AG88" s="27" t="n">
        <f aca="false">((7.99*H88)-7.08)</f>
        <v>6.3432</v>
      </c>
      <c r="AH88" s="28" t="n">
        <f aca="false">(AF88/AG88)*100</f>
        <v>65.7396897465002</v>
      </c>
      <c r="AI88" s="27" t="n">
        <v>2.48</v>
      </c>
      <c r="AJ88" s="27" t="n">
        <f aca="false">((2.34*H88)+(0.009*F88)-1.09)</f>
        <v>3.3092</v>
      </c>
      <c r="AK88" s="28" t="n">
        <f aca="false">(AI88/AJ88)*100</f>
        <v>74.9425843104074</v>
      </c>
      <c r="AL88" s="6" t="n">
        <v>0.67</v>
      </c>
      <c r="AM88" s="27" t="n">
        <f aca="false">((1.31*H88)+(0.022*F88)-1.23)</f>
        <v>2.1148</v>
      </c>
      <c r="AN88" s="28" t="n">
        <f aca="false">(AL88/AM88)*100</f>
        <v>31.6814828825421</v>
      </c>
      <c r="AO88" s="6" t="n">
        <v>1.69</v>
      </c>
      <c r="AP88" s="27" t="n">
        <f aca="false">(AG88-AJ88)</f>
        <v>3.034</v>
      </c>
      <c r="AQ88" s="28" t="n">
        <f aca="false">(AO88/AP88)*100</f>
        <v>55.7020435069216</v>
      </c>
      <c r="AR88" s="27" t="n">
        <f aca="false">AO88/AF88</f>
        <v>0.405275779376499</v>
      </c>
      <c r="AS88" s="27" t="n">
        <f aca="false">AL88/AF88</f>
        <v>0.160671462829736</v>
      </c>
      <c r="AT88" s="6" t="n">
        <v>19.5</v>
      </c>
      <c r="AU88" s="27" t="n">
        <v>28.650544066288</v>
      </c>
      <c r="AV88" s="28" t="n">
        <v>68.0615347299631</v>
      </c>
      <c r="AW88" s="6" t="n">
        <v>2140</v>
      </c>
      <c r="AX88" s="27" t="n">
        <f aca="false">AW88/I88</f>
        <v>31.7979197622585</v>
      </c>
      <c r="AY88" s="6" t="n">
        <v>2660</v>
      </c>
      <c r="AZ88" s="30" t="n">
        <f aca="false">AY88/AW88</f>
        <v>1.24299065420561</v>
      </c>
      <c r="BA88" s="6" t="n">
        <v>88.4</v>
      </c>
      <c r="BB88" s="28" t="n">
        <f aca="false">(BA88/(35*P88))*100</f>
        <v>88.933601609658</v>
      </c>
      <c r="BC88" s="6" t="n">
        <v>1.852</v>
      </c>
      <c r="BD88" s="28" t="n">
        <f aca="false">(BC88/W88)*100</f>
        <v>46.4766111222646</v>
      </c>
      <c r="BE88" s="31" t="n">
        <v>47.244094488189</v>
      </c>
      <c r="BF88" s="28" t="n">
        <f aca="false">(BA88/AW88)*1000</f>
        <v>41.3084112149533</v>
      </c>
      <c r="BG88" s="28" t="n">
        <f aca="false">(BA88/AY88)*1000</f>
        <v>33.2330827067669</v>
      </c>
      <c r="BH88" s="6" t="n">
        <v>93</v>
      </c>
      <c r="BI88" s="6" t="n">
        <v>3</v>
      </c>
      <c r="BJ88" s="6" t="n">
        <v>2</v>
      </c>
      <c r="BK88" s="6" t="n">
        <v>1</v>
      </c>
      <c r="BL88" s="31" t="n">
        <v>8487.001</v>
      </c>
      <c r="BM88" s="31" t="n">
        <v>108.09048</v>
      </c>
      <c r="BN88" s="31" t="n">
        <v>768.75125</v>
      </c>
      <c r="BO88" s="5"/>
      <c r="BP88" s="5"/>
      <c r="BQ88" s="5"/>
      <c r="BR88" s="5"/>
      <c r="BS88" s="5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  <c r="CH88" s="6"/>
      <c r="CI88" s="6"/>
      <c r="CJ88" s="6"/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  <c r="CZ88" s="6"/>
      <c r="DA88" s="6"/>
      <c r="DB88" s="6"/>
      <c r="DC88" s="6"/>
      <c r="DD88" s="6"/>
      <c r="DE88" s="6"/>
      <c r="DF88" s="6"/>
      <c r="DG88" s="6"/>
      <c r="DH88" s="6"/>
      <c r="DI88" s="6"/>
      <c r="DJ88" s="6"/>
      <c r="DK88" s="6"/>
      <c r="DL88" s="6"/>
      <c r="DM88" s="6"/>
      <c r="DN88" s="6"/>
      <c r="DO88" s="6"/>
      <c r="DP88" s="6"/>
      <c r="DQ88" s="6"/>
      <c r="DR88" s="6"/>
      <c r="DS88" s="6"/>
      <c r="DT88" s="6"/>
      <c r="DU88" s="6"/>
      <c r="DV88" s="6"/>
      <c r="DW88" s="6"/>
    </row>
    <row r="89" s="6" customFormat="true" ht="13.2" hidden="false" customHeight="false" outlineLevel="0" collapsed="false">
      <c r="A89" s="6" t="s">
        <v>76</v>
      </c>
      <c r="B89" s="6" t="n">
        <v>1</v>
      </c>
      <c r="C89" s="6" t="s">
        <v>76</v>
      </c>
      <c r="D89" s="26" t="s">
        <v>72</v>
      </c>
      <c r="E89" s="6" t="n">
        <v>1</v>
      </c>
      <c r="F89" s="6" t="n">
        <v>53</v>
      </c>
      <c r="G89" s="6" t="n">
        <v>164</v>
      </c>
      <c r="H89" s="27" t="n">
        <f aca="false">G89/100</f>
        <v>1.64</v>
      </c>
      <c r="I89" s="6" t="n">
        <v>83.2</v>
      </c>
      <c r="J89" s="6" t="n">
        <v>31.4</v>
      </c>
      <c r="K89" s="6" t="n">
        <v>0</v>
      </c>
      <c r="L89" s="6" t="n">
        <v>0</v>
      </c>
      <c r="M89" s="6" t="n">
        <v>0</v>
      </c>
      <c r="N89" s="6" t="n">
        <v>12</v>
      </c>
      <c r="O89" s="6" t="n">
        <v>3.43</v>
      </c>
      <c r="P89" s="6" t="n">
        <v>3.63</v>
      </c>
      <c r="Q89" s="27" t="n">
        <f aca="false">((4.3*H89)-(0.029*F89)-2.49)</f>
        <v>3.025</v>
      </c>
      <c r="R89" s="28" t="n">
        <f aca="false">(O89/Q89)*100</f>
        <v>113.388429752066</v>
      </c>
      <c r="S89" s="28" t="n">
        <f aca="false">(P89/Q89)*100</f>
        <v>120</v>
      </c>
      <c r="T89" s="28" t="n">
        <f aca="false">S89-R89</f>
        <v>6.61157024793388</v>
      </c>
      <c r="U89" s="6" t="n">
        <v>3.98</v>
      </c>
      <c r="V89" s="6" t="n">
        <v>4.04</v>
      </c>
      <c r="W89" s="27" t="n">
        <f aca="false">((5.76*H89)-(0.026*F89)-4.34)</f>
        <v>3.7284</v>
      </c>
      <c r="X89" s="28" t="n">
        <f aca="false">(U89/W89)*100</f>
        <v>106.748202982513</v>
      </c>
      <c r="Y89" s="28" t="n">
        <f aca="false">(V89/W89)*100</f>
        <v>108.357472374209</v>
      </c>
      <c r="Z89" s="28" t="n">
        <f aca="false">Y89-X89</f>
        <v>1.60926939169617</v>
      </c>
      <c r="AA89" s="6" t="n">
        <v>86.2</v>
      </c>
      <c r="AB89" s="6" t="n">
        <v>89.9</v>
      </c>
      <c r="AC89" s="28" t="n">
        <f aca="false">(78.388+(-0.2066*F89))</f>
        <v>67.4382</v>
      </c>
      <c r="AD89" s="29" t="n">
        <f aca="false">AC89-AB89</f>
        <v>-22.4618</v>
      </c>
      <c r="AE89" s="6" t="s">
        <v>73</v>
      </c>
      <c r="AF89" s="27" t="n">
        <v>5.42</v>
      </c>
      <c r="AG89" s="27" t="n">
        <f aca="false">((7.99*H89)-7.08)</f>
        <v>6.0236</v>
      </c>
      <c r="AH89" s="28" t="n">
        <f aca="false">(AF89/AG89)*100</f>
        <v>89.9794143037386</v>
      </c>
      <c r="AI89" s="27" t="n">
        <v>1.75</v>
      </c>
      <c r="AJ89" s="27" t="n">
        <f aca="false">((2.34*H89)+(0.009*F89)-1.09)</f>
        <v>3.2246</v>
      </c>
      <c r="AK89" s="28" t="n">
        <f aca="false">(AI89/AJ89)*100</f>
        <v>54.2702970911121</v>
      </c>
      <c r="AL89" s="6" t="n">
        <v>1.44</v>
      </c>
      <c r="AM89" s="27" t="n">
        <f aca="false">((1.31*H89)+(0.022*F89)-1.23)</f>
        <v>2.0844</v>
      </c>
      <c r="AN89" s="28" t="n">
        <f aca="false">(AL89/AM89)*100</f>
        <v>69.0846286701209</v>
      </c>
      <c r="AO89" s="6" t="n">
        <v>3.67</v>
      </c>
      <c r="AP89" s="27" t="n">
        <f aca="false">(AG89-AJ89)</f>
        <v>2.799</v>
      </c>
      <c r="AQ89" s="28" t="n">
        <f aca="false">(AO89/AP89)*100</f>
        <v>131.118256520186</v>
      </c>
      <c r="AR89" s="27" t="n">
        <f aca="false">AO89/AF89</f>
        <v>0.677121771217712</v>
      </c>
      <c r="AS89" s="27" t="n">
        <f aca="false">AL89/AF89</f>
        <v>0.265682656826568</v>
      </c>
      <c r="AT89" s="6" t="n">
        <v>21.6</v>
      </c>
      <c r="AU89" s="27" t="n">
        <v>27.763276350424</v>
      </c>
      <c r="AV89" s="28" t="n">
        <v>77.800615919274</v>
      </c>
      <c r="AW89" s="6" t="n">
        <v>2914</v>
      </c>
      <c r="AX89" s="27" t="n">
        <f aca="false">AW89/I89</f>
        <v>35.0240384615385</v>
      </c>
      <c r="AY89" s="6" t="n">
        <v>3133</v>
      </c>
      <c r="AZ89" s="30" t="n">
        <f aca="false">AY89/AW89</f>
        <v>1.0751544269046</v>
      </c>
      <c r="BA89" s="6" t="n">
        <v>87.4</v>
      </c>
      <c r="BB89" s="28" t="n">
        <f aca="false">(BA89/(35*P89))*100</f>
        <v>68.7918142463597</v>
      </c>
      <c r="BC89" s="6" t="n">
        <v>2.561</v>
      </c>
      <c r="BD89" s="28" t="n">
        <f aca="false">(BC89/W89)*100</f>
        <v>68.6889818688982</v>
      </c>
      <c r="BE89" s="31" t="n">
        <v>34.0909090909091</v>
      </c>
      <c r="BF89" s="28" t="n">
        <f aca="false">(BA89/AW89)*1000</f>
        <v>29.9931365820178</v>
      </c>
      <c r="BG89" s="28" t="n">
        <f aca="false">(BA89/AY89)*1000</f>
        <v>27.8965847430578</v>
      </c>
      <c r="BH89" s="6" t="n">
        <v>97</v>
      </c>
      <c r="BI89" s="6" t="n">
        <v>7</v>
      </c>
      <c r="BJ89" s="6" t="n">
        <v>7</v>
      </c>
      <c r="BK89" s="6" t="n">
        <v>1</v>
      </c>
      <c r="BL89" s="31" t="n">
        <v>10912.8</v>
      </c>
      <c r="BM89" s="31" t="n">
        <v>86.52816</v>
      </c>
      <c r="BN89" s="31" t="n">
        <v>712.5435</v>
      </c>
      <c r="BO89" s="5"/>
      <c r="BP89" s="5" t="n">
        <v>1</v>
      </c>
      <c r="BQ89" s="5"/>
      <c r="BR89" s="5"/>
      <c r="BS89" s="5"/>
    </row>
    <row r="90" s="6" customFormat="true" ht="13.2" hidden="false" customHeight="false" outlineLevel="0" collapsed="false">
      <c r="A90" s="6" t="s">
        <v>76</v>
      </c>
      <c r="B90" s="6" t="n">
        <v>1</v>
      </c>
      <c r="C90" s="6" t="s">
        <v>76</v>
      </c>
      <c r="D90" s="26" t="s">
        <v>72</v>
      </c>
      <c r="E90" s="6" t="n">
        <v>1</v>
      </c>
      <c r="F90" s="6" t="n">
        <v>44</v>
      </c>
      <c r="G90" s="6" t="n">
        <v>168.3</v>
      </c>
      <c r="H90" s="27" t="n">
        <f aca="false">G90/100</f>
        <v>1.683</v>
      </c>
      <c r="I90" s="6" t="n">
        <v>82.7</v>
      </c>
      <c r="J90" s="6" t="n">
        <v>29.2</v>
      </c>
      <c r="K90" s="6" t="n">
        <v>0</v>
      </c>
      <c r="L90" s="6" t="n">
        <v>0</v>
      </c>
      <c r="M90" s="6" t="n">
        <v>0</v>
      </c>
      <c r="N90" s="6" t="n">
        <v>12</v>
      </c>
      <c r="O90" s="6" t="n">
        <v>3.25</v>
      </c>
      <c r="P90" s="6" t="n">
        <v>3.2</v>
      </c>
      <c r="Q90" s="27" t="n">
        <f aca="false">((4.3*H90)-(0.029*F90)-2.49)</f>
        <v>3.4709</v>
      </c>
      <c r="R90" s="28" t="n">
        <f aca="false">(O90/Q90)*100</f>
        <v>93.6356564579792</v>
      </c>
      <c r="S90" s="28" t="n">
        <f aca="false">(P90/Q90)*100</f>
        <v>92.1951078970872</v>
      </c>
      <c r="T90" s="28" t="n">
        <f aca="false">S90-R90</f>
        <v>-1.440548560892</v>
      </c>
      <c r="U90" s="6" t="n">
        <v>3.96</v>
      </c>
      <c r="V90" s="6" t="n">
        <v>3.83</v>
      </c>
      <c r="W90" s="27" t="n">
        <f aca="false">((5.76*H90)-(0.026*F90)-4.34)</f>
        <v>4.21008</v>
      </c>
      <c r="X90" s="28" t="n">
        <f aca="false">(U90/W90)*100</f>
        <v>94.0599703568578</v>
      </c>
      <c r="Y90" s="28" t="n">
        <f aca="false">(V90/W90)*100</f>
        <v>90.972143047163</v>
      </c>
      <c r="Z90" s="28" t="n">
        <f aca="false">Y90-X90</f>
        <v>-3.08782730969482</v>
      </c>
      <c r="AA90" s="6" t="n">
        <v>82.1</v>
      </c>
      <c r="AB90" s="6" t="n">
        <v>83.6</v>
      </c>
      <c r="AC90" s="28" t="n">
        <f aca="false">(78.388+(-0.2066*F90))</f>
        <v>69.2976</v>
      </c>
      <c r="AD90" s="29" t="n">
        <f aca="false">AC90-AB90</f>
        <v>-14.3024</v>
      </c>
      <c r="AE90" s="6" t="s">
        <v>73</v>
      </c>
      <c r="AF90" s="27" t="n">
        <v>5.05</v>
      </c>
      <c r="AG90" s="27" t="n">
        <f aca="false">((7.99*H90)-7.08)</f>
        <v>6.36717</v>
      </c>
      <c r="AH90" s="28" t="n">
        <f aca="false">(AF90/AG90)*100</f>
        <v>79.3131014249659</v>
      </c>
      <c r="AI90" s="27" t="n">
        <v>1.56</v>
      </c>
      <c r="AJ90" s="27" t="n">
        <f aca="false">((2.34*H90)+(0.009*F90)-1.09)</f>
        <v>3.24422</v>
      </c>
      <c r="AK90" s="28" t="n">
        <f aca="false">(AI90/AJ90)*100</f>
        <v>48.0855182447553</v>
      </c>
      <c r="AL90" s="6" t="n">
        <v>1.01</v>
      </c>
      <c r="AM90" s="27" t="n">
        <f aca="false">((1.31*H90)+(0.022*F90)-1.23)</f>
        <v>1.94273</v>
      </c>
      <c r="AN90" s="28" t="n">
        <f aca="false">(AL90/AM90)*100</f>
        <v>51.9886963190974</v>
      </c>
      <c r="AO90" s="6" t="n">
        <v>3.49</v>
      </c>
      <c r="AP90" s="27" t="n">
        <f aca="false">(AG90-AJ90)</f>
        <v>3.12295</v>
      </c>
      <c r="AQ90" s="28" t="n">
        <f aca="false">(AO90/AP90)*100</f>
        <v>111.753310171472</v>
      </c>
      <c r="AR90" s="27" t="n">
        <f aca="false">AO90/AF90</f>
        <v>0.691089108910891</v>
      </c>
      <c r="AS90" s="27" t="n">
        <f aca="false">AL90/AF90</f>
        <v>0.2</v>
      </c>
      <c r="AT90" s="6" t="n">
        <v>20.4</v>
      </c>
      <c r="AU90" s="27" t="n">
        <v>30.5319141449778</v>
      </c>
      <c r="AV90" s="28" t="n">
        <v>66.8153326487576</v>
      </c>
      <c r="AW90" s="6" t="n">
        <v>2191</v>
      </c>
      <c r="AX90" s="27" t="n">
        <f aca="false">AW90/I90</f>
        <v>26.4933494558646</v>
      </c>
      <c r="AY90" s="6" t="n">
        <v>2707</v>
      </c>
      <c r="AZ90" s="30" t="n">
        <f aca="false">AY90/AW90</f>
        <v>1.23550890004564</v>
      </c>
      <c r="BA90" s="6" t="n">
        <v>87.6</v>
      </c>
      <c r="BB90" s="28" t="n">
        <f aca="false">(BA90/(35*P90))*100</f>
        <v>78.2142857142857</v>
      </c>
      <c r="BC90" s="6" t="n">
        <v>2.36</v>
      </c>
      <c r="BD90" s="28" t="n">
        <f aca="false">(BC90/W90)*100</f>
        <v>56.0559419298446</v>
      </c>
      <c r="BE90" s="31" t="n">
        <v>37.037037037037</v>
      </c>
      <c r="BF90" s="28" t="n">
        <f aca="false">(BA90/AW90)*1000</f>
        <v>39.9817434961205</v>
      </c>
      <c r="BG90" s="28" t="n">
        <f aca="false">(BA90/AY90)*1000</f>
        <v>32.3605467306982</v>
      </c>
      <c r="BH90" s="6" t="n">
        <v>94</v>
      </c>
      <c r="BI90" s="6" t="n">
        <v>4</v>
      </c>
      <c r="BJ90" s="6" t="n">
        <v>4</v>
      </c>
      <c r="BK90" s="6" t="n">
        <v>1</v>
      </c>
      <c r="BL90" s="31" t="n">
        <v>5337.665</v>
      </c>
      <c r="BM90" s="31" t="n">
        <v>66</v>
      </c>
      <c r="BN90" s="31" t="n">
        <v>602.78425</v>
      </c>
      <c r="BO90" s="5"/>
      <c r="BP90" s="5"/>
      <c r="BQ90" s="5"/>
      <c r="BR90" s="5"/>
      <c r="BS90" s="5"/>
    </row>
    <row r="91" s="6" customFormat="true" ht="13.2" hidden="false" customHeight="false" outlineLevel="0" collapsed="false">
      <c r="A91" s="6" t="s">
        <v>76</v>
      </c>
      <c r="B91" s="6" t="n">
        <v>1</v>
      </c>
      <c r="C91" s="6" t="s">
        <v>76</v>
      </c>
      <c r="D91" s="26" t="s">
        <v>72</v>
      </c>
      <c r="E91" s="6" t="n">
        <v>1</v>
      </c>
      <c r="F91" s="6" t="n">
        <v>68</v>
      </c>
      <c r="G91" s="6" t="n">
        <v>172.8</v>
      </c>
      <c r="H91" s="27" t="n">
        <f aca="false">G91/100</f>
        <v>1.728</v>
      </c>
      <c r="I91" s="6" t="n">
        <v>86.8</v>
      </c>
      <c r="J91" s="6" t="n">
        <v>29.1</v>
      </c>
      <c r="K91" s="6" t="n">
        <v>0</v>
      </c>
      <c r="L91" s="6" t="n">
        <v>0</v>
      </c>
      <c r="M91" s="6" t="n">
        <v>0</v>
      </c>
      <c r="N91" s="6" t="n">
        <v>7</v>
      </c>
      <c r="O91" s="6" t="n">
        <v>3.69</v>
      </c>
      <c r="P91" s="6" t="n">
        <v>3.77</v>
      </c>
      <c r="Q91" s="27" t="n">
        <f aca="false">((4.3*H91)-(0.029*F91)-2.49)</f>
        <v>2.9684</v>
      </c>
      <c r="R91" s="28" t="n">
        <f aca="false">(O91/Q91)*100</f>
        <v>124.309392265193</v>
      </c>
      <c r="S91" s="28" t="n">
        <f aca="false">(P91/Q91)*100</f>
        <v>127.004446840049</v>
      </c>
      <c r="T91" s="28" t="n">
        <f aca="false">S91-R91</f>
        <v>2.69505457485515</v>
      </c>
      <c r="U91" s="6" t="n">
        <v>4.93</v>
      </c>
      <c r="V91" s="6" t="n">
        <v>4.64</v>
      </c>
      <c r="W91" s="27" t="n">
        <f aca="false">((5.76*H91)-(0.026*F91)-4.34)</f>
        <v>3.84528</v>
      </c>
      <c r="X91" s="28" t="n">
        <f aca="false">(U91/W91)*100</f>
        <v>128.209129114135</v>
      </c>
      <c r="Y91" s="28" t="n">
        <f aca="false">(V91/W91)*100</f>
        <v>120.667415636833</v>
      </c>
      <c r="Z91" s="28" t="n">
        <f aca="false">Y91-X91</f>
        <v>-7.54171347730204</v>
      </c>
      <c r="AA91" s="6" t="n">
        <v>74.8</v>
      </c>
      <c r="AB91" s="6" t="n">
        <v>81.3</v>
      </c>
      <c r="AC91" s="28" t="n">
        <f aca="false">(78.388+(-0.2066*F91))</f>
        <v>64.3392</v>
      </c>
      <c r="AD91" s="29" t="n">
        <f aca="false">AC91-AB91</f>
        <v>-16.9608</v>
      </c>
      <c r="AE91" s="6" t="s">
        <v>73</v>
      </c>
      <c r="AF91" s="27" t="n">
        <v>6.66</v>
      </c>
      <c r="AG91" s="27" t="n">
        <f aca="false">((7.99*H91)-7.08)</f>
        <v>6.72672</v>
      </c>
      <c r="AH91" s="28" t="n">
        <f aca="false">(AF91/AG91)*100</f>
        <v>99.0081347224204</v>
      </c>
      <c r="AI91" s="27" t="n">
        <v>3.04</v>
      </c>
      <c r="AJ91" s="27" t="n">
        <f aca="false">((2.34*H91)+(0.009*F91)-1.09)</f>
        <v>3.56552</v>
      </c>
      <c r="AK91" s="28" t="n">
        <f aca="false">(AI91/AJ91)*100</f>
        <v>85.2610558908659</v>
      </c>
      <c r="AL91" s="6" t="n">
        <v>1.74</v>
      </c>
      <c r="AM91" s="27" t="n">
        <f aca="false">((1.31*H91)+(0.022*F91)-1.23)</f>
        <v>2.52968</v>
      </c>
      <c r="AN91" s="28" t="n">
        <f aca="false">(AL91/AM91)*100</f>
        <v>68.7834034344265</v>
      </c>
      <c r="AO91" s="6" t="n">
        <v>3.32</v>
      </c>
      <c r="AP91" s="27" t="n">
        <f aca="false">(AG91-AJ91)</f>
        <v>3.1612</v>
      </c>
      <c r="AQ91" s="28" t="n">
        <f aca="false">(AO91/AP91)*100</f>
        <v>105.023408832089</v>
      </c>
      <c r="AR91" s="27" t="n">
        <f aca="false">AO91/AF91</f>
        <v>0.498498498498499</v>
      </c>
      <c r="AS91" s="27" t="n">
        <f aca="false">AL91/AF91</f>
        <v>0.261261261261261</v>
      </c>
      <c r="AT91" s="6" t="n">
        <v>26.2</v>
      </c>
      <c r="AU91" s="27" t="n">
        <v>25.7764653253248</v>
      </c>
      <c r="AV91" s="28" t="n">
        <v>101.643106102135</v>
      </c>
      <c r="AW91" s="6" t="n">
        <v>2750</v>
      </c>
      <c r="AX91" s="27" t="n">
        <f aca="false">AW91/I91</f>
        <v>31.6820276497696</v>
      </c>
      <c r="AY91" s="6" t="n">
        <v>2578</v>
      </c>
      <c r="AZ91" s="30" t="n">
        <f aca="false">AY91/AW91</f>
        <v>0.937454545454545</v>
      </c>
      <c r="BA91" s="6" t="n">
        <v>84.2</v>
      </c>
      <c r="BB91" s="28" t="n">
        <f aca="false">(BA91/(35*P91))*100</f>
        <v>63.8120500189466</v>
      </c>
      <c r="BC91" s="6" t="n">
        <v>2.81</v>
      </c>
      <c r="BD91" s="28" t="n">
        <f aca="false">(BC91/W91)*100</f>
        <v>73.0766030042025</v>
      </c>
      <c r="BE91" s="31" t="n">
        <v>30</v>
      </c>
      <c r="BF91" s="28" t="n">
        <f aca="false">(BA91/AW91)*1000</f>
        <v>30.6181818181818</v>
      </c>
      <c r="BG91" s="28" t="n">
        <f aca="false">(BA91/AY91)*1000</f>
        <v>32.6609775019395</v>
      </c>
      <c r="BH91" s="6" t="n">
        <v>100</v>
      </c>
      <c r="BI91" s="6" t="n">
        <v>8</v>
      </c>
      <c r="BJ91" s="6" t="n">
        <v>8</v>
      </c>
      <c r="BK91" s="6" t="n">
        <v>1</v>
      </c>
      <c r="BL91" s="31" t="n">
        <v>10523.88</v>
      </c>
      <c r="BM91" s="31" t="n">
        <v>78</v>
      </c>
      <c r="BN91" s="31" t="n">
        <v>693.05575</v>
      </c>
      <c r="BO91" s="5"/>
      <c r="BP91" s="5"/>
      <c r="BQ91" s="5"/>
      <c r="BR91" s="5"/>
      <c r="BS91" s="5"/>
    </row>
    <row r="92" s="6" customFormat="true" ht="13.2" hidden="false" customHeight="false" outlineLevel="0" collapsed="false">
      <c r="A92" s="6" t="s">
        <v>76</v>
      </c>
      <c r="B92" s="6" t="n">
        <v>1</v>
      </c>
      <c r="C92" s="6" t="s">
        <v>76</v>
      </c>
      <c r="D92" s="26" t="s">
        <v>72</v>
      </c>
      <c r="E92" s="6" t="n">
        <v>2</v>
      </c>
      <c r="F92" s="6" t="n">
        <v>61</v>
      </c>
      <c r="G92" s="6" t="n">
        <v>158</v>
      </c>
      <c r="H92" s="27" t="n">
        <f aca="false">G92/100</f>
        <v>1.58</v>
      </c>
      <c r="I92" s="6" t="n">
        <v>63.1</v>
      </c>
      <c r="J92" s="6" t="n">
        <v>25.1</v>
      </c>
      <c r="K92" s="6" t="n">
        <v>0</v>
      </c>
      <c r="L92" s="6" t="n">
        <v>0</v>
      </c>
      <c r="M92" s="6" t="n">
        <v>0</v>
      </c>
      <c r="N92" s="6" t="n">
        <v>7</v>
      </c>
      <c r="O92" s="6" t="n">
        <v>3.02</v>
      </c>
      <c r="P92" s="6" t="n">
        <v>3.09</v>
      </c>
      <c r="Q92" s="27" t="n">
        <f aca="false">((3.95*H92)-(0.025*F92)-2.6)</f>
        <v>2.116</v>
      </c>
      <c r="R92" s="28" t="n">
        <f aca="false">(O92/Q92)*100</f>
        <v>142.722117202268</v>
      </c>
      <c r="S92" s="28" t="n">
        <f aca="false">(P92/Q92)*100</f>
        <v>146.030245746692</v>
      </c>
      <c r="T92" s="28" t="n">
        <f aca="false">S92-R92</f>
        <v>3.30812854442345</v>
      </c>
      <c r="U92" s="6" t="n">
        <v>4.08</v>
      </c>
      <c r="V92" s="6" t="n">
        <v>3.89</v>
      </c>
      <c r="W92" s="27" t="n">
        <f aca="false">((4.43*H92)-(0.026*F92)-2.89)</f>
        <v>2.5234</v>
      </c>
      <c r="X92" s="28" t="n">
        <f aca="false">(U92/W92)*100</f>
        <v>161.686613299517</v>
      </c>
      <c r="Y92" s="28" t="n">
        <f aca="false">(V92/W92)*100</f>
        <v>154.157089640961</v>
      </c>
      <c r="Z92" s="28" t="n">
        <f aca="false">Y92-X92</f>
        <v>-7.52952365855592</v>
      </c>
      <c r="AA92" s="6" t="n">
        <v>74</v>
      </c>
      <c r="AB92" s="6" t="n">
        <v>79.4</v>
      </c>
      <c r="AC92" s="28" t="n">
        <f aca="false">(81.015+(-0.2125*F92))</f>
        <v>68.0525</v>
      </c>
      <c r="AD92" s="29" t="n">
        <f aca="false">AC92-AB92</f>
        <v>-11.3475</v>
      </c>
      <c r="AE92" s="6" t="s">
        <v>73</v>
      </c>
      <c r="AF92" s="27" t="n">
        <v>5.19</v>
      </c>
      <c r="AG92" s="27" t="n">
        <f aca="false">((6.6*H92)-5.79)</f>
        <v>4.638</v>
      </c>
      <c r="AH92" s="28" t="n">
        <f aca="false">(AF92/AG92)*100</f>
        <v>111.901681759379</v>
      </c>
      <c r="AI92" s="27" t="n">
        <v>2.45</v>
      </c>
      <c r="AJ92" s="27" t="n">
        <f aca="false">((2.24*H92)+(0.001*F92)-1)</f>
        <v>2.6002</v>
      </c>
      <c r="AK92" s="28" t="n">
        <f aca="false">(AI92/AJ92)*100</f>
        <v>94.2235212675948</v>
      </c>
      <c r="AL92" s="6" t="n">
        <v>1.12</v>
      </c>
      <c r="AM92" s="27" t="n">
        <f aca="false">((1.81*H92)+(0.016*F92)-2)</f>
        <v>1.8358</v>
      </c>
      <c r="AN92" s="28" t="n">
        <f aca="false">(AL92/AM92)*100</f>
        <v>61.0088244906853</v>
      </c>
      <c r="AO92" s="6" t="n">
        <v>2.74</v>
      </c>
      <c r="AP92" s="27" t="n">
        <f aca="false">(AG92-AJ92)</f>
        <v>2.0378</v>
      </c>
      <c r="AQ92" s="28" t="n">
        <f aca="false">(AO92/AP92)*100</f>
        <v>134.458730002944</v>
      </c>
      <c r="AR92" s="27" t="n">
        <f aca="false">AO92/AF92</f>
        <v>0.527938342967245</v>
      </c>
      <c r="AS92" s="27" t="n">
        <f aca="false">AL92/AF92</f>
        <v>0.215799614643545</v>
      </c>
      <c r="AT92" s="6" t="n">
        <v>15.9</v>
      </c>
      <c r="AU92" s="27" t="n">
        <v>20.7659818639528</v>
      </c>
      <c r="AV92" s="28" t="n">
        <v>76.5675329207547</v>
      </c>
      <c r="AW92" s="6" t="n">
        <v>1532</v>
      </c>
      <c r="AX92" s="27" t="n">
        <f aca="false">AW92/I92</f>
        <v>24.2789223454834</v>
      </c>
      <c r="AY92" s="6" t="n">
        <v>1731</v>
      </c>
      <c r="AZ92" s="30" t="n">
        <f aca="false">AY92/AW92</f>
        <v>1.1298955613577</v>
      </c>
      <c r="BA92" s="6" t="n">
        <v>60.3</v>
      </c>
      <c r="BB92" s="28" t="n">
        <f aca="false">(BA92/(35*P92))*100</f>
        <v>55.7558945908461</v>
      </c>
      <c r="BC92" s="6" t="n">
        <v>2.153</v>
      </c>
      <c r="BD92" s="28" t="n">
        <f aca="false">(BC92/W92)*100</f>
        <v>85.3213917730047</v>
      </c>
      <c r="BE92" s="31" t="n">
        <v>28.3018867924528</v>
      </c>
      <c r="BF92" s="28" t="n">
        <f aca="false">(BA92/AW92)*1000</f>
        <v>39.3603133159269</v>
      </c>
      <c r="BG92" s="28" t="n">
        <f aca="false">(BA92/AY92)*1000</f>
        <v>34.8353552859619</v>
      </c>
      <c r="BH92" s="6" t="n">
        <v>99</v>
      </c>
      <c r="BI92" s="6" t="n">
        <v>9</v>
      </c>
      <c r="BJ92" s="6" t="n">
        <v>9</v>
      </c>
      <c r="BK92" s="6" t="n">
        <v>1</v>
      </c>
      <c r="BL92" s="31" t="n">
        <v>5885.917</v>
      </c>
      <c r="BM92" s="31" t="n">
        <v>72</v>
      </c>
      <c r="BN92" s="31" t="n">
        <v>437.953</v>
      </c>
      <c r="BO92" s="5"/>
      <c r="BP92" s="5"/>
      <c r="BQ92" s="5"/>
      <c r="BR92" s="5"/>
      <c r="BS92" s="5"/>
    </row>
    <row r="93" s="6" customFormat="true" ht="13.2" hidden="false" customHeight="false" outlineLevel="0" collapsed="false">
      <c r="A93" s="6" t="s">
        <v>76</v>
      </c>
      <c r="B93" s="6" t="n">
        <v>1</v>
      </c>
      <c r="C93" s="6" t="s">
        <v>76</v>
      </c>
      <c r="D93" s="26" t="s">
        <v>72</v>
      </c>
      <c r="E93" s="6" t="n">
        <v>2</v>
      </c>
      <c r="F93" s="6" t="n">
        <v>62</v>
      </c>
      <c r="G93" s="6" t="n">
        <v>155.3</v>
      </c>
      <c r="H93" s="27" t="n">
        <f aca="false">G93/100</f>
        <v>1.553</v>
      </c>
      <c r="I93" s="6" t="n">
        <v>56.7</v>
      </c>
      <c r="J93" s="6" t="n">
        <v>23.8</v>
      </c>
      <c r="K93" s="6" t="n">
        <v>0</v>
      </c>
      <c r="L93" s="6" t="n">
        <v>0</v>
      </c>
      <c r="M93" s="6" t="n">
        <v>0</v>
      </c>
      <c r="N93" s="6" t="n">
        <v>10</v>
      </c>
      <c r="O93" s="6" t="n">
        <v>2</v>
      </c>
      <c r="P93" s="6" t="n">
        <v>2.1</v>
      </c>
      <c r="Q93" s="27" t="n">
        <f aca="false">((3.95*H93)-(0.025*F93)-2.6)</f>
        <v>1.98435</v>
      </c>
      <c r="R93" s="28" t="n">
        <f aca="false">(O93/Q93)*100</f>
        <v>100.78867135334</v>
      </c>
      <c r="S93" s="28" t="n">
        <f aca="false">(P93/Q93)*100</f>
        <v>105.828104921007</v>
      </c>
      <c r="T93" s="28" t="n">
        <f aca="false">S93-R93</f>
        <v>5.03943356766698</v>
      </c>
      <c r="U93" s="6" t="n">
        <v>2.48</v>
      </c>
      <c r="V93" s="6" t="n">
        <v>2.5</v>
      </c>
      <c r="W93" s="27" t="n">
        <f aca="false">((4.43*H93)-(0.026*F93)-2.89)</f>
        <v>2.37779</v>
      </c>
      <c r="X93" s="28" t="n">
        <f aca="false">(U93/W93)*100</f>
        <v>104.298529306625</v>
      </c>
      <c r="Y93" s="28" t="n">
        <f aca="false">(V93/W93)*100</f>
        <v>105.139646478453</v>
      </c>
      <c r="Z93" s="28" t="n">
        <f aca="false">Y93-X93</f>
        <v>0.841117171827619</v>
      </c>
      <c r="AA93" s="6" t="n">
        <v>80.6</v>
      </c>
      <c r="AB93" s="6" t="n">
        <v>84</v>
      </c>
      <c r="AC93" s="28" t="n">
        <f aca="false">(81.015+(-0.2125*F93))</f>
        <v>67.84</v>
      </c>
      <c r="AD93" s="29" t="n">
        <f aca="false">AC93-AB93</f>
        <v>-16.16</v>
      </c>
      <c r="AE93" s="6" t="s">
        <v>73</v>
      </c>
      <c r="AF93" s="27" t="n">
        <v>4.12</v>
      </c>
      <c r="AG93" s="27" t="n">
        <f aca="false">((6.6*H93)-5.79)</f>
        <v>4.4598</v>
      </c>
      <c r="AH93" s="28" t="n">
        <f aca="false">(AF93/AG93)*100</f>
        <v>92.3808242522086</v>
      </c>
      <c r="AI93" s="27" t="n">
        <v>2.48</v>
      </c>
      <c r="AJ93" s="27" t="n">
        <f aca="false">((2.24*H93)+(0.001*F93)-1)</f>
        <v>2.54072</v>
      </c>
      <c r="AK93" s="28" t="n">
        <f aca="false">(AI93/AJ93)*100</f>
        <v>97.6101262634214</v>
      </c>
      <c r="AL93" s="6" t="n">
        <v>1.64</v>
      </c>
      <c r="AM93" s="27" t="n">
        <f aca="false">((1.81*H93)+(0.016*F93)-2)</f>
        <v>1.80293</v>
      </c>
      <c r="AN93" s="28" t="n">
        <f aca="false">(AL93/AM93)*100</f>
        <v>90.9630434903185</v>
      </c>
      <c r="AO93" s="6" t="n">
        <v>1.64</v>
      </c>
      <c r="AP93" s="27" t="n">
        <f aca="false">(AG93-AJ93)</f>
        <v>1.91908</v>
      </c>
      <c r="AQ93" s="28" t="n">
        <f aca="false">(AO93/AP93)*100</f>
        <v>85.4576151072389</v>
      </c>
      <c r="AR93" s="27" t="n">
        <f aca="false">AO93/AF93</f>
        <v>0.398058252427184</v>
      </c>
      <c r="AS93" s="27" t="n">
        <f aca="false">AL93/AF93</f>
        <v>0.398058252427185</v>
      </c>
      <c r="AT93" s="6" t="n">
        <v>14.6</v>
      </c>
      <c r="AU93" s="27" t="n">
        <v>20.2224566675435</v>
      </c>
      <c r="AV93" s="28" t="n">
        <v>72.1969651858996</v>
      </c>
      <c r="AW93" s="6" t="n">
        <v>1614</v>
      </c>
      <c r="AX93" s="27" t="n">
        <f aca="false">AW93/I93</f>
        <v>28.4656084656085</v>
      </c>
      <c r="AY93" s="6" t="n">
        <v>2055</v>
      </c>
      <c r="AZ93" s="30" t="n">
        <f aca="false">AY93/AW93</f>
        <v>1.27323420074349</v>
      </c>
      <c r="BA93" s="6" t="n">
        <v>63.6</v>
      </c>
      <c r="BB93" s="28" t="n">
        <f aca="false">(BA93/(35*P93))*100</f>
        <v>86.530612244898</v>
      </c>
      <c r="BC93" s="6" t="n">
        <v>1.417</v>
      </c>
      <c r="BD93" s="28" t="n">
        <f aca="false">(BC93/W93)*100</f>
        <v>59.593151623987</v>
      </c>
      <c r="BE93" s="31" t="n">
        <v>43.4782608695652</v>
      </c>
      <c r="BF93" s="28" t="n">
        <f aca="false">(BA93/AW93)*1000</f>
        <v>39.4052044609665</v>
      </c>
      <c r="BG93" s="28" t="n">
        <f aca="false">(BA93/AY93)*1000</f>
        <v>30.9489051094891</v>
      </c>
      <c r="BH93" s="6" t="n">
        <v>97</v>
      </c>
      <c r="BI93" s="6" t="n">
        <v>4</v>
      </c>
      <c r="BJ93" s="6" t="n">
        <v>3</v>
      </c>
      <c r="BK93" s="6" t="n">
        <v>2</v>
      </c>
      <c r="BL93" s="31" t="n">
        <v>10812.95</v>
      </c>
      <c r="BM93" s="31" t="n">
        <v>87.0753</v>
      </c>
      <c r="BN93" s="31" t="n">
        <v>532.59975</v>
      </c>
      <c r="BO93" s="5"/>
      <c r="BP93" s="5"/>
      <c r="BQ93" s="5"/>
      <c r="BR93" s="5"/>
      <c r="BS93" s="5"/>
    </row>
    <row r="94" s="6" customFormat="true" ht="13.2" hidden="false" customHeight="false" outlineLevel="0" collapsed="false">
      <c r="A94" s="6" t="s">
        <v>76</v>
      </c>
      <c r="B94" s="6" t="n">
        <v>1</v>
      </c>
      <c r="C94" s="6" t="s">
        <v>76</v>
      </c>
      <c r="D94" s="26" t="s">
        <v>72</v>
      </c>
      <c r="E94" s="6" t="n">
        <v>2</v>
      </c>
      <c r="F94" s="6" t="n">
        <v>54</v>
      </c>
      <c r="G94" s="6" t="n">
        <v>153</v>
      </c>
      <c r="H94" s="27" t="n">
        <f aca="false">G94/100</f>
        <v>1.53</v>
      </c>
      <c r="I94" s="6" t="n">
        <v>72.2</v>
      </c>
      <c r="J94" s="6" t="n">
        <v>30.8</v>
      </c>
      <c r="K94" s="6" t="n">
        <v>0</v>
      </c>
      <c r="L94" s="6" t="n">
        <v>0</v>
      </c>
      <c r="M94" s="6" t="n">
        <v>0</v>
      </c>
      <c r="N94" s="6" t="n">
        <v>12</v>
      </c>
      <c r="O94" s="6" t="n">
        <v>2.27</v>
      </c>
      <c r="P94" s="6" t="n">
        <v>2.33</v>
      </c>
      <c r="Q94" s="27" t="n">
        <f aca="false">((3.95*H94)-(0.025*F94)-2.6)</f>
        <v>2.0935</v>
      </c>
      <c r="R94" s="28" t="n">
        <f aca="false">(O94/Q94)*100</f>
        <v>108.430857415811</v>
      </c>
      <c r="S94" s="28" t="n">
        <f aca="false">(P94/Q94)*100</f>
        <v>111.296871268211</v>
      </c>
      <c r="T94" s="28" t="n">
        <f aca="false">S94-R94</f>
        <v>2.86601385240029</v>
      </c>
      <c r="U94" s="6" t="n">
        <v>2.69</v>
      </c>
      <c r="V94" s="6" t="n">
        <v>2.66</v>
      </c>
      <c r="W94" s="27" t="n">
        <f aca="false">((4.43*H94)-(0.026*F94)-2.89)</f>
        <v>2.4839</v>
      </c>
      <c r="X94" s="28" t="n">
        <f aca="false">(U94/W94)*100</f>
        <v>108.29743548452</v>
      </c>
      <c r="Y94" s="28" t="n">
        <f aca="false">(V94/W94)*100</f>
        <v>107.089657393615</v>
      </c>
      <c r="Z94" s="28" t="n">
        <f aca="false">Y94-X94</f>
        <v>-1.20777809090542</v>
      </c>
      <c r="AA94" s="6" t="n">
        <v>84.4</v>
      </c>
      <c r="AB94" s="6" t="n">
        <v>87.6</v>
      </c>
      <c r="AC94" s="28" t="n">
        <f aca="false">(81.015+(-0.2125*F94))</f>
        <v>69.54</v>
      </c>
      <c r="AD94" s="29" t="n">
        <f aca="false">AC94-AB94</f>
        <v>-18.06</v>
      </c>
      <c r="AE94" s="6" t="s">
        <v>73</v>
      </c>
      <c r="AF94" s="27" t="n">
        <v>3.65</v>
      </c>
      <c r="AG94" s="27" t="n">
        <f aca="false">((6.6*H94)-5.79)</f>
        <v>4.308</v>
      </c>
      <c r="AH94" s="28" t="n">
        <f aca="false">(AF94/AG94)*100</f>
        <v>84.7260909935005</v>
      </c>
      <c r="AI94" s="27" t="n">
        <v>1.52</v>
      </c>
      <c r="AJ94" s="27" t="n">
        <f aca="false">((2.24*H94)+(0.001*F94)-1)</f>
        <v>2.4812</v>
      </c>
      <c r="AK94" s="28" t="n">
        <f aca="false">(AI94/AJ94)*100</f>
        <v>61.2606803159761</v>
      </c>
      <c r="AL94" s="6" t="n">
        <v>0.91</v>
      </c>
      <c r="AM94" s="27" t="n">
        <f aca="false">((1.81*H94)+(0.016*F94)-2)</f>
        <v>1.6333</v>
      </c>
      <c r="AN94" s="28" t="n">
        <f aca="false">(AL94/AM94)*100</f>
        <v>55.7154227637299</v>
      </c>
      <c r="AO94" s="6" t="n">
        <v>2.13</v>
      </c>
      <c r="AP94" s="27" t="n">
        <f aca="false">(AG94-AJ94)</f>
        <v>1.8268</v>
      </c>
      <c r="AQ94" s="28" t="n">
        <f aca="false">(AO94/AP94)*100</f>
        <v>116.597328662142</v>
      </c>
      <c r="AR94" s="27" t="n">
        <f aca="false">AO94/AF94</f>
        <v>0.583561643835616</v>
      </c>
      <c r="AS94" s="27" t="n">
        <f aca="false">AL94/AF94</f>
        <v>0.249315068493151</v>
      </c>
      <c r="AT94" s="6" t="n">
        <v>16.7</v>
      </c>
      <c r="AU94" s="27" t="n">
        <v>20.7428944631948</v>
      </c>
      <c r="AV94" s="28" t="n">
        <v>80.5094970214098</v>
      </c>
      <c r="AW94" s="6" t="n">
        <v>1954</v>
      </c>
      <c r="AX94" s="27" t="n">
        <f aca="false">AW94/I94</f>
        <v>27.0637119113573</v>
      </c>
      <c r="AY94" s="6" t="n">
        <v>2078</v>
      </c>
      <c r="AZ94" s="30" t="n">
        <f aca="false">AY94/AW94</f>
        <v>1.06345957011259</v>
      </c>
      <c r="BA94" s="6" t="n">
        <v>59</v>
      </c>
      <c r="BB94" s="28" t="n">
        <f aca="false">(BA94/(35*P94))*100</f>
        <v>72.3482526057633</v>
      </c>
      <c r="BC94" s="6" t="n">
        <v>1.579</v>
      </c>
      <c r="BD94" s="28" t="n">
        <f aca="false">(BC94/W94)*100</f>
        <v>63.5693868513225</v>
      </c>
      <c r="BE94" s="31" t="n">
        <v>37.2670807453416</v>
      </c>
      <c r="BF94" s="28" t="n">
        <f aca="false">(BA94/AW94)*1000</f>
        <v>30.1944728761515</v>
      </c>
      <c r="BG94" s="28" t="n">
        <f aca="false">(BA94/AY94)*1000</f>
        <v>28.3926852743022</v>
      </c>
      <c r="BH94" s="6" t="n">
        <v>92</v>
      </c>
      <c r="BI94" s="6" t="n">
        <v>3</v>
      </c>
      <c r="BJ94" s="6" t="n">
        <v>3</v>
      </c>
      <c r="BK94" s="6" t="n">
        <v>2</v>
      </c>
      <c r="BL94" s="31" t="n">
        <v>8296.299</v>
      </c>
      <c r="BM94" s="31" t="n">
        <v>0</v>
      </c>
      <c r="BN94" s="31" t="n">
        <v>505.65825</v>
      </c>
      <c r="BO94" s="5"/>
      <c r="BP94" s="5"/>
      <c r="BQ94" s="5"/>
      <c r="BR94" s="5"/>
      <c r="BS94" s="5"/>
    </row>
    <row r="95" s="6" customFormat="true" ht="13.2" hidden="false" customHeight="false" outlineLevel="0" collapsed="false">
      <c r="A95" s="6" t="s">
        <v>76</v>
      </c>
      <c r="B95" s="6" t="n">
        <v>1</v>
      </c>
      <c r="C95" s="6" t="s">
        <v>76</v>
      </c>
      <c r="D95" s="26" t="s">
        <v>72</v>
      </c>
      <c r="E95" s="6" t="n">
        <v>2</v>
      </c>
      <c r="F95" s="6" t="n">
        <v>44</v>
      </c>
      <c r="G95" s="6" t="n">
        <v>156</v>
      </c>
      <c r="H95" s="27" t="n">
        <f aca="false">G95/100</f>
        <v>1.56</v>
      </c>
      <c r="I95" s="6" t="n">
        <v>77</v>
      </c>
      <c r="J95" s="6" t="n">
        <v>31.8</v>
      </c>
      <c r="K95" s="6" t="n">
        <v>0</v>
      </c>
      <c r="L95" s="6" t="n">
        <v>0</v>
      </c>
      <c r="M95" s="6" t="n">
        <v>0</v>
      </c>
      <c r="N95" s="6" t="n">
        <v>12</v>
      </c>
      <c r="O95" s="6" t="n">
        <v>2.76</v>
      </c>
      <c r="P95" s="6" t="n">
        <v>2.82</v>
      </c>
      <c r="Q95" s="27" t="n">
        <f aca="false">((3.95*H95)-(0.025*F95)-2.6)</f>
        <v>2.462</v>
      </c>
      <c r="R95" s="28" t="n">
        <f aca="false">(O95/Q95)*100</f>
        <v>112.103980503656</v>
      </c>
      <c r="S95" s="28" t="n">
        <f aca="false">(P95/Q95)*100</f>
        <v>114.541023558083</v>
      </c>
      <c r="T95" s="28" t="n">
        <f aca="false">S95-R95</f>
        <v>2.43704305442726</v>
      </c>
      <c r="U95" s="6" t="n">
        <v>3.36</v>
      </c>
      <c r="V95" s="6" t="n">
        <v>3.26</v>
      </c>
      <c r="W95" s="27" t="n">
        <f aca="false">((4.43*H95)-(0.026*F95)-2.89)</f>
        <v>2.8768</v>
      </c>
      <c r="X95" s="28" t="n">
        <f aca="false">(U95/W95)*100</f>
        <v>116.796440489433</v>
      </c>
      <c r="Y95" s="28" t="n">
        <f aca="false">(V95/W95)*100</f>
        <v>113.320355951057</v>
      </c>
      <c r="Z95" s="28" t="n">
        <f aca="false">Y95-X95</f>
        <v>-3.47608453837596</v>
      </c>
      <c r="AA95" s="6" t="n">
        <v>82.1</v>
      </c>
      <c r="AB95" s="6" t="n">
        <v>86.5</v>
      </c>
      <c r="AC95" s="28" t="n">
        <f aca="false">(81.015+(-0.2125*F95))</f>
        <v>71.665</v>
      </c>
      <c r="AD95" s="29" t="n">
        <f aca="false">AC95-AB95</f>
        <v>-14.835</v>
      </c>
      <c r="AE95" s="6" t="s">
        <v>73</v>
      </c>
      <c r="AF95" s="27" t="n">
        <v>4.35</v>
      </c>
      <c r="AG95" s="27" t="n">
        <f aca="false">((6.6*H95)-5.79)</f>
        <v>4.506</v>
      </c>
      <c r="AH95" s="28" t="n">
        <f aca="false">(AF95/AG95)*100</f>
        <v>96.537949400799</v>
      </c>
      <c r="AI95" s="27" t="n">
        <v>2.24</v>
      </c>
      <c r="AJ95" s="27" t="n">
        <f aca="false">((2.24*H95)+(0.001*F95)-1)</f>
        <v>2.5384</v>
      </c>
      <c r="AK95" s="28" t="n">
        <f aca="false">(AI95/AJ95)*100</f>
        <v>88.2445635045698</v>
      </c>
      <c r="AL95" s="6" t="n">
        <v>0.83</v>
      </c>
      <c r="AM95" s="27" t="n">
        <f aca="false">((1.81*H95)+(0.016*F95)-2)</f>
        <v>1.5276</v>
      </c>
      <c r="AN95" s="28" t="n">
        <f aca="false">(AL95/AM95)*100</f>
        <v>54.3335951819848</v>
      </c>
      <c r="AO95" s="6" t="n">
        <v>2.11</v>
      </c>
      <c r="AP95" s="27" t="n">
        <f aca="false">(AG95-AJ95)</f>
        <v>1.9676</v>
      </c>
      <c r="AQ95" s="28" t="n">
        <f aca="false">(AO95/AP95)*100</f>
        <v>107.237243342143</v>
      </c>
      <c r="AR95" s="27" t="n">
        <f aca="false">AO95/AF95</f>
        <v>0.485057471264368</v>
      </c>
      <c r="AS95" s="27" t="n">
        <f aca="false">AL95/AF95</f>
        <v>0.190804597701149</v>
      </c>
      <c r="AT95" s="6" t="n">
        <v>18.2</v>
      </c>
      <c r="AU95" s="27" t="n">
        <v>22.3343669036496</v>
      </c>
      <c r="AV95" s="28" t="n">
        <v>81.4887660729975</v>
      </c>
      <c r="AW95" s="6" t="n">
        <v>1791</v>
      </c>
      <c r="AX95" s="27" t="n">
        <f aca="false">AW95/I95</f>
        <v>23.2597402597403</v>
      </c>
      <c r="AY95" s="6" t="n">
        <v>1842</v>
      </c>
      <c r="AZ95" s="30" t="n">
        <f aca="false">AY95/AW95</f>
        <v>1.0284757118928</v>
      </c>
      <c r="BA95" s="6" t="n">
        <v>56.7</v>
      </c>
      <c r="BB95" s="28" t="n">
        <f aca="false">(BA95/(35*P95))*100</f>
        <v>57.4468085106383</v>
      </c>
      <c r="BC95" s="6" t="n">
        <v>1.609</v>
      </c>
      <c r="BD95" s="28" t="n">
        <f aca="false">(BC95/W95)*100</f>
        <v>55.9302002224694</v>
      </c>
      <c r="BE95" s="31" t="n">
        <v>34.4827586206897</v>
      </c>
      <c r="BF95" s="28" t="n">
        <f aca="false">(BA95/AW95)*1000</f>
        <v>31.6582914572864</v>
      </c>
      <c r="BG95" s="28" t="n">
        <f aca="false">(BA95/AY95)*1000</f>
        <v>30.7817589576547</v>
      </c>
      <c r="BH95" s="6" t="n">
        <v>95</v>
      </c>
      <c r="BI95" s="6" t="n">
        <v>5</v>
      </c>
      <c r="BJ95" s="6" t="n">
        <v>2</v>
      </c>
      <c r="BK95" s="6" t="n">
        <v>2</v>
      </c>
      <c r="BL95" s="31" t="n">
        <v>11903.58</v>
      </c>
      <c r="BM95" s="31" t="n">
        <v>0</v>
      </c>
      <c r="BN95" s="31" t="n">
        <v>669.7675</v>
      </c>
      <c r="BO95" s="5"/>
      <c r="BP95" s="5"/>
      <c r="BQ95" s="5"/>
      <c r="BR95" s="5"/>
      <c r="BS95" s="5"/>
    </row>
    <row r="96" s="6" customFormat="true" ht="13.2" hidden="false" customHeight="false" outlineLevel="0" collapsed="false">
      <c r="A96" s="6" t="s">
        <v>76</v>
      </c>
      <c r="B96" s="6" t="n">
        <v>1</v>
      </c>
      <c r="C96" s="6" t="s">
        <v>76</v>
      </c>
      <c r="D96" s="26" t="s">
        <v>72</v>
      </c>
      <c r="E96" s="6" t="n">
        <v>1</v>
      </c>
      <c r="F96" s="6" t="n">
        <v>50</v>
      </c>
      <c r="G96" s="6" t="n">
        <v>177.5</v>
      </c>
      <c r="H96" s="27" t="n">
        <f aca="false">G96/100</f>
        <v>1.775</v>
      </c>
      <c r="I96" s="6" t="n">
        <v>102.7</v>
      </c>
      <c r="J96" s="6" t="n">
        <v>32.6</v>
      </c>
      <c r="K96" s="6" t="n">
        <v>0</v>
      </c>
      <c r="L96" s="6" t="n">
        <v>0</v>
      </c>
      <c r="M96" s="6" t="n">
        <v>0</v>
      </c>
      <c r="N96" s="6" t="n">
        <v>10</v>
      </c>
      <c r="O96" s="6" t="n">
        <v>3.22</v>
      </c>
      <c r="P96" s="6" t="n">
        <v>3.34</v>
      </c>
      <c r="Q96" s="27" t="n">
        <f aca="false">((4.3*H96)-(0.029*F96)-2.49)</f>
        <v>3.6925</v>
      </c>
      <c r="R96" s="28" t="n">
        <f aca="false">(O96/Q96)*100</f>
        <v>87.2037914691943</v>
      </c>
      <c r="S96" s="28" t="n">
        <f aca="false">(P96/Q96)*100</f>
        <v>90.4536222071767</v>
      </c>
      <c r="T96" s="28" t="n">
        <f aca="false">S96-R96</f>
        <v>3.24983073798239</v>
      </c>
      <c r="U96" s="6" t="n">
        <v>4.01</v>
      </c>
      <c r="V96" s="6" t="n">
        <v>3.96</v>
      </c>
      <c r="W96" s="27" t="n">
        <f aca="false">((5.76*H96)-(0.026*F96)-4.34)</f>
        <v>4.584</v>
      </c>
      <c r="X96" s="28" t="n">
        <f aca="false">(U96/W96)*100</f>
        <v>87.478184991274</v>
      </c>
      <c r="Y96" s="28" t="n">
        <f aca="false">(V96/W96)*100</f>
        <v>86.3874345549739</v>
      </c>
      <c r="Z96" s="28" t="n">
        <f aca="false">Y96-X96</f>
        <v>-1.09075043630017</v>
      </c>
      <c r="AA96" s="6" t="n">
        <v>80.3</v>
      </c>
      <c r="AB96" s="6" t="n">
        <v>84.3</v>
      </c>
      <c r="AC96" s="28" t="n">
        <f aca="false">(78.388+(-0.2066*F96))</f>
        <v>68.058</v>
      </c>
      <c r="AD96" s="29" t="n">
        <f aca="false">AC96-AB96</f>
        <v>-16.242</v>
      </c>
      <c r="AE96" s="6" t="s">
        <v>73</v>
      </c>
      <c r="AF96" s="27" t="n">
        <v>5.78</v>
      </c>
      <c r="AG96" s="27" t="n">
        <f aca="false">((7.99*H96)-7.08)</f>
        <v>7.10225</v>
      </c>
      <c r="AH96" s="28" t="n">
        <f aca="false">(AF96/AG96)*100</f>
        <v>81.3826604245134</v>
      </c>
      <c r="AI96" s="27" t="n">
        <v>2.94</v>
      </c>
      <c r="AJ96" s="27" t="n">
        <f aca="false">((2.34*H96)+(0.009*F96)-1.09)</f>
        <v>3.5135</v>
      </c>
      <c r="AK96" s="28" t="n">
        <f aca="false">(AI96/AJ96)*100</f>
        <v>83.6772449124805</v>
      </c>
      <c r="AL96" s="6" t="n">
        <v>1.73</v>
      </c>
      <c r="AM96" s="27" t="n">
        <f aca="false">((1.31*H96)+(0.022*F96)-1.23)</f>
        <v>2.19525</v>
      </c>
      <c r="AN96" s="28" t="n">
        <f aca="false">(AL96/AM96)*100</f>
        <v>78.8065140644574</v>
      </c>
      <c r="AO96" s="6" t="n">
        <v>2.84</v>
      </c>
      <c r="AP96" s="27" t="n">
        <f aca="false">(AG96-AJ96)</f>
        <v>3.58875</v>
      </c>
      <c r="AQ96" s="28" t="n">
        <f aca="false">(AO96/AP96)*100</f>
        <v>79.1361894810171</v>
      </c>
      <c r="AR96" s="27" t="n">
        <f aca="false">AO96/AF96</f>
        <v>0.491349480968858</v>
      </c>
      <c r="AS96" s="27" t="n">
        <f aca="false">AL96/AF96</f>
        <v>0.299307958477509</v>
      </c>
      <c r="AT96" s="6" t="n">
        <v>27.17</v>
      </c>
      <c r="AU96" s="27" t="n">
        <v>30.671929891465</v>
      </c>
      <c r="AV96" s="28" t="n">
        <v>88.5826229263798</v>
      </c>
      <c r="AW96" s="6" t="n">
        <v>2810</v>
      </c>
      <c r="AX96" s="27" t="n">
        <f aca="false">AW96/I96</f>
        <v>27.3612463485881</v>
      </c>
      <c r="AY96" s="6" t="n">
        <v>2810</v>
      </c>
      <c r="AZ96" s="30" t="n">
        <f aca="false">AY96/AW96</f>
        <v>1</v>
      </c>
      <c r="BA96" s="6" t="n">
        <v>94.4</v>
      </c>
      <c r="BB96" s="28" t="n">
        <f aca="false">(BA96/(35*P96))*100</f>
        <v>80.7527801539778</v>
      </c>
      <c r="BC96" s="6" t="n">
        <v>2.38</v>
      </c>
      <c r="BD96" s="28" t="n">
        <f aca="false">(BC96/W96)*100</f>
        <v>51.9197207678883</v>
      </c>
      <c r="BE96" s="31" t="n">
        <v>39.7350993377483</v>
      </c>
      <c r="BF96" s="28" t="n">
        <f aca="false">(BA96/AW96)*1000</f>
        <v>33.5943060498221</v>
      </c>
      <c r="BG96" s="28" t="n">
        <f aca="false">(BA96/AY96)*1000</f>
        <v>33.5943060498221</v>
      </c>
      <c r="BH96" s="6" t="n">
        <v>92</v>
      </c>
      <c r="BI96" s="6" t="n">
        <v>5</v>
      </c>
      <c r="BJ96" s="6" t="n">
        <v>8</v>
      </c>
      <c r="BK96" s="6" t="n">
        <v>4</v>
      </c>
      <c r="BL96" s="31" t="n">
        <v>10073.6</v>
      </c>
      <c r="BM96" s="31" t="n">
        <v>78</v>
      </c>
      <c r="BN96" s="31" t="n">
        <v>821.627</v>
      </c>
      <c r="BO96" s="5"/>
      <c r="BP96" s="5"/>
      <c r="BQ96" s="5"/>
      <c r="BR96" s="5"/>
      <c r="BS96" s="5"/>
    </row>
    <row r="97" s="6" customFormat="true" ht="13.2" hidden="false" customHeight="false" outlineLevel="0" collapsed="false">
      <c r="A97" s="6" t="s">
        <v>76</v>
      </c>
      <c r="B97" s="6" t="n">
        <v>1</v>
      </c>
      <c r="C97" s="6" t="s">
        <v>76</v>
      </c>
      <c r="D97" s="26" t="s">
        <v>72</v>
      </c>
      <c r="E97" s="6" t="n">
        <v>1</v>
      </c>
      <c r="F97" s="6" t="n">
        <v>41</v>
      </c>
      <c r="G97" s="6" t="n">
        <v>183.2</v>
      </c>
      <c r="H97" s="27" t="n">
        <f aca="false">G97/100</f>
        <v>1.832</v>
      </c>
      <c r="I97" s="6" t="n">
        <v>87.2</v>
      </c>
      <c r="J97" s="6" t="n">
        <v>25.8</v>
      </c>
      <c r="K97" s="6" t="n">
        <v>0</v>
      </c>
      <c r="L97" s="6" t="n">
        <v>0</v>
      </c>
      <c r="M97" s="6" t="n">
        <v>0</v>
      </c>
      <c r="N97" s="6" t="n">
        <v>10</v>
      </c>
      <c r="O97" s="6" t="n">
        <v>4.79</v>
      </c>
      <c r="P97" s="6" t="n">
        <v>5</v>
      </c>
      <c r="Q97" s="27" t="n">
        <f aca="false">((4.3*H97)-(0.029*F97)-2.49)</f>
        <v>4.1986</v>
      </c>
      <c r="R97" s="28" t="n">
        <f aca="false">(O97/Q97)*100</f>
        <v>114.085647596818</v>
      </c>
      <c r="S97" s="28" t="n">
        <f aca="false">(P97/Q97)*100</f>
        <v>119.087314819225</v>
      </c>
      <c r="T97" s="28" t="n">
        <f aca="false">S97-R97</f>
        <v>5.00166722240748</v>
      </c>
      <c r="U97" s="6" t="n">
        <v>6.21</v>
      </c>
      <c r="V97" s="6" t="n">
        <v>6.18</v>
      </c>
      <c r="W97" s="27" t="n">
        <f aca="false">((5.76*H97)-(0.026*F97)-4.34)</f>
        <v>5.14632</v>
      </c>
      <c r="X97" s="28" t="n">
        <f aca="false">(U97/W97)*100</f>
        <v>120.66874970853</v>
      </c>
      <c r="Y97" s="28" t="n">
        <f aca="false">(V97/W97)*100</f>
        <v>120.085808888682</v>
      </c>
      <c r="Z97" s="28" t="n">
        <f aca="false">Y97-X97</f>
        <v>-0.582940819847977</v>
      </c>
      <c r="AA97" s="6" t="n">
        <v>77.1</v>
      </c>
      <c r="AB97" s="6" t="n">
        <v>80.9</v>
      </c>
      <c r="AC97" s="28" t="n">
        <f aca="false">(78.388+(-0.2066*F97))</f>
        <v>69.9174</v>
      </c>
      <c r="AD97" s="29" t="n">
        <f aca="false">AC97-AB97</f>
        <v>-10.9826</v>
      </c>
      <c r="AE97" s="6" t="s">
        <v>73</v>
      </c>
      <c r="AF97" s="27" t="n">
        <v>8.37</v>
      </c>
      <c r="AG97" s="27" t="n">
        <f aca="false">((7.99*H97)-7.08)</f>
        <v>7.55768</v>
      </c>
      <c r="AH97" s="28" t="n">
        <f aca="false">(AF97/AG97)*100</f>
        <v>110.748271956473</v>
      </c>
      <c r="AI97" s="27" t="n">
        <v>4.38</v>
      </c>
      <c r="AJ97" s="27" t="n">
        <f aca="false">((2.34*H97)+(0.009*F97)-1.09)</f>
        <v>3.56588</v>
      </c>
      <c r="AK97" s="28" t="n">
        <f aca="false">(AI97/AJ97)*100</f>
        <v>122.830829977453</v>
      </c>
      <c r="AL97" s="6" t="n">
        <v>2.4</v>
      </c>
      <c r="AM97" s="27" t="n">
        <f aca="false">((1.31*H97)+(0.022*F97)-1.23)</f>
        <v>2.07192</v>
      </c>
      <c r="AN97" s="28" t="n">
        <f aca="false">(AL97/AM97)*100</f>
        <v>115.834588208039</v>
      </c>
      <c r="AO97" s="6" t="n">
        <v>3.99</v>
      </c>
      <c r="AP97" s="27" t="n">
        <f aca="false">(AG97-AJ97)</f>
        <v>3.9918</v>
      </c>
      <c r="AQ97" s="28" t="n">
        <f aca="false">(AO97/AP97)*100</f>
        <v>99.954907560499</v>
      </c>
      <c r="AR97" s="27" t="n">
        <f aca="false">AO97/AF97</f>
        <v>0.476702508960573</v>
      </c>
      <c r="AS97" s="27" t="n">
        <f aca="false">AL97/AF97</f>
        <v>0.28673835125448</v>
      </c>
      <c r="AT97" s="6" t="n">
        <v>45.08</v>
      </c>
      <c r="AU97" s="27" t="n">
        <v>33.6709613865712</v>
      </c>
      <c r="AV97" s="28" t="n">
        <v>133.883911072343</v>
      </c>
      <c r="AW97" s="6" t="n">
        <v>3280</v>
      </c>
      <c r="AX97" s="27" t="n">
        <f aca="false">AW97/I97</f>
        <v>37.6146788990826</v>
      </c>
      <c r="AY97" s="6" t="n">
        <v>3490</v>
      </c>
      <c r="AZ97" s="30" t="n">
        <f aca="false">AY97/AW97</f>
        <v>1.0640243902439</v>
      </c>
      <c r="BA97" s="6" t="n">
        <v>98.4</v>
      </c>
      <c r="BB97" s="28" t="n">
        <f aca="false">(BA97/(35*P97))*100</f>
        <v>56.2285714285714</v>
      </c>
      <c r="BC97" s="6" t="n">
        <v>3.21</v>
      </c>
      <c r="BD97" s="28" t="n">
        <f aca="false">(BC97/W97)*100</f>
        <v>62.3746677237327</v>
      </c>
      <c r="BE97" s="31" t="n">
        <v>30.6122448979592</v>
      </c>
      <c r="BF97" s="28" t="n">
        <f aca="false">(BA97/AW97)*1000</f>
        <v>30</v>
      </c>
      <c r="BG97" s="28" t="n">
        <f aca="false">(BA97/AY97)*1000</f>
        <v>28.1948424068768</v>
      </c>
      <c r="BH97" s="6" t="n">
        <v>94</v>
      </c>
      <c r="BI97" s="6" t="n">
        <v>10</v>
      </c>
      <c r="BJ97" s="6" t="n">
        <v>10</v>
      </c>
      <c r="BK97" s="6" t="n">
        <v>3</v>
      </c>
      <c r="BL97" s="31" t="n">
        <v>10947.84</v>
      </c>
      <c r="BM97" s="31" t="n">
        <v>87.04128</v>
      </c>
      <c r="BN97" s="31" t="n">
        <v>767.144</v>
      </c>
      <c r="BO97" s="5"/>
      <c r="BP97" s="5"/>
      <c r="BQ97" s="5"/>
      <c r="BR97" s="5"/>
      <c r="BS97" s="5"/>
    </row>
    <row r="98" s="6" customFormat="true" ht="13.2" hidden="false" customHeight="false" outlineLevel="0" collapsed="false">
      <c r="A98" s="6" t="s">
        <v>76</v>
      </c>
      <c r="B98" s="6" t="n">
        <v>1</v>
      </c>
      <c r="C98" s="6" t="s">
        <v>76</v>
      </c>
      <c r="D98" s="26" t="s">
        <v>72</v>
      </c>
      <c r="E98" s="6" t="n">
        <v>1</v>
      </c>
      <c r="F98" s="6" t="n">
        <v>66</v>
      </c>
      <c r="G98" s="6" t="n">
        <v>176.5</v>
      </c>
      <c r="H98" s="27" t="n">
        <f aca="false">G98/100</f>
        <v>1.765</v>
      </c>
      <c r="I98" s="6" t="n">
        <v>104.5</v>
      </c>
      <c r="J98" s="6" t="n">
        <v>33.4</v>
      </c>
      <c r="K98" s="6" t="n">
        <v>0</v>
      </c>
      <c r="L98" s="6" t="n">
        <v>0</v>
      </c>
      <c r="M98" s="6" t="n">
        <v>0</v>
      </c>
      <c r="N98" s="6" t="n">
        <v>10</v>
      </c>
      <c r="O98" s="6" t="n">
        <v>3.63</v>
      </c>
      <c r="P98" s="6" t="n">
        <v>3.85</v>
      </c>
      <c r="Q98" s="27" t="n">
        <f aca="false">((4.3*H98)-(0.029*F98)-2.49)</f>
        <v>3.1855</v>
      </c>
      <c r="R98" s="28" t="n">
        <f aca="false">(O98/Q98)*100</f>
        <v>113.953853398211</v>
      </c>
      <c r="S98" s="28" t="n">
        <f aca="false">(P98/Q98)*100</f>
        <v>120.860147543557</v>
      </c>
      <c r="T98" s="28" t="n">
        <f aca="false">S98-R98</f>
        <v>6.9062941453461</v>
      </c>
      <c r="U98" s="6" t="n">
        <v>4.97</v>
      </c>
      <c r="V98" s="6" t="n">
        <v>4.93</v>
      </c>
      <c r="W98" s="27" t="n">
        <f aca="false">((5.76*H98)-(0.026*F98)-4.34)</f>
        <v>4.1104</v>
      </c>
      <c r="X98" s="28" t="n">
        <f aca="false">(U98/W98)*100</f>
        <v>120.91280653951</v>
      </c>
      <c r="Y98" s="28" t="n">
        <f aca="false">(V98/W98)*100</f>
        <v>119.939665239393</v>
      </c>
      <c r="Z98" s="28" t="n">
        <f aca="false">Y98-X98</f>
        <v>-0.97314130011678</v>
      </c>
      <c r="AA98" s="6" t="n">
        <v>73</v>
      </c>
      <c r="AB98" s="6" t="n">
        <v>78.1</v>
      </c>
      <c r="AC98" s="28" t="n">
        <f aca="false">(78.388+(-0.2066*F98))</f>
        <v>64.7524</v>
      </c>
      <c r="AD98" s="29" t="n">
        <f aca="false">AC98-AB98</f>
        <v>-13.3476</v>
      </c>
      <c r="AE98" s="6" t="s">
        <v>73</v>
      </c>
      <c r="AF98" s="27" t="n">
        <v>8.06</v>
      </c>
      <c r="AG98" s="27" t="n">
        <f aca="false">((7.99*H98)-7.08)</f>
        <v>7.02235</v>
      </c>
      <c r="AH98" s="28" t="n">
        <f aca="false">(AF98/AG98)*100</f>
        <v>114.776392518174</v>
      </c>
      <c r="AI98" s="27" t="n">
        <v>4.16</v>
      </c>
      <c r="AJ98" s="27" t="n">
        <f aca="false">((2.34*H98)+(0.009*F98)-1.09)</f>
        <v>3.6341</v>
      </c>
      <c r="AK98" s="28" t="n">
        <f aca="false">(AI98/AJ98)*100</f>
        <v>114.471258358328</v>
      </c>
      <c r="AL98" s="6" t="n">
        <v>3.02</v>
      </c>
      <c r="AM98" s="27" t="n">
        <f aca="false">((1.31*H98)+(0.022*F98)-1.23)</f>
        <v>2.53415</v>
      </c>
      <c r="AN98" s="28" t="n">
        <f aca="false">(AL98/AM98)*100</f>
        <v>119.17210899118</v>
      </c>
      <c r="AO98" s="6" t="n">
        <v>3.9</v>
      </c>
      <c r="AP98" s="27" t="n">
        <f aca="false">(AG98-AJ98)</f>
        <v>3.38825</v>
      </c>
      <c r="AQ98" s="28" t="n">
        <f aca="false">(AO98/AP98)*100</f>
        <v>115.103667084778</v>
      </c>
      <c r="AR98" s="27" t="n">
        <f aca="false">AO98/AF98</f>
        <v>0.483870967741935</v>
      </c>
      <c r="AS98" s="27" t="n">
        <f aca="false">AL98/AF98</f>
        <v>0.37468982630273</v>
      </c>
      <c r="AT98" s="6" t="n">
        <v>35.92</v>
      </c>
      <c r="AU98" s="27" t="n">
        <v>26.843362962499</v>
      </c>
      <c r="AV98" s="28" t="n">
        <v>133.813337956877</v>
      </c>
      <c r="AW98" s="6" t="n">
        <v>3290</v>
      </c>
      <c r="AX98" s="27" t="n">
        <f aca="false">AW98/I98</f>
        <v>31.4832535885167</v>
      </c>
      <c r="AY98" s="6" t="n">
        <v>3740</v>
      </c>
      <c r="AZ98" s="30" t="n">
        <f aca="false">AY98/AW98</f>
        <v>1.13677811550152</v>
      </c>
      <c r="BA98" s="6" t="n">
        <v>122</v>
      </c>
      <c r="BB98" s="28" t="n">
        <f aca="false">(BA98/(35*P98))*100</f>
        <v>90.5380333951763</v>
      </c>
      <c r="BC98" s="6" t="n">
        <v>3</v>
      </c>
      <c r="BD98" s="28" t="n">
        <f aca="false">(BC98/W98)*100</f>
        <v>72.9855975087583</v>
      </c>
      <c r="BE98" s="31" t="n">
        <v>40.5405405405405</v>
      </c>
      <c r="BF98" s="28" t="n">
        <f aca="false">(BA98/AW98)*1000</f>
        <v>37.0820668693009</v>
      </c>
      <c r="BG98" s="28" t="n">
        <f aca="false">(BA98/AY98)*1000</f>
        <v>32.620320855615</v>
      </c>
      <c r="BH98" s="6" t="n">
        <v>93</v>
      </c>
      <c r="BI98" s="6" t="n">
        <v>10</v>
      </c>
      <c r="BJ98" s="6" t="n">
        <v>10</v>
      </c>
      <c r="BK98" s="6" t="n">
        <v>3</v>
      </c>
      <c r="BL98" s="31" t="n">
        <v>7398.777</v>
      </c>
      <c r="BM98" s="31" t="n">
        <v>63.2523</v>
      </c>
      <c r="BN98" s="31" t="n">
        <v>688.30325</v>
      </c>
      <c r="BO98" s="5" t="n">
        <v>1</v>
      </c>
      <c r="BP98" s="5" t="n">
        <v>1</v>
      </c>
      <c r="BQ98" s="5"/>
      <c r="BR98" s="5"/>
      <c r="BS98" s="5"/>
    </row>
    <row r="99" s="6" customFormat="true" ht="13.2" hidden="false" customHeight="false" outlineLevel="0" collapsed="false">
      <c r="A99" s="6" t="s">
        <v>76</v>
      </c>
      <c r="B99" s="6" t="n">
        <v>1</v>
      </c>
      <c r="C99" s="6" t="s">
        <v>76</v>
      </c>
      <c r="D99" s="26" t="s">
        <v>72</v>
      </c>
      <c r="E99" s="6" t="n">
        <v>2</v>
      </c>
      <c r="F99" s="6" t="n">
        <v>60</v>
      </c>
      <c r="G99" s="6" t="n">
        <v>163.8</v>
      </c>
      <c r="H99" s="27" t="n">
        <f aca="false">G99/100</f>
        <v>1.638</v>
      </c>
      <c r="I99" s="6" t="n">
        <v>63.1</v>
      </c>
      <c r="J99" s="6" t="n">
        <v>23.5</v>
      </c>
      <c r="K99" s="6" t="n">
        <v>0</v>
      </c>
      <c r="L99" s="6" t="n">
        <v>0</v>
      </c>
      <c r="M99" s="6" t="n">
        <v>0</v>
      </c>
      <c r="N99" s="6" t="n">
        <v>11</v>
      </c>
      <c r="O99" s="6" t="n">
        <v>2.87</v>
      </c>
      <c r="P99" s="6" t="n">
        <v>3.01</v>
      </c>
      <c r="Q99" s="27" t="n">
        <f aca="false">((3.95*H99)-(0.025*F99)-2.6)</f>
        <v>2.3701</v>
      </c>
      <c r="R99" s="28" t="n">
        <f aca="false">(O99/Q99)*100</f>
        <v>121.09193704907</v>
      </c>
      <c r="S99" s="28" t="n">
        <f aca="false">(P99/Q99)*100</f>
        <v>126.998860807561</v>
      </c>
      <c r="T99" s="28" t="n">
        <f aca="false">S99-R99</f>
        <v>5.90692375849122</v>
      </c>
      <c r="U99" s="6" t="n">
        <v>3.78</v>
      </c>
      <c r="V99" s="6" t="n">
        <v>3.77</v>
      </c>
      <c r="W99" s="27" t="n">
        <f aca="false">((4.43*H99)-(0.026*F99)-2.89)</f>
        <v>2.80634</v>
      </c>
      <c r="X99" s="28" t="n">
        <f aca="false">(U99/W99)*100</f>
        <v>134.695012008524</v>
      </c>
      <c r="Y99" s="28" t="n">
        <f aca="false">(V99/W99)*100</f>
        <v>134.338675997919</v>
      </c>
      <c r="Z99" s="28" t="n">
        <f aca="false">Y99-X99</f>
        <v>-0.356336010604565</v>
      </c>
      <c r="AA99" s="6" t="n">
        <v>75.9</v>
      </c>
      <c r="AB99" s="6" t="n">
        <v>79.8</v>
      </c>
      <c r="AC99" s="28" t="n">
        <f aca="false">(81.015+(-0.2125*F99))</f>
        <v>68.265</v>
      </c>
      <c r="AD99" s="29" t="n">
        <f aca="false">AC99-AB99</f>
        <v>-11.535</v>
      </c>
      <c r="AE99" s="6" t="s">
        <v>73</v>
      </c>
      <c r="AF99" s="27" t="n">
        <v>5.96</v>
      </c>
      <c r="AG99" s="27" t="n">
        <f aca="false">((6.6*H99)-5.79)</f>
        <v>5.0208</v>
      </c>
      <c r="AH99" s="28" t="n">
        <f aca="false">(AF99/AG99)*100</f>
        <v>118.706182281708</v>
      </c>
      <c r="AI99" s="27" t="n">
        <v>3.42</v>
      </c>
      <c r="AJ99" s="27" t="n">
        <f aca="false">((2.24*H99)+(0.001*F99)-1)</f>
        <v>2.72912</v>
      </c>
      <c r="AK99" s="28" t="n">
        <f aca="false">(AI99/AJ99)*100</f>
        <v>125.315119892126</v>
      </c>
      <c r="AL99" s="6" t="n">
        <v>2.06</v>
      </c>
      <c r="AM99" s="27" t="n">
        <f aca="false">((1.81*H99)+(0.016*F99)-2)</f>
        <v>1.92478</v>
      </c>
      <c r="AN99" s="28" t="n">
        <f aca="false">(AL99/AM99)*100</f>
        <v>107.025218466526</v>
      </c>
      <c r="AO99" s="6" t="n">
        <v>2.54</v>
      </c>
      <c r="AP99" s="27" t="n">
        <f aca="false">(AG99-AJ99)</f>
        <v>2.29168</v>
      </c>
      <c r="AQ99" s="28" t="n">
        <f aca="false">(AO99/AP99)*100</f>
        <v>110.835718774</v>
      </c>
      <c r="AR99" s="27" t="n">
        <f aca="false">AO99/AF99</f>
        <v>0.426174496644295</v>
      </c>
      <c r="AS99" s="27" t="n">
        <f aca="false">AL99/AF99</f>
        <v>0.345637583892617</v>
      </c>
      <c r="AT99" s="6" t="n">
        <v>20.84</v>
      </c>
      <c r="AU99" s="27" t="n">
        <v>21.8059952488321</v>
      </c>
      <c r="AV99" s="28" t="n">
        <v>95.5700474213218</v>
      </c>
      <c r="AW99" s="6" t="n">
        <v>1500</v>
      </c>
      <c r="AX99" s="27" t="n">
        <f aca="false">AW99/I99</f>
        <v>23.7717908082409</v>
      </c>
      <c r="AY99" s="6" t="n">
        <v>1760</v>
      </c>
      <c r="AZ99" s="30" t="n">
        <f aca="false">AY99/AW99</f>
        <v>1.17333333333333</v>
      </c>
      <c r="BA99" s="6" t="n">
        <v>51.9</v>
      </c>
      <c r="BB99" s="28" t="n">
        <f aca="false">(BA99/(35*P99))*100</f>
        <v>49.2643569055529</v>
      </c>
      <c r="BC99" s="6" t="n">
        <v>2.02</v>
      </c>
      <c r="BD99" s="28" t="n">
        <f aca="false">(BC99/W99)*100</f>
        <v>71.9798741421211</v>
      </c>
      <c r="BE99" s="31" t="n">
        <v>25.6410256410256</v>
      </c>
      <c r="BF99" s="28" t="n">
        <f aca="false">(BA99/AW99)*1000</f>
        <v>34.6</v>
      </c>
      <c r="BG99" s="28" t="n">
        <f aca="false">(BA99/AY99)*1000</f>
        <v>29.4886363636364</v>
      </c>
      <c r="BH99" s="6" t="n">
        <v>95</v>
      </c>
      <c r="BI99" s="6" t="n">
        <v>10</v>
      </c>
      <c r="BJ99" s="6" t="n">
        <v>10</v>
      </c>
      <c r="BK99" s="6" t="n">
        <v>3</v>
      </c>
      <c r="BL99" s="31" t="n">
        <v>5005.644</v>
      </c>
      <c r="BM99" s="31" t="n">
        <v>0</v>
      </c>
      <c r="BN99" s="31" t="n">
        <v>460.9955</v>
      </c>
      <c r="BO99" s="5"/>
      <c r="BP99" s="5" t="n">
        <v>1</v>
      </c>
      <c r="BQ99" s="5"/>
      <c r="BR99" s="5"/>
      <c r="BS99" s="5"/>
    </row>
    <row r="100" s="6" customFormat="true" ht="13.2" hidden="false" customHeight="false" outlineLevel="0" collapsed="false">
      <c r="A100" s="6" t="s">
        <v>76</v>
      </c>
      <c r="B100" s="6" t="n">
        <v>1</v>
      </c>
      <c r="C100" s="6" t="s">
        <v>76</v>
      </c>
      <c r="D100" s="26" t="s">
        <v>72</v>
      </c>
      <c r="E100" s="6" t="n">
        <v>1</v>
      </c>
      <c r="F100" s="6" t="n">
        <v>60</v>
      </c>
      <c r="G100" s="6" t="n">
        <v>184.1</v>
      </c>
      <c r="H100" s="27" t="n">
        <f aca="false">G100/100</f>
        <v>1.841</v>
      </c>
      <c r="I100" s="6" t="n">
        <v>88.3</v>
      </c>
      <c r="J100" s="6" t="n">
        <v>26.2</v>
      </c>
      <c r="K100" s="6" t="n">
        <v>0</v>
      </c>
      <c r="L100" s="6" t="n">
        <v>0</v>
      </c>
      <c r="M100" s="6" t="n">
        <v>0</v>
      </c>
      <c r="N100" s="6" t="n">
        <v>11</v>
      </c>
      <c r="O100" s="6" t="n">
        <v>4.32</v>
      </c>
      <c r="P100" s="6" t="n">
        <v>4.66</v>
      </c>
      <c r="Q100" s="27" t="n">
        <f aca="false">((4.3*H100)-(0.029*F100)-2.49)</f>
        <v>3.6863</v>
      </c>
      <c r="R100" s="28" t="n">
        <f aca="false">(O100/Q100)*100</f>
        <v>117.190679000624</v>
      </c>
      <c r="S100" s="28" t="n">
        <f aca="false">(P100/Q100)*100</f>
        <v>126.414019477525</v>
      </c>
      <c r="T100" s="28" t="n">
        <f aca="false">S100-R100</f>
        <v>9.22334047690094</v>
      </c>
      <c r="U100" s="6" t="n">
        <v>5.37</v>
      </c>
      <c r="V100" s="6" t="n">
        <v>5.28</v>
      </c>
      <c r="W100" s="27" t="n">
        <f aca="false">((5.76*H100)-(0.026*F100)-4.34)</f>
        <v>4.70416</v>
      </c>
      <c r="X100" s="28" t="n">
        <f aca="false">(U100/W100)*100</f>
        <v>114.154280466651</v>
      </c>
      <c r="Y100" s="28" t="n">
        <f aca="false">(V100/W100)*100</f>
        <v>112.241080235366</v>
      </c>
      <c r="Z100" s="28" t="n">
        <f aca="false">Y100-X100</f>
        <v>-1.91320023128465</v>
      </c>
      <c r="AA100" s="6" t="n">
        <v>80.4</v>
      </c>
      <c r="AB100" s="6" t="n">
        <v>88.3</v>
      </c>
      <c r="AC100" s="28" t="n">
        <f aca="false">(78.388+(-0.2066*F100))</f>
        <v>65.992</v>
      </c>
      <c r="AD100" s="29" t="n">
        <f aca="false">AC100-AB100</f>
        <v>-22.308</v>
      </c>
      <c r="AE100" s="6" t="s">
        <v>73</v>
      </c>
      <c r="AF100" s="27" t="n">
        <v>7.96</v>
      </c>
      <c r="AG100" s="27" t="n">
        <f aca="false">((7.99*H100)-7.08)</f>
        <v>7.62959</v>
      </c>
      <c r="AH100" s="28" t="n">
        <f aca="false">(AF100/AG100)*100</f>
        <v>104.33063899895</v>
      </c>
      <c r="AI100" s="27" t="n">
        <v>4.11</v>
      </c>
      <c r="AJ100" s="27" t="n">
        <f aca="false">((2.34*H100)+(0.009*F100)-1.09)</f>
        <v>3.75794</v>
      </c>
      <c r="AK100" s="28" t="n">
        <f aca="false">(AI100/AJ100)*100</f>
        <v>109.368430576326</v>
      </c>
      <c r="AL100" s="6" t="n">
        <v>2.64</v>
      </c>
      <c r="AM100" s="27" t="n">
        <f aca="false">((1.31*H100)+(0.022*F100)-1.23)</f>
        <v>2.50171</v>
      </c>
      <c r="AN100" s="28" t="n">
        <f aca="false">(AL100/AM100)*100</f>
        <v>105.527818971823</v>
      </c>
      <c r="AO100" s="6" t="n">
        <v>3.85</v>
      </c>
      <c r="AP100" s="27" t="n">
        <f aca="false">(AG100-AJ100)</f>
        <v>3.87165</v>
      </c>
      <c r="AQ100" s="28" t="n">
        <f aca="false">(AO100/AP100)*100</f>
        <v>99.4408068911188</v>
      </c>
      <c r="AR100" s="27" t="n">
        <f aca="false">AO100/AF100</f>
        <v>0.483668341708543</v>
      </c>
      <c r="AS100" s="27" t="n">
        <f aca="false">AL100/AF100</f>
        <v>0.331658291457286</v>
      </c>
      <c r="AT100" s="6" t="n">
        <v>31.86</v>
      </c>
      <c r="AU100" s="27" t="n">
        <v>29.4680716226406</v>
      </c>
      <c r="AV100" s="28" t="n">
        <v>108.117016980241</v>
      </c>
      <c r="AW100" s="6" t="n">
        <v>2570</v>
      </c>
      <c r="AX100" s="27" t="n">
        <f aca="false">AW100/I100</f>
        <v>29.1053227633069</v>
      </c>
      <c r="AY100" s="6" t="n">
        <v>2870</v>
      </c>
      <c r="AZ100" s="30" t="n">
        <f aca="false">AY100/AW100</f>
        <v>1.11673151750973</v>
      </c>
      <c r="BA100" s="6" t="n">
        <v>83.4</v>
      </c>
      <c r="BB100" s="28" t="n">
        <f aca="false">(BA100/(35*P100))*100</f>
        <v>51.13427345187</v>
      </c>
      <c r="BC100" s="6" t="n">
        <v>2.87</v>
      </c>
      <c r="BD100" s="28" t="n">
        <f aca="false">(BC100/W100)*100</f>
        <v>61.0098295976327</v>
      </c>
      <c r="BE100" s="31" t="n">
        <v>28.9855072463768</v>
      </c>
      <c r="BF100" s="28" t="n">
        <f aca="false">(BA100/AW100)*1000</f>
        <v>32.4513618677043</v>
      </c>
      <c r="BG100" s="28" t="n">
        <f aca="false">(BA100/AY100)*1000</f>
        <v>29.0592334494774</v>
      </c>
      <c r="BH100" s="6" t="n">
        <v>95</v>
      </c>
      <c r="BI100" s="6" t="n">
        <v>10</v>
      </c>
      <c r="BJ100" s="6" t="n">
        <v>9</v>
      </c>
      <c r="BK100" s="6" t="n">
        <v>2</v>
      </c>
      <c r="BL100" s="31" t="n">
        <v>8295.085</v>
      </c>
      <c r="BM100" s="31" t="n">
        <v>78</v>
      </c>
      <c r="BN100" s="31" t="n">
        <v>712.06775</v>
      </c>
      <c r="BO100" s="5"/>
      <c r="BP100" s="5" t="n">
        <v>1</v>
      </c>
      <c r="BQ100" s="5"/>
      <c r="BR100" s="5"/>
      <c r="BS100" s="5"/>
    </row>
    <row r="101" s="6" customFormat="true" ht="13.2" hidden="false" customHeight="false" outlineLevel="0" collapsed="false">
      <c r="A101" s="6" t="s">
        <v>76</v>
      </c>
      <c r="B101" s="6" t="n">
        <v>1</v>
      </c>
      <c r="C101" s="6" t="s">
        <v>76</v>
      </c>
      <c r="D101" s="26" t="s">
        <v>72</v>
      </c>
      <c r="E101" s="6" t="n">
        <v>2</v>
      </c>
      <c r="F101" s="6" t="n">
        <v>59</v>
      </c>
      <c r="G101" s="6" t="n">
        <v>159.9</v>
      </c>
      <c r="H101" s="27" t="n">
        <f aca="false">G101/100</f>
        <v>1.599</v>
      </c>
      <c r="I101" s="6" t="n">
        <v>70.8</v>
      </c>
      <c r="J101" s="6" t="n">
        <v>28.4</v>
      </c>
      <c r="K101" s="6" t="n">
        <v>0</v>
      </c>
      <c r="L101" s="6" t="n">
        <v>0</v>
      </c>
      <c r="M101" s="6" t="n">
        <v>0</v>
      </c>
      <c r="N101" s="6" t="n">
        <v>9</v>
      </c>
      <c r="O101" s="6" t="n">
        <v>2.52</v>
      </c>
      <c r="P101" s="6" t="n">
        <v>2.64</v>
      </c>
      <c r="Q101" s="27" t="n">
        <f aca="false">((3.95*H101)-(0.025*F101)-2.6)</f>
        <v>2.24105</v>
      </c>
      <c r="R101" s="28" t="n">
        <f aca="false">(O101/Q101)*100</f>
        <v>112.447290332657</v>
      </c>
      <c r="S101" s="28" t="n">
        <f aca="false">(P101/Q101)*100</f>
        <v>117.80192320564</v>
      </c>
      <c r="T101" s="28" t="n">
        <f aca="false">S101-R101</f>
        <v>5.35463287298366</v>
      </c>
      <c r="U101" s="6" t="n">
        <v>3.08</v>
      </c>
      <c r="V101" s="6" t="n">
        <v>3.09</v>
      </c>
      <c r="W101" s="27" t="n">
        <f aca="false">((4.43*H101)-(0.026*F101)-2.89)</f>
        <v>2.65957</v>
      </c>
      <c r="X101" s="28" t="n">
        <f aca="false">(U101/W101)*100</f>
        <v>115.808194557767</v>
      </c>
      <c r="Y101" s="28" t="n">
        <f aca="false">(V101/W101)*100</f>
        <v>116.184195189448</v>
      </c>
      <c r="Z101" s="28" t="n">
        <f aca="false">Y101-X101</f>
        <v>0.376000631681066</v>
      </c>
      <c r="AA101" s="6" t="n">
        <v>81.8</v>
      </c>
      <c r="AB101" s="6" t="n">
        <v>85.4</v>
      </c>
      <c r="AC101" s="28" t="n">
        <f aca="false">(81.015+(-0.2125*F101))</f>
        <v>68.4775</v>
      </c>
      <c r="AD101" s="29" t="n">
        <f aca="false">AC101-AB101</f>
        <v>-16.9225</v>
      </c>
      <c r="AE101" s="6" t="s">
        <v>73</v>
      </c>
      <c r="AF101" s="27" t="n">
        <v>4.97</v>
      </c>
      <c r="AG101" s="27" t="n">
        <f aca="false">((6.6*H101)-5.79)</f>
        <v>4.7634</v>
      </c>
      <c r="AH101" s="28" t="n">
        <f aca="false">(AF101/AG101)*100</f>
        <v>104.337238107234</v>
      </c>
      <c r="AI101" s="27" t="n">
        <v>2.73</v>
      </c>
      <c r="AJ101" s="27" t="n">
        <f aca="false">((2.24*H101)+(0.001*F101)-1)</f>
        <v>2.64076</v>
      </c>
      <c r="AK101" s="28" t="n">
        <f aca="false">(AI101/AJ101)*100</f>
        <v>103.379330192823</v>
      </c>
      <c r="AL101" s="6" t="n">
        <v>1.83</v>
      </c>
      <c r="AM101" s="27" t="n">
        <f aca="false">((1.81*H101)+(0.016*F101)-2)</f>
        <v>1.83819</v>
      </c>
      <c r="AN101" s="28" t="n">
        <f aca="false">(AL101/AM101)*100</f>
        <v>99.5544530217225</v>
      </c>
      <c r="AO101" s="6" t="n">
        <v>2.24</v>
      </c>
      <c r="AP101" s="27" t="n">
        <f aca="false">(AG101-AJ101)</f>
        <v>2.12264</v>
      </c>
      <c r="AQ101" s="28" t="n">
        <f aca="false">(AO101/AP101)*100</f>
        <v>105.528963931708</v>
      </c>
      <c r="AR101" s="27" t="n">
        <f aca="false">AO101/AF101</f>
        <v>0.450704225352113</v>
      </c>
      <c r="AS101" s="27" t="n">
        <f aca="false">AL101/AF101</f>
        <v>0.368209255533199</v>
      </c>
      <c r="AT101" s="6" t="n">
        <v>21.44</v>
      </c>
      <c r="AU101" s="27" t="n">
        <v>21.2924810762408</v>
      </c>
      <c r="AV101" s="28" t="n">
        <v>100.692821673674</v>
      </c>
      <c r="AW101" s="6" t="n">
        <v>1730</v>
      </c>
      <c r="AX101" s="27" t="n">
        <f aca="false">AW101/I101</f>
        <v>24.4350282485876</v>
      </c>
      <c r="AY101" s="6" t="n">
        <v>1850</v>
      </c>
      <c r="AZ101" s="30" t="n">
        <f aca="false">AY101/AW101</f>
        <v>1.06936416184971</v>
      </c>
      <c r="BA101" s="6" t="n">
        <v>56.6</v>
      </c>
      <c r="BB101" s="28" t="n">
        <f aca="false">(BA101/(35*P101))*100</f>
        <v>61.2554112554113</v>
      </c>
      <c r="BC101" s="6" t="n">
        <v>2.1</v>
      </c>
      <c r="BD101" s="28" t="n">
        <f aca="false">(BC101/W101)*100</f>
        <v>78.9601326530229</v>
      </c>
      <c r="BE101" s="31" t="n">
        <v>27.027027027027</v>
      </c>
      <c r="BF101" s="28" t="n">
        <f aca="false">(BA101/AW101)*1000</f>
        <v>32.7167630057803</v>
      </c>
      <c r="BG101" s="28" t="n">
        <f aca="false">(BA101/AY101)*1000</f>
        <v>30.5945945945946</v>
      </c>
      <c r="BH101" s="6" t="n">
        <v>97</v>
      </c>
      <c r="BI101" s="6" t="n">
        <v>10</v>
      </c>
      <c r="BJ101" s="6" t="n">
        <v>8</v>
      </c>
      <c r="BK101" s="6" t="n">
        <v>2</v>
      </c>
      <c r="BL101" s="31" t="n">
        <v>9056.798</v>
      </c>
      <c r="BM101" s="31" t="n">
        <v>68.82366</v>
      </c>
      <c r="BN101" s="31" t="n">
        <v>506.84175</v>
      </c>
      <c r="BO101" s="5"/>
      <c r="BP101" s="5" t="n">
        <v>1</v>
      </c>
      <c r="BQ101" s="5"/>
      <c r="BR101" s="5"/>
      <c r="BS101" s="5"/>
    </row>
    <row r="102" s="6" customFormat="true" ht="13.2" hidden="false" customHeight="false" outlineLevel="0" collapsed="false">
      <c r="A102" s="6" t="s">
        <v>76</v>
      </c>
      <c r="B102" s="6" t="n">
        <v>1</v>
      </c>
      <c r="C102" s="6" t="s">
        <v>76</v>
      </c>
      <c r="D102" s="26" t="s">
        <v>72</v>
      </c>
      <c r="E102" s="6" t="n">
        <v>1</v>
      </c>
      <c r="F102" s="6" t="n">
        <v>61</v>
      </c>
      <c r="G102" s="6" t="n">
        <v>181.5</v>
      </c>
      <c r="H102" s="27" t="n">
        <f aca="false">G102/100</f>
        <v>1.815</v>
      </c>
      <c r="I102" s="6" t="n">
        <v>84</v>
      </c>
      <c r="J102" s="6" t="n">
        <v>25.5</v>
      </c>
      <c r="K102" s="6" t="n">
        <v>0</v>
      </c>
      <c r="L102" s="6" t="n">
        <v>0</v>
      </c>
      <c r="M102" s="6" t="n">
        <v>0</v>
      </c>
      <c r="N102" s="6" t="n">
        <v>12</v>
      </c>
      <c r="O102" s="6" t="n">
        <v>3.86</v>
      </c>
      <c r="P102" s="6" t="n">
        <v>4.08</v>
      </c>
      <c r="Q102" s="27" t="n">
        <f aca="false">((4.3*H102)-(0.029*F102)-2.49)</f>
        <v>3.5455</v>
      </c>
      <c r="R102" s="28" t="n">
        <f aca="false">(O102/Q102)*100</f>
        <v>108.870399097448</v>
      </c>
      <c r="S102" s="28" t="n">
        <f aca="false">(P102/Q102)*100</f>
        <v>115.07544775067</v>
      </c>
      <c r="T102" s="28" t="n">
        <f aca="false">S102-R102</f>
        <v>6.20504865322239</v>
      </c>
      <c r="U102" s="6" t="n">
        <v>5.01</v>
      </c>
      <c r="V102" s="6" t="n">
        <v>4.98</v>
      </c>
      <c r="W102" s="27" t="n">
        <f aca="false">((5.76*H102)-(0.026*F102)-4.34)</f>
        <v>4.5284</v>
      </c>
      <c r="X102" s="28" t="n">
        <f aca="false">(U102/W102)*100</f>
        <v>110.635102906104</v>
      </c>
      <c r="Y102" s="28" t="n">
        <f aca="false">(V102/W102)*100</f>
        <v>109.972617259959</v>
      </c>
      <c r="Z102" s="28" t="n">
        <f aca="false">Y102-X102</f>
        <v>-0.662485646144305</v>
      </c>
      <c r="AA102" s="6" t="n">
        <v>77</v>
      </c>
      <c r="AB102" s="6" t="n">
        <v>81.9</v>
      </c>
      <c r="AC102" s="28" t="n">
        <f aca="false">(78.388+(-0.2066*F102))</f>
        <v>65.7854</v>
      </c>
      <c r="AD102" s="29" t="n">
        <f aca="false">AC102-AB102</f>
        <v>-16.1146</v>
      </c>
      <c r="AE102" s="6" t="s">
        <v>73</v>
      </c>
      <c r="AF102" s="27" t="n">
        <v>7.92</v>
      </c>
      <c r="AG102" s="27" t="n">
        <f aca="false">((7.99*H102)-7.08)</f>
        <v>7.42185</v>
      </c>
      <c r="AH102" s="28" t="n">
        <f aca="false">(AF102/AG102)*100</f>
        <v>106.711938398108</v>
      </c>
      <c r="AI102" s="27" t="n">
        <v>3.72</v>
      </c>
      <c r="AJ102" s="27" t="n">
        <f aca="false">((2.34*H102)+(0.009*F102)-1.09)</f>
        <v>3.7061</v>
      </c>
      <c r="AK102" s="28" t="n">
        <f aca="false">(AI102/AJ102)*100</f>
        <v>100.375057337902</v>
      </c>
      <c r="AL102" s="6" t="n">
        <v>2.63</v>
      </c>
      <c r="AM102" s="27" t="n">
        <f aca="false">((1.31*H102)+(0.022*F102)-1.23)</f>
        <v>2.48965</v>
      </c>
      <c r="AN102" s="28" t="n">
        <f aca="false">(AL102/AM102)*100</f>
        <v>105.637338581728</v>
      </c>
      <c r="AO102" s="6" t="n">
        <v>4.2</v>
      </c>
      <c r="AP102" s="27" t="n">
        <f aca="false">(AG102-AJ102)</f>
        <v>3.71575</v>
      </c>
      <c r="AQ102" s="28" t="n">
        <f aca="false">(AO102/AP102)*100</f>
        <v>113.032362241809</v>
      </c>
      <c r="AR102" s="27" t="n">
        <f aca="false">AO102/AF102</f>
        <v>0.53030303030303</v>
      </c>
      <c r="AS102" s="27" t="n">
        <f aca="false">AL102/AF102</f>
        <v>0.332070707070707</v>
      </c>
      <c r="AT102" s="6" t="n">
        <v>30.05</v>
      </c>
      <c r="AU102" s="27" t="n">
        <v>28.811197607329</v>
      </c>
      <c r="AV102" s="28" t="n">
        <v>104.299725438542</v>
      </c>
      <c r="AW102" s="6" t="n">
        <v>2740</v>
      </c>
      <c r="AX102" s="27" t="n">
        <f aca="false">AW102/I102</f>
        <v>32.6190476190476</v>
      </c>
      <c r="AY102" s="6" t="n">
        <v>3110</v>
      </c>
      <c r="AZ102" s="30" t="n">
        <f aca="false">AY102/AW102</f>
        <v>1.13503649635037</v>
      </c>
      <c r="BA102" s="6" t="n">
        <v>100.2</v>
      </c>
      <c r="BB102" s="28" t="n">
        <f aca="false">(BA102/(35*P102))*100</f>
        <v>70.1680672268908</v>
      </c>
      <c r="BC102" s="6" t="n">
        <v>3.65</v>
      </c>
      <c r="BD102" s="28" t="n">
        <f aca="false">(BC102/W102)*100</f>
        <v>80.6024202808939</v>
      </c>
      <c r="BE102" s="31" t="n">
        <v>27.3972602739726</v>
      </c>
      <c r="BF102" s="28" t="n">
        <f aca="false">(BA102/AW102)*1000</f>
        <v>36.5693430656934</v>
      </c>
      <c r="BG102" s="28" t="n">
        <f aca="false">(BA102/AY102)*1000</f>
        <v>32.2186495176849</v>
      </c>
      <c r="BH102" s="6" t="n">
        <v>95</v>
      </c>
      <c r="BI102" s="6" t="n">
        <v>10</v>
      </c>
      <c r="BJ102" s="6" t="n">
        <v>8</v>
      </c>
      <c r="BK102" s="6" t="n">
        <v>2</v>
      </c>
      <c r="BL102" s="31" t="n">
        <v>7485.097</v>
      </c>
      <c r="BM102" s="31" t="n">
        <v>78</v>
      </c>
      <c r="BN102" s="31" t="n">
        <v>650.11425</v>
      </c>
      <c r="BO102" s="5"/>
      <c r="BP102" s="5" t="n">
        <v>1</v>
      </c>
      <c r="BQ102" s="5"/>
      <c r="BR102" s="5"/>
      <c r="BS102" s="5"/>
    </row>
    <row r="103" s="6" customFormat="true" ht="13.2" hidden="false" customHeight="false" outlineLevel="0" collapsed="false">
      <c r="A103" s="6" t="s">
        <v>76</v>
      </c>
      <c r="B103" s="6" t="n">
        <v>1</v>
      </c>
      <c r="C103" s="6" t="s">
        <v>76</v>
      </c>
      <c r="D103" s="26" t="s">
        <v>72</v>
      </c>
      <c r="E103" s="6" t="n">
        <v>1</v>
      </c>
      <c r="F103" s="6" t="n">
        <v>55</v>
      </c>
      <c r="G103" s="6" t="n">
        <v>181.3</v>
      </c>
      <c r="H103" s="27" t="n">
        <f aca="false">G103/100</f>
        <v>1.813</v>
      </c>
      <c r="I103" s="6" t="n">
        <v>75.7</v>
      </c>
      <c r="J103" s="6" t="n">
        <v>23.3</v>
      </c>
      <c r="K103" s="6" t="n">
        <v>0</v>
      </c>
      <c r="L103" s="6" t="n">
        <v>0</v>
      </c>
      <c r="M103" s="6" t="n">
        <v>0</v>
      </c>
      <c r="N103" s="6" t="n">
        <v>12</v>
      </c>
      <c r="O103" s="6" t="n">
        <v>3.83</v>
      </c>
      <c r="P103" s="6" t="n">
        <v>3.9</v>
      </c>
      <c r="Q103" s="27" t="n">
        <f aca="false">((4.3*H103)-(0.029*F103)-2.49)</f>
        <v>3.7109</v>
      </c>
      <c r="R103" s="28" t="n">
        <f aca="false">(O103/Q103)*100</f>
        <v>103.209464011426</v>
      </c>
      <c r="S103" s="28" t="n">
        <f aca="false">(P103/Q103)*100</f>
        <v>105.09579886281</v>
      </c>
      <c r="T103" s="28" t="n">
        <f aca="false">S103-R103</f>
        <v>1.88633485138377</v>
      </c>
      <c r="U103" s="6" t="n">
        <v>4.81</v>
      </c>
      <c r="V103" s="6" t="n">
        <v>4.65</v>
      </c>
      <c r="W103" s="27" t="n">
        <f aca="false">((5.76*H103)-(0.026*F103)-4.34)</f>
        <v>4.67288</v>
      </c>
      <c r="X103" s="28" t="n">
        <f aca="false">(U103/W103)*100</f>
        <v>102.934378798514</v>
      </c>
      <c r="Y103" s="28" t="n">
        <f aca="false">(V103/W103)*100</f>
        <v>99.5103661981476</v>
      </c>
      <c r="Z103" s="28" t="n">
        <f aca="false">Y103-X103</f>
        <v>-3.42401260036638</v>
      </c>
      <c r="AA103" s="6" t="n">
        <v>79.6</v>
      </c>
      <c r="AB103" s="6" t="n">
        <v>83.9</v>
      </c>
      <c r="AC103" s="28" t="n">
        <f aca="false">(78.388+(-0.2066*F103))</f>
        <v>67.025</v>
      </c>
      <c r="AD103" s="29" t="n">
        <f aca="false">AC103-AB103</f>
        <v>-16.875</v>
      </c>
      <c r="AE103" s="6" t="s">
        <v>73</v>
      </c>
      <c r="AF103" s="27" t="n">
        <v>7.71</v>
      </c>
      <c r="AG103" s="27" t="n">
        <f aca="false">((7.99*H103)-7.08)</f>
        <v>7.40587</v>
      </c>
      <c r="AH103" s="28" t="n">
        <f aca="false">(AF103/AG103)*100</f>
        <v>104.106607326351</v>
      </c>
      <c r="AI103" s="27" t="n">
        <v>4.15</v>
      </c>
      <c r="AJ103" s="27" t="n">
        <f aca="false">((2.34*H103)+(0.009*F103)-1.09)</f>
        <v>3.64742</v>
      </c>
      <c r="AK103" s="28" t="n">
        <f aca="false">(AI103/AJ103)*100</f>
        <v>113.779054783929</v>
      </c>
      <c r="AL103" s="6" t="n">
        <v>2.36</v>
      </c>
      <c r="AM103" s="27" t="n">
        <f aca="false">((1.31*H103)+(0.022*F103)-1.23)</f>
        <v>2.35503</v>
      </c>
      <c r="AN103" s="28" t="n">
        <f aca="false">(AL103/AM103)*100</f>
        <v>100.211037651325</v>
      </c>
      <c r="AO103" s="6" t="n">
        <v>3.56</v>
      </c>
      <c r="AP103" s="27" t="n">
        <f aca="false">(AG103-AJ103)</f>
        <v>3.75845</v>
      </c>
      <c r="AQ103" s="28" t="n">
        <f aca="false">(AO103/AP103)*100</f>
        <v>94.7198978302225</v>
      </c>
      <c r="AR103" s="27" t="n">
        <f aca="false">AO103/AF103</f>
        <v>0.461738002594034</v>
      </c>
      <c r="AS103" s="27" t="n">
        <f aca="false">AL103/AF103</f>
        <v>0.30609597924773</v>
      </c>
      <c r="AT103" s="6" t="n">
        <v>40.48</v>
      </c>
      <c r="AU103" s="27" t="n">
        <v>30.1522842215358</v>
      </c>
      <c r="AV103" s="28" t="n">
        <v>134.251852040741</v>
      </c>
      <c r="AW103" s="6" t="n">
        <v>3590</v>
      </c>
      <c r="AX103" s="27" t="n">
        <f aca="false">AW103/I103</f>
        <v>47.4240422721268</v>
      </c>
      <c r="AY103" s="6" t="n">
        <v>4090</v>
      </c>
      <c r="AZ103" s="30" t="n">
        <f aca="false">AY103/AW103</f>
        <v>1.13927576601671</v>
      </c>
      <c r="BA103" s="6" t="n">
        <v>115.8</v>
      </c>
      <c r="BB103" s="28" t="n">
        <f aca="false">(BA103/(35*P103))*100</f>
        <v>84.8351648351648</v>
      </c>
      <c r="BC103" s="6" t="n">
        <v>2.88</v>
      </c>
      <c r="BD103" s="28" t="n">
        <f aca="false">(BC103/W103)*100</f>
        <v>61.6322268065946</v>
      </c>
      <c r="BE103" s="31" t="n">
        <v>40.5405405405405</v>
      </c>
      <c r="BF103" s="28" t="n">
        <f aca="false">(BA103/AW103)*1000</f>
        <v>32.2562674094708</v>
      </c>
      <c r="BG103" s="28" t="n">
        <f aca="false">(BA103/AY103)*1000</f>
        <v>28.3129584352078</v>
      </c>
      <c r="BH103" s="6" t="n">
        <v>93</v>
      </c>
      <c r="BI103" s="6" t="n">
        <v>10</v>
      </c>
      <c r="BJ103" s="6" t="n">
        <v>7</v>
      </c>
      <c r="BK103" s="6" t="n">
        <v>2</v>
      </c>
      <c r="BL103" s="31" t="n">
        <v>6694.854</v>
      </c>
      <c r="BM103" s="31" t="n">
        <v>90</v>
      </c>
      <c r="BN103" s="31" t="n">
        <v>721.747</v>
      </c>
      <c r="BO103" s="5"/>
      <c r="BP103" s="5"/>
      <c r="BQ103" s="5"/>
      <c r="BR103" s="5"/>
      <c r="BS103" s="5"/>
    </row>
    <row r="104" s="6" customFormat="true" ht="13.2" hidden="false" customHeight="false" outlineLevel="0" collapsed="false">
      <c r="A104" s="6" t="s">
        <v>76</v>
      </c>
      <c r="B104" s="6" t="n">
        <v>1</v>
      </c>
      <c r="C104" s="6" t="s">
        <v>76</v>
      </c>
      <c r="D104" s="26" t="s">
        <v>72</v>
      </c>
      <c r="E104" s="6" t="n">
        <v>1</v>
      </c>
      <c r="F104" s="6" t="n">
        <v>53</v>
      </c>
      <c r="G104" s="6" t="n">
        <v>173</v>
      </c>
      <c r="H104" s="27" t="n">
        <f aca="false">G104/100</f>
        <v>1.73</v>
      </c>
      <c r="I104" s="6" t="n">
        <v>100.5</v>
      </c>
      <c r="J104" s="6" t="n">
        <v>34</v>
      </c>
      <c r="K104" s="6" t="n">
        <v>0</v>
      </c>
      <c r="L104" s="6" t="n">
        <v>0</v>
      </c>
      <c r="M104" s="6" t="n">
        <v>0</v>
      </c>
      <c r="N104" s="6" t="n">
        <v>12</v>
      </c>
      <c r="O104" s="6" t="n">
        <v>2.96</v>
      </c>
      <c r="P104" s="6" t="n">
        <v>2.91</v>
      </c>
      <c r="Q104" s="27" t="n">
        <f aca="false">((4.3*H104)-(0.029*F104)-2.49)</f>
        <v>3.412</v>
      </c>
      <c r="R104" s="28" t="n">
        <f aca="false">(O104/Q104)*100</f>
        <v>86.7526377491208</v>
      </c>
      <c r="S104" s="28" t="n">
        <f aca="false">(P104/Q104)*100</f>
        <v>85.2872215709262</v>
      </c>
      <c r="T104" s="28" t="n">
        <f aca="false">S104-R104</f>
        <v>-1.4654161781946</v>
      </c>
      <c r="U104" s="6" t="n">
        <v>4.1</v>
      </c>
      <c r="V104" s="6" t="n">
        <v>3.96</v>
      </c>
      <c r="W104" s="27" t="n">
        <f aca="false">((5.76*H104)-(0.026*F104)-4.34)</f>
        <v>4.2468</v>
      </c>
      <c r="X104" s="28" t="n">
        <f aca="false">(U104/W104)*100</f>
        <v>96.543279645851</v>
      </c>
      <c r="Y104" s="28" t="n">
        <f aca="false">(V104/W104)*100</f>
        <v>93.2466798530658</v>
      </c>
      <c r="Z104" s="28" t="n">
        <f aca="false">Y104-X104</f>
        <v>-3.29659979278514</v>
      </c>
      <c r="AA104" s="6" t="n">
        <v>72.2</v>
      </c>
      <c r="AB104" s="6" t="n">
        <v>73.5</v>
      </c>
      <c r="AC104" s="28" t="n">
        <f aca="false">(78.388+(-0.2066*F104))</f>
        <v>67.4382</v>
      </c>
      <c r="AD104" s="29" t="n">
        <f aca="false">AC104-AB104</f>
        <v>-6.06179999999999</v>
      </c>
      <c r="AE104" s="6" t="s">
        <v>73</v>
      </c>
      <c r="AF104" s="27" t="n">
        <v>6.17</v>
      </c>
      <c r="AG104" s="27" t="n">
        <f aca="false">((7.99*H104)-7.08)</f>
        <v>6.7427</v>
      </c>
      <c r="AH104" s="28" t="n">
        <f aca="false">(AF104/AG104)*100</f>
        <v>91.5063698518398</v>
      </c>
      <c r="AI104" s="27" t="n">
        <v>2.37</v>
      </c>
      <c r="AJ104" s="27" t="n">
        <f aca="false">((2.34*H104)+(0.009*F104)-1.09)</f>
        <v>3.4352</v>
      </c>
      <c r="AK104" s="28" t="n">
        <f aca="false">(AI104/AJ104)*100</f>
        <v>68.9916162086633</v>
      </c>
      <c r="AL104" s="6" t="n">
        <v>2.07</v>
      </c>
      <c r="AM104" s="27" t="n">
        <f aca="false">((1.31*H104)+(0.022*F104)-1.23)</f>
        <v>2.2023</v>
      </c>
      <c r="AN104" s="28" t="n">
        <f aca="false">(AL104/AM104)*100</f>
        <v>93.9926440539436</v>
      </c>
      <c r="AO104" s="6" t="n">
        <v>3.78</v>
      </c>
      <c r="AP104" s="27" t="n">
        <f aca="false">(AG104-AJ104)</f>
        <v>3.3075</v>
      </c>
      <c r="AQ104" s="28" t="n">
        <f aca="false">(AO104/AP104)*100</f>
        <v>114.285714285714</v>
      </c>
      <c r="AR104" s="27" t="n">
        <f aca="false">AO104/AF104</f>
        <v>0.612641815235008</v>
      </c>
      <c r="AS104" s="27" t="n">
        <f aca="false">AL104/AF104</f>
        <v>0.3354943273906</v>
      </c>
      <c r="AT104" s="6" t="n">
        <v>29</v>
      </c>
      <c r="AU104" s="27" t="n">
        <v>29.244378711118</v>
      </c>
      <c r="AV104" s="28" t="n">
        <v>99.1643566323223</v>
      </c>
      <c r="AW104" s="6" t="n">
        <v>3173</v>
      </c>
      <c r="AX104" s="27" t="n">
        <f aca="false">AW104/I104</f>
        <v>31.5721393034826</v>
      </c>
      <c r="AY104" s="6" t="n">
        <v>3225</v>
      </c>
      <c r="AZ104" s="30" t="n">
        <f aca="false">AY104/AW104</f>
        <v>1.01638827607942</v>
      </c>
      <c r="BA104" s="6" t="n">
        <v>102.2</v>
      </c>
      <c r="BB104" s="28" t="n">
        <f aca="false">(BA104/(35*P104))*100</f>
        <v>100.343642611684</v>
      </c>
      <c r="BC104" s="6" t="n">
        <v>3.001</v>
      </c>
      <c r="BD104" s="28" t="n">
        <f aca="false">(BC104/W104)*100</f>
        <v>70.6649712724875</v>
      </c>
      <c r="BE104" s="31" t="n">
        <v>34.0909090909091</v>
      </c>
      <c r="BF104" s="28" t="n">
        <f aca="false">(BA104/AW104)*1000</f>
        <v>32.209265679168</v>
      </c>
      <c r="BG104" s="28" t="n">
        <f aca="false">(BA104/AY104)*1000</f>
        <v>31.6899224806202</v>
      </c>
      <c r="BH104" s="6" t="n">
        <v>96</v>
      </c>
      <c r="BI104" s="6" t="n">
        <v>3</v>
      </c>
      <c r="BJ104" s="6" t="n">
        <v>1</v>
      </c>
      <c r="BK104" s="6" t="n">
        <v>2</v>
      </c>
      <c r="BL104" s="31"/>
      <c r="BM104" s="31" t="n">
        <v>67.59162</v>
      </c>
      <c r="BN104" s="31" t="n">
        <v>754.2295</v>
      </c>
      <c r="BO104" s="5"/>
      <c r="BP104" s="5"/>
      <c r="BQ104" s="5"/>
      <c r="BR104" s="5"/>
      <c r="BS104" s="5"/>
    </row>
    <row r="105" s="6" customFormat="true" ht="13.2" hidden="false" customHeight="false" outlineLevel="0" collapsed="false">
      <c r="A105" s="6" t="s">
        <v>76</v>
      </c>
      <c r="B105" s="6" t="n">
        <v>1</v>
      </c>
      <c r="C105" s="6" t="s">
        <v>76</v>
      </c>
      <c r="D105" s="26" t="s">
        <v>72</v>
      </c>
      <c r="E105" s="6" t="n">
        <v>1</v>
      </c>
      <c r="F105" s="6" t="n">
        <v>62</v>
      </c>
      <c r="G105" s="6" t="n">
        <v>165.1</v>
      </c>
      <c r="H105" s="27" t="n">
        <f aca="false">G105/100</f>
        <v>1.651</v>
      </c>
      <c r="I105" s="6" t="n">
        <v>77.3</v>
      </c>
      <c r="J105" s="6" t="n">
        <v>28.1</v>
      </c>
      <c r="K105" s="6" t="n">
        <v>0</v>
      </c>
      <c r="L105" s="6" t="n">
        <v>0</v>
      </c>
      <c r="M105" s="6" t="n">
        <v>0</v>
      </c>
      <c r="N105" s="6" t="n">
        <v>11</v>
      </c>
      <c r="O105" s="6" t="n">
        <v>2.6</v>
      </c>
      <c r="P105" s="6" t="n">
        <v>2.81</v>
      </c>
      <c r="Q105" s="27" t="n">
        <f aca="false">((4.3*H105)-(0.029*F105)-2.49)</f>
        <v>2.8113</v>
      </c>
      <c r="R105" s="28" t="n">
        <f aca="false">(O105/Q105)*100</f>
        <v>92.4839042435884</v>
      </c>
      <c r="S105" s="28" t="n">
        <f aca="false">(P105/Q105)*100</f>
        <v>99.9537580478782</v>
      </c>
      <c r="T105" s="28" t="n">
        <f aca="false">S105-R105</f>
        <v>7.46985380428984</v>
      </c>
      <c r="U105" s="6" t="n">
        <v>3.25</v>
      </c>
      <c r="V105" s="6" t="n">
        <v>3.44</v>
      </c>
      <c r="W105" s="27" t="n">
        <f aca="false">((5.76*H105)-(0.026*F105)-4.34)</f>
        <v>3.55776</v>
      </c>
      <c r="X105" s="28" t="n">
        <f aca="false">(U105/W105)*100</f>
        <v>91.3496132397913</v>
      </c>
      <c r="Y105" s="28" t="n">
        <f aca="false">(V105/W105)*100</f>
        <v>96.6900521676561</v>
      </c>
      <c r="Z105" s="28" t="n">
        <f aca="false">Y105-X105</f>
        <v>5.34043892786472</v>
      </c>
      <c r="AA105" s="6" t="n">
        <v>80</v>
      </c>
      <c r="AB105" s="6" t="n">
        <v>81.7</v>
      </c>
      <c r="AC105" s="28" t="n">
        <f aca="false">(78.388+(-0.2066*F105))</f>
        <v>65.5788</v>
      </c>
      <c r="AD105" s="29" t="n">
        <f aca="false">AC105-AB105</f>
        <v>-16.1212</v>
      </c>
      <c r="AE105" s="6" t="s">
        <v>73</v>
      </c>
      <c r="AF105" s="27" t="n">
        <v>6.56</v>
      </c>
      <c r="AG105" s="27" t="n">
        <f aca="false">((7.99*H105)-7.08)</f>
        <v>6.11149</v>
      </c>
      <c r="AH105" s="28" t="n">
        <f aca="false">(AF105/AG105)*100</f>
        <v>107.338799539883</v>
      </c>
      <c r="AI105" s="27" t="n">
        <v>3.08</v>
      </c>
      <c r="AJ105" s="27" t="n">
        <f aca="false">((2.34*H105)+(0.009*F105)-1.09)</f>
        <v>3.33134</v>
      </c>
      <c r="AK105" s="28" t="n">
        <f aca="false">(AI105/AJ105)*100</f>
        <v>92.4552882623809</v>
      </c>
      <c r="AL105" s="6" t="n">
        <v>3.02</v>
      </c>
      <c r="AM105" s="27" t="n">
        <f aca="false">((1.31*H105)+(0.022*F105)-1.23)</f>
        <v>2.29681</v>
      </c>
      <c r="AN105" s="28" t="n">
        <f aca="false">(AL105/AM105)*100</f>
        <v>131.486714181844</v>
      </c>
      <c r="AO105" s="6" t="n">
        <v>3.48</v>
      </c>
      <c r="AP105" s="27" t="n">
        <f aca="false">(AG105-AJ105)</f>
        <v>2.78015</v>
      </c>
      <c r="AQ105" s="28" t="n">
        <f aca="false">(AO105/AP105)*100</f>
        <v>125.173102170746</v>
      </c>
      <c r="AR105" s="27" t="n">
        <f aca="false">AO105/AF105</f>
        <v>0.530487804878049</v>
      </c>
      <c r="AS105" s="27" t="n">
        <f aca="false">AL105/AF105</f>
        <v>0.460365853658537</v>
      </c>
      <c r="AT105" s="6" t="n">
        <v>23.5</v>
      </c>
      <c r="AU105" s="27" t="n">
        <v>25.8832999722866</v>
      </c>
      <c r="AV105" s="28" t="n">
        <v>90.7921324760042</v>
      </c>
      <c r="AW105" s="6" t="n">
        <v>2347</v>
      </c>
      <c r="AX105" s="27" t="n">
        <f aca="false">AW105/I105</f>
        <v>30.3622250970246</v>
      </c>
      <c r="AY105" s="6" t="n">
        <v>2566</v>
      </c>
      <c r="AZ105" s="30" t="n">
        <f aca="false">AY105/AW105</f>
        <v>1.09331060928845</v>
      </c>
      <c r="BA105" s="6" t="n">
        <v>68.9</v>
      </c>
      <c r="BB105" s="28" t="n">
        <f aca="false">(BA105/(35*P105))*100</f>
        <v>70.0559227249619</v>
      </c>
      <c r="BC105" s="6" t="n">
        <v>2.5</v>
      </c>
      <c r="BD105" s="28" t="n">
        <f aca="false">(BC105/W105)*100</f>
        <v>70.2689332613779</v>
      </c>
      <c r="BE105" s="31" t="n">
        <v>27.5229357798165</v>
      </c>
      <c r="BF105" s="28" t="n">
        <f aca="false">(BA105/AW105)*1000</f>
        <v>29.3566254793353</v>
      </c>
      <c r="BG105" s="28" t="n">
        <f aca="false">(BA105/AY105)*1000</f>
        <v>26.8511301636789</v>
      </c>
      <c r="BH105" s="6" t="n">
        <v>89</v>
      </c>
      <c r="BI105" s="6" t="n">
        <v>5</v>
      </c>
      <c r="BJ105" s="6" t="n">
        <v>5</v>
      </c>
      <c r="BK105" s="6" t="n">
        <v>4</v>
      </c>
      <c r="BL105" s="31" t="n">
        <v>6498.577</v>
      </c>
      <c r="BM105" s="31" t="n">
        <v>66</v>
      </c>
      <c r="BN105" s="31" t="n">
        <v>516.419</v>
      </c>
      <c r="BO105" s="5" t="n">
        <v>1</v>
      </c>
      <c r="BP105" s="5"/>
      <c r="BQ105" s="5"/>
      <c r="BR105" s="5"/>
      <c r="BS105" s="5"/>
    </row>
    <row r="106" s="6" customFormat="true" ht="13.2" hidden="false" customHeight="false" outlineLevel="0" collapsed="false">
      <c r="A106" s="6" t="s">
        <v>76</v>
      </c>
      <c r="B106" s="6" t="n">
        <v>1</v>
      </c>
      <c r="C106" s="6" t="s">
        <v>76</v>
      </c>
      <c r="D106" s="26" t="s">
        <v>72</v>
      </c>
      <c r="E106" s="6" t="n">
        <v>2</v>
      </c>
      <c r="F106" s="6" t="n">
        <v>58</v>
      </c>
      <c r="G106" s="6" t="n">
        <v>166</v>
      </c>
      <c r="H106" s="27" t="n">
        <f aca="false">G106/100</f>
        <v>1.66</v>
      </c>
      <c r="I106" s="6" t="n">
        <v>67.8</v>
      </c>
      <c r="J106" s="6" t="n">
        <v>25</v>
      </c>
      <c r="K106" s="6" t="n">
        <v>0</v>
      </c>
      <c r="L106" s="6" t="n">
        <v>0</v>
      </c>
      <c r="M106" s="6" t="n">
        <v>0</v>
      </c>
      <c r="N106" s="6" t="n">
        <v>11</v>
      </c>
      <c r="O106" s="6" t="n">
        <v>2.81</v>
      </c>
      <c r="P106" s="6" t="n">
        <v>2.76</v>
      </c>
      <c r="Q106" s="27" t="n">
        <f aca="false">((3.95*H106)-(0.025*F106)-2.6)</f>
        <v>2.507</v>
      </c>
      <c r="R106" s="28" t="n">
        <f aca="false">(O106/Q106)*100</f>
        <v>112.086158755485</v>
      </c>
      <c r="S106" s="28" t="n">
        <f aca="false">(P106/Q106)*100</f>
        <v>110.091743119266</v>
      </c>
      <c r="T106" s="28" t="n">
        <f aca="false">S106-R106</f>
        <v>-1.99441563621859</v>
      </c>
      <c r="U106" s="6" t="n">
        <v>3.5</v>
      </c>
      <c r="V106" s="6" t="n">
        <v>3.38</v>
      </c>
      <c r="W106" s="27" t="n">
        <f aca="false">((4.43*H106)-(0.026*F106)-2.89)</f>
        <v>2.9558</v>
      </c>
      <c r="X106" s="28" t="n">
        <f aca="false">(U106/W106)*100</f>
        <v>118.411259219162</v>
      </c>
      <c r="Y106" s="28" t="n">
        <f aca="false">(V106/W106)*100</f>
        <v>114.351444617363</v>
      </c>
      <c r="Z106" s="28" t="n">
        <f aca="false">Y106-X106</f>
        <v>-4.05981460179984</v>
      </c>
      <c r="AA106" s="6" t="n">
        <v>80.3</v>
      </c>
      <c r="AB106" s="6" t="n">
        <v>81.7</v>
      </c>
      <c r="AC106" s="28" t="n">
        <f aca="false">(81.015+(-0.2125*F106))</f>
        <v>68.69</v>
      </c>
      <c r="AD106" s="29" t="n">
        <f aca="false">AC106-AB106</f>
        <v>-13.01</v>
      </c>
      <c r="AE106" s="6" t="s">
        <v>73</v>
      </c>
      <c r="AF106" s="27" t="n">
        <v>5.16</v>
      </c>
      <c r="AG106" s="27" t="n">
        <f aca="false">((6.6*H106)-5.79)</f>
        <v>5.166</v>
      </c>
      <c r="AH106" s="28" t="n">
        <f aca="false">(AF106/AG106)*100</f>
        <v>99.883855981417</v>
      </c>
      <c r="AI106" s="27" t="n">
        <v>2.41</v>
      </c>
      <c r="AJ106" s="27" t="n">
        <f aca="false">((2.24*H106)+(0.001*F106)-1)</f>
        <v>2.7764</v>
      </c>
      <c r="AK106" s="28" t="n">
        <f aca="false">(AI106/AJ106)*100</f>
        <v>86.8030543149402</v>
      </c>
      <c r="AL106" s="6" t="n">
        <v>1.66</v>
      </c>
      <c r="AM106" s="27" t="n">
        <f aca="false">((1.81*H106)+(0.016*F106)-2)</f>
        <v>1.9326</v>
      </c>
      <c r="AN106" s="28" t="n">
        <f aca="false">(AL106/AM106)*100</f>
        <v>85.8946496947118</v>
      </c>
      <c r="AO106" s="6" t="n">
        <v>2.75</v>
      </c>
      <c r="AP106" s="27" t="n">
        <f aca="false">(AG106-AJ106)</f>
        <v>2.3896</v>
      </c>
      <c r="AQ106" s="28" t="n">
        <f aca="false">(AO106/AP106)*100</f>
        <v>115.082022095748</v>
      </c>
      <c r="AR106" s="27" t="n">
        <f aca="false">AO106/AF106</f>
        <v>0.532945736434109</v>
      </c>
      <c r="AS106" s="27" t="n">
        <f aca="false">AL106/AF106</f>
        <v>0.321705426356589</v>
      </c>
      <c r="AT106" s="6" t="n">
        <v>20.7</v>
      </c>
      <c r="AU106" s="27" t="n">
        <v>22.3805417051656</v>
      </c>
      <c r="AV106" s="28" t="n">
        <v>92.4910588523525</v>
      </c>
      <c r="AW106" s="6" t="n">
        <v>1531</v>
      </c>
      <c r="AX106" s="27" t="n">
        <f aca="false">AW106/I106</f>
        <v>22.5811209439528</v>
      </c>
      <c r="AY106" s="6" t="n">
        <v>1599</v>
      </c>
      <c r="AZ106" s="30" t="n">
        <f aca="false">AY106/AW106</f>
        <v>1.04441541476159</v>
      </c>
      <c r="BA106" s="6" t="n">
        <v>46.2</v>
      </c>
      <c r="BB106" s="28" t="n">
        <f aca="false">(BA106/(35*P106))*100</f>
        <v>47.8260869565217</v>
      </c>
      <c r="BC106" s="6" t="n">
        <v>1.484</v>
      </c>
      <c r="BD106" s="28" t="n">
        <f aca="false">(BC106/W106)*100</f>
        <v>50.2063739089249</v>
      </c>
      <c r="BE106" s="31" t="n">
        <v>30.9278350515464</v>
      </c>
      <c r="BF106" s="28" t="n">
        <f aca="false">(BA106/AW106)*1000</f>
        <v>30.1763553233181</v>
      </c>
      <c r="BG106" s="28" t="n">
        <f aca="false">(BA106/AY106)*1000</f>
        <v>28.8930581613508</v>
      </c>
      <c r="BH106" s="6" t="n">
        <v>97</v>
      </c>
      <c r="BI106" s="6" t="n">
        <v>3</v>
      </c>
      <c r="BJ106" s="6" t="n">
        <v>3</v>
      </c>
      <c r="BK106" s="6" t="n">
        <v>4</v>
      </c>
      <c r="BL106" s="31" t="n">
        <v>11487.48</v>
      </c>
      <c r="BM106" s="31" t="n">
        <v>76.23936</v>
      </c>
      <c r="BN106" s="31" t="n">
        <v>539.97025</v>
      </c>
      <c r="BO106" s="5"/>
      <c r="BP106" s="5" t="n">
        <v>1</v>
      </c>
      <c r="BQ106" s="5"/>
      <c r="BR106" s="5"/>
      <c r="BS106" s="5"/>
    </row>
    <row r="107" s="6" customFormat="true" ht="13.2" hidden="false" customHeight="false" outlineLevel="0" collapsed="false">
      <c r="A107" s="6" t="s">
        <v>76</v>
      </c>
      <c r="B107" s="6" t="n">
        <v>1</v>
      </c>
      <c r="C107" s="6" t="s">
        <v>76</v>
      </c>
      <c r="D107" s="26" t="s">
        <v>72</v>
      </c>
      <c r="E107" s="6" t="n">
        <v>2</v>
      </c>
      <c r="F107" s="6" t="n">
        <v>64</v>
      </c>
      <c r="G107" s="6" t="n">
        <v>159.8</v>
      </c>
      <c r="H107" s="27" t="n">
        <f aca="false">G107/100</f>
        <v>1.598</v>
      </c>
      <c r="I107" s="6" t="n">
        <v>61.9</v>
      </c>
      <c r="J107" s="6" t="n">
        <v>23.9</v>
      </c>
      <c r="K107" s="6" t="n">
        <v>0</v>
      </c>
      <c r="L107" s="6" t="n">
        <v>0</v>
      </c>
      <c r="M107" s="6" t="n">
        <v>0</v>
      </c>
      <c r="N107" s="6" t="n">
        <v>11</v>
      </c>
      <c r="O107" s="6" t="n">
        <v>2.21</v>
      </c>
      <c r="P107" s="6" t="n">
        <v>2.21</v>
      </c>
      <c r="Q107" s="27" t="n">
        <f aca="false">((3.95*H107)-(0.025*F107)-2.6)</f>
        <v>2.1121</v>
      </c>
      <c r="R107" s="28" t="n">
        <f aca="false">(O107/Q107)*100</f>
        <v>104.635197197102</v>
      </c>
      <c r="S107" s="28" t="n">
        <f aca="false">(P107/Q107)*100</f>
        <v>104.635197197102</v>
      </c>
      <c r="T107" s="28" t="n">
        <f aca="false">S107-R107</f>
        <v>0</v>
      </c>
      <c r="U107" s="6" t="n">
        <v>2.77</v>
      </c>
      <c r="V107" s="6" t="n">
        <v>2.66</v>
      </c>
      <c r="W107" s="27" t="n">
        <f aca="false">((4.43*H107)-(0.026*F107)-2.89)</f>
        <v>2.52514</v>
      </c>
      <c r="X107" s="28" t="n">
        <f aca="false">(U107/W107)*100</f>
        <v>109.696888093333</v>
      </c>
      <c r="Y107" s="28" t="n">
        <f aca="false">(V107/W107)*100</f>
        <v>105.340693981324</v>
      </c>
      <c r="Z107" s="28" t="n">
        <f aca="false">Y107-X107</f>
        <v>-4.35619411200962</v>
      </c>
      <c r="AA107" s="6" t="n">
        <v>79.8</v>
      </c>
      <c r="AB107" s="6" t="n">
        <v>83.1</v>
      </c>
      <c r="AC107" s="28" t="n">
        <f aca="false">(81.015+(-0.2125*F107))</f>
        <v>67.415</v>
      </c>
      <c r="AD107" s="29" t="n">
        <f aca="false">AC107-AB107</f>
        <v>-15.685</v>
      </c>
      <c r="AE107" s="6" t="s">
        <v>73</v>
      </c>
      <c r="AF107" s="27" t="n">
        <v>4.76</v>
      </c>
      <c r="AG107" s="27" t="n">
        <f aca="false">((6.6*H107)-5.79)</f>
        <v>4.7568</v>
      </c>
      <c r="AH107" s="28" t="n">
        <f aca="false">(AF107/AG107)*100</f>
        <v>100.067272115708</v>
      </c>
      <c r="AI107" s="27" t="n">
        <v>2.25</v>
      </c>
      <c r="AJ107" s="27" t="n">
        <f aca="false">((2.24*H107)+(0.001*F107)-1)</f>
        <v>2.64352</v>
      </c>
      <c r="AK107" s="28" t="n">
        <f aca="false">(AI107/AJ107)*100</f>
        <v>85.1137876770367</v>
      </c>
      <c r="AL107" s="6" t="n">
        <v>1.97</v>
      </c>
      <c r="AM107" s="27" t="n">
        <f aca="false">((1.81*H107)+(0.016*F107)-2)</f>
        <v>1.91638</v>
      </c>
      <c r="AN107" s="28" t="n">
        <f aca="false">(AL107/AM107)*100</f>
        <v>102.797983698431</v>
      </c>
      <c r="AO107" s="6" t="n">
        <v>2.51</v>
      </c>
      <c r="AP107" s="27" t="n">
        <f aca="false">(AG107-AJ107)</f>
        <v>2.11328</v>
      </c>
      <c r="AQ107" s="28" t="n">
        <f aca="false">(AO107/AP107)*100</f>
        <v>118.772713506966</v>
      </c>
      <c r="AR107" s="27" t="n">
        <f aca="false">AO107/AF107</f>
        <v>0.527310924369748</v>
      </c>
      <c r="AS107" s="27" t="n">
        <f aca="false">AL107/AF107</f>
        <v>0.413865546218487</v>
      </c>
      <c r="AT107" s="6" t="n">
        <v>20.7</v>
      </c>
      <c r="AU107" s="27" t="n">
        <v>20.7209653282257</v>
      </c>
      <c r="AV107" s="28" t="n">
        <v>99.8988206973296</v>
      </c>
      <c r="AW107" s="6" t="n">
        <v>1555</v>
      </c>
      <c r="AX107" s="27" t="n">
        <f aca="false">AW107/I107</f>
        <v>25.1211631663974</v>
      </c>
      <c r="AY107" s="6" t="n">
        <v>1595</v>
      </c>
      <c r="AZ107" s="30" t="n">
        <f aca="false">AY107/AW107</f>
        <v>1.02572347266881</v>
      </c>
      <c r="BA107" s="6" t="n">
        <v>47.3</v>
      </c>
      <c r="BB107" s="28" t="n">
        <f aca="false">(BA107/(35*P107))*100</f>
        <v>61.1506140917906</v>
      </c>
      <c r="BC107" s="6" t="n">
        <v>1.586</v>
      </c>
      <c r="BD107" s="28" t="n">
        <f aca="false">(BC107/W107)*100</f>
        <v>62.808398742248</v>
      </c>
      <c r="BE107" s="31" t="n">
        <v>29.7029702970297</v>
      </c>
      <c r="BF107" s="28" t="n">
        <f aca="false">(BA107/AW107)*1000</f>
        <v>30.4180064308682</v>
      </c>
      <c r="BG107" s="28" t="n">
        <f aca="false">(BA107/AY107)*1000</f>
        <v>29.6551724137931</v>
      </c>
      <c r="BH107" s="6" t="n">
        <v>97</v>
      </c>
      <c r="BI107" s="6" t="n">
        <v>1</v>
      </c>
      <c r="BJ107" s="6" t="n">
        <v>0.5</v>
      </c>
      <c r="BK107" s="6" t="n">
        <v>4</v>
      </c>
      <c r="BL107" s="31" t="n">
        <v>10825.11</v>
      </c>
      <c r="BM107" s="31" t="n">
        <v>78</v>
      </c>
      <c r="BN107" s="31" t="n">
        <v>525.7535</v>
      </c>
      <c r="BO107" s="5"/>
      <c r="BP107" s="5"/>
      <c r="BQ107" s="5"/>
      <c r="BR107" s="5"/>
      <c r="BS107" s="5"/>
    </row>
    <row r="108" s="6" customFormat="true" ht="13.2" hidden="false" customHeight="false" outlineLevel="0" collapsed="false">
      <c r="A108" s="6" t="s">
        <v>76</v>
      </c>
      <c r="B108" s="6" t="n">
        <v>1</v>
      </c>
      <c r="C108" s="6" t="s">
        <v>76</v>
      </c>
      <c r="D108" s="26" t="s">
        <v>72</v>
      </c>
      <c r="E108" s="6" t="n">
        <v>1</v>
      </c>
      <c r="F108" s="6" t="n">
        <v>63</v>
      </c>
      <c r="G108" s="6" t="n">
        <v>189</v>
      </c>
      <c r="H108" s="27" t="n">
        <f aca="false">G108/100</f>
        <v>1.89</v>
      </c>
      <c r="I108" s="6" t="n">
        <v>89.7</v>
      </c>
      <c r="J108" s="6" t="n">
        <v>25.4</v>
      </c>
      <c r="K108" s="6" t="n">
        <v>0</v>
      </c>
      <c r="L108" s="6" t="n">
        <v>0</v>
      </c>
      <c r="M108" s="6" t="n">
        <v>0</v>
      </c>
      <c r="N108" s="6" t="n">
        <v>10</v>
      </c>
      <c r="O108" s="6" t="n">
        <v>3.62</v>
      </c>
      <c r="P108" s="6" t="n">
        <v>3.62</v>
      </c>
      <c r="Q108" s="27" t="n">
        <f aca="false">((4.3*H108)-(0.029*F108)-2.49)</f>
        <v>3.81</v>
      </c>
      <c r="R108" s="28" t="n">
        <f aca="false">(O108/Q108)*100</f>
        <v>95.0131233595801</v>
      </c>
      <c r="S108" s="28" t="n">
        <f aca="false">(P108/Q108)*100</f>
        <v>95.0131233595801</v>
      </c>
      <c r="T108" s="28" t="n">
        <f aca="false">S108-R108</f>
        <v>0</v>
      </c>
      <c r="U108" s="6" t="n">
        <v>5.08</v>
      </c>
      <c r="V108" s="6" t="n">
        <v>5.04</v>
      </c>
      <c r="W108" s="27" t="n">
        <f aca="false">((5.76*H108)-(0.026*F108)-4.34)</f>
        <v>4.9084</v>
      </c>
      <c r="X108" s="28" t="n">
        <f aca="false">(U108/W108)*100</f>
        <v>103.496047591883</v>
      </c>
      <c r="Y108" s="28" t="n">
        <f aca="false">(V108/W108)*100</f>
        <v>102.681118083286</v>
      </c>
      <c r="Z108" s="28" t="n">
        <f aca="false">Y108-X108</f>
        <v>-0.81492950859753</v>
      </c>
      <c r="AA108" s="6" t="n">
        <v>71.3</v>
      </c>
      <c r="AB108" s="6" t="n">
        <v>71.8</v>
      </c>
      <c r="AC108" s="28" t="n">
        <f aca="false">(78.388+(-0.2066*F108))</f>
        <v>65.3722</v>
      </c>
      <c r="AD108" s="29" t="n">
        <f aca="false">AC108-AB108</f>
        <v>-6.42779999999999</v>
      </c>
      <c r="AE108" s="6" t="s">
        <v>73</v>
      </c>
      <c r="AF108" s="27" t="n">
        <v>7.84</v>
      </c>
      <c r="AG108" s="27" t="n">
        <f aca="false">((7.99*H108)-7.08)</f>
        <v>8.0211</v>
      </c>
      <c r="AH108" s="28" t="n">
        <f aca="false">(AF108/AG108)*100</f>
        <v>97.7422049344853</v>
      </c>
      <c r="AI108" s="27" t="n">
        <v>4.09</v>
      </c>
      <c r="AJ108" s="27" t="n">
        <f aca="false">((2.34*H108)+(0.009*F108)-1.09)</f>
        <v>3.8996</v>
      </c>
      <c r="AK108" s="28" t="n">
        <f aca="false">(AI108/AJ108)*100</f>
        <v>104.882552056621</v>
      </c>
      <c r="AL108" s="6" t="n">
        <v>2.7</v>
      </c>
      <c r="AM108" s="27" t="n">
        <f aca="false">((1.31*H108)+(0.022*F108)-1.23)</f>
        <v>2.6319</v>
      </c>
      <c r="AN108" s="28" t="n">
        <f aca="false">(AL108/AM108)*100</f>
        <v>102.587484326912</v>
      </c>
      <c r="AO108" s="6" t="n">
        <v>3.75</v>
      </c>
      <c r="AP108" s="27" t="n">
        <f aca="false">(AG108-AJ108)</f>
        <v>4.1215</v>
      </c>
      <c r="AQ108" s="28" t="n">
        <f aca="false">(AO108/AP108)*100</f>
        <v>90.9862913987626</v>
      </c>
      <c r="AR108" s="27" t="n">
        <f aca="false">AO108/AF108</f>
        <v>0.478316326530612</v>
      </c>
      <c r="AS108" s="27" t="n">
        <f aca="false">AL108/AF108</f>
        <v>0.344387755102041</v>
      </c>
      <c r="AT108" s="6" t="n">
        <v>30.4</v>
      </c>
      <c r="AU108" s="27" t="n">
        <v>29.587449574574</v>
      </c>
      <c r="AV108" s="28" t="n">
        <v>102.746267208257</v>
      </c>
      <c r="AW108" s="6" t="n">
        <v>2998</v>
      </c>
      <c r="AX108" s="27" t="n">
        <f aca="false">AW108/I108</f>
        <v>33.422519509476</v>
      </c>
      <c r="AY108" s="6" t="n">
        <v>2871</v>
      </c>
      <c r="AZ108" s="30" t="n">
        <f aca="false">AY108/AW108</f>
        <v>0.957638425617078</v>
      </c>
      <c r="BA108" s="6" t="n">
        <v>81.7</v>
      </c>
      <c r="BB108" s="28" t="n">
        <f aca="false">(BA108/(35*P108))*100</f>
        <v>64.4830307813733</v>
      </c>
      <c r="BC108" s="6" t="n">
        <v>3.084</v>
      </c>
      <c r="BD108" s="28" t="n">
        <f aca="false">(BC108/W108)*100</f>
        <v>62.8310651128678</v>
      </c>
      <c r="BE108" s="31" t="n">
        <v>26.5486725663717</v>
      </c>
      <c r="BF108" s="28" t="n">
        <f aca="false">(BA108/AW108)*1000</f>
        <v>27.2515010006671</v>
      </c>
      <c r="BG108" s="28" t="n">
        <f aca="false">(BA108/AY108)*1000</f>
        <v>28.4569836293974</v>
      </c>
      <c r="BH108" s="6" t="n">
        <v>95</v>
      </c>
      <c r="BI108" s="6" t="n">
        <v>2</v>
      </c>
      <c r="BJ108" s="6" t="n">
        <v>2</v>
      </c>
      <c r="BK108" s="6" t="n">
        <v>4</v>
      </c>
      <c r="BL108" s="31" t="n">
        <v>7411.529</v>
      </c>
      <c r="BM108" s="31" t="n">
        <v>68.83386</v>
      </c>
      <c r="BN108" s="31" t="n">
        <v>631.62975</v>
      </c>
      <c r="BO108" s="5"/>
      <c r="BP108" s="5"/>
      <c r="BQ108" s="5"/>
      <c r="BR108" s="5"/>
      <c r="BS108" s="5"/>
    </row>
    <row r="109" s="6" customFormat="true" ht="13.2" hidden="false" customHeight="false" outlineLevel="0" collapsed="false">
      <c r="A109" s="6" t="s">
        <v>76</v>
      </c>
      <c r="B109" s="6" t="n">
        <v>1</v>
      </c>
      <c r="C109" s="6" t="s">
        <v>76</v>
      </c>
      <c r="D109" s="26" t="s">
        <v>72</v>
      </c>
      <c r="E109" s="6" t="n">
        <v>2</v>
      </c>
      <c r="F109" s="6" t="n">
        <v>73</v>
      </c>
      <c r="G109" s="6" t="n">
        <v>154.4</v>
      </c>
      <c r="H109" s="27" t="n">
        <f aca="false">G109/100</f>
        <v>1.544</v>
      </c>
      <c r="I109" s="6" t="n">
        <v>54.8</v>
      </c>
      <c r="J109" s="6" t="n">
        <v>23</v>
      </c>
      <c r="K109" s="6" t="n">
        <v>0</v>
      </c>
      <c r="L109" s="6" t="n">
        <v>0</v>
      </c>
      <c r="M109" s="6" t="n">
        <v>0</v>
      </c>
      <c r="N109" s="6" t="n">
        <v>12</v>
      </c>
      <c r="O109" s="6" t="n">
        <v>1.88</v>
      </c>
      <c r="P109" s="6" t="n">
        <v>1.94</v>
      </c>
      <c r="Q109" s="27" t="n">
        <f aca="false">((3.95*H109)-(0.025*F109)-2.6)</f>
        <v>1.6738</v>
      </c>
      <c r="R109" s="28" t="n">
        <f aca="false">(O109/Q109)*100</f>
        <v>112.31927350938</v>
      </c>
      <c r="S109" s="28" t="n">
        <f aca="false">(P109/Q109)*100</f>
        <v>115.903931174573</v>
      </c>
      <c r="T109" s="28" t="n">
        <f aca="false">S109-R109</f>
        <v>3.58465766519298</v>
      </c>
      <c r="U109" s="6" t="n">
        <v>2.37</v>
      </c>
      <c r="V109" s="6" t="n">
        <v>2.31</v>
      </c>
      <c r="W109" s="27" t="n">
        <f aca="false">((4.43*H109)-(0.026*F109)-2.89)</f>
        <v>2.05192</v>
      </c>
      <c r="X109" s="28" t="n">
        <f aca="false">(U109/W109)*100</f>
        <v>115.501579008928</v>
      </c>
      <c r="Y109" s="28" t="n">
        <f aca="false">(V109/W109)*100</f>
        <v>112.577488401107</v>
      </c>
      <c r="Z109" s="28" t="n">
        <f aca="false">Y109-X109</f>
        <v>-2.92409060782097</v>
      </c>
      <c r="AA109" s="6" t="n">
        <v>79.3</v>
      </c>
      <c r="AB109" s="6" t="n">
        <v>84</v>
      </c>
      <c r="AC109" s="28" t="n">
        <f aca="false">(81.015+(-0.2125*F109))</f>
        <v>65.5025</v>
      </c>
      <c r="AD109" s="29" t="n">
        <f aca="false">AC109-AB109</f>
        <v>-18.4975</v>
      </c>
      <c r="AE109" s="6" t="s">
        <v>73</v>
      </c>
      <c r="AF109" s="27" t="n">
        <v>4.74</v>
      </c>
      <c r="AG109" s="27" t="n">
        <f aca="false">((6.6*H109)-5.79)</f>
        <v>4.4004</v>
      </c>
      <c r="AH109" s="28" t="n">
        <f aca="false">(AF109/AG109)*100</f>
        <v>107.71748022907</v>
      </c>
      <c r="AI109" s="27" t="n">
        <v>2.91</v>
      </c>
      <c r="AJ109" s="27" t="n">
        <f aca="false">((2.24*H109)+(0.001*F109)-1)</f>
        <v>2.53156</v>
      </c>
      <c r="AK109" s="28" t="n">
        <f aca="false">(AI109/AJ109)*100</f>
        <v>114.948885272322</v>
      </c>
      <c r="AL109" s="6" t="n">
        <v>2.28</v>
      </c>
      <c r="AM109" s="27" t="n">
        <f aca="false">((1.81*H109)+(0.016*F109)-2)</f>
        <v>1.96264</v>
      </c>
      <c r="AN109" s="28" t="n">
        <f aca="false">(AL109/AM109)*100</f>
        <v>116.170056658379</v>
      </c>
      <c r="AO109" s="6" t="n">
        <v>1.83</v>
      </c>
      <c r="AP109" s="27" t="n">
        <f aca="false">(AG109-AJ109)</f>
        <v>1.86884</v>
      </c>
      <c r="AQ109" s="28" t="n">
        <f aca="false">(AO109/AP109)*100</f>
        <v>97.9217054429486</v>
      </c>
      <c r="AR109" s="27" t="n">
        <f aca="false">AO109/AF109</f>
        <v>0.386075949367089</v>
      </c>
      <c r="AS109" s="27" t="n">
        <f aca="false">AL109/AF109</f>
        <v>0.481012658227848</v>
      </c>
      <c r="AT109" s="6" t="n">
        <v>20.3</v>
      </c>
      <c r="AU109" s="27" t="n">
        <v>18.856214935407</v>
      </c>
      <c r="AV109" s="28" t="n">
        <v>107.656812724816</v>
      </c>
      <c r="AW109" s="6" t="n">
        <v>1656</v>
      </c>
      <c r="AX109" s="27" t="n">
        <f aca="false">AW109/I109</f>
        <v>30.2189781021898</v>
      </c>
      <c r="AY109" s="6" t="n">
        <v>1705</v>
      </c>
      <c r="AZ109" s="30" t="n">
        <f aca="false">AY109/AW109</f>
        <v>1.02958937198068</v>
      </c>
      <c r="BA109" s="6" t="n">
        <v>49.2</v>
      </c>
      <c r="BB109" s="28" t="n">
        <f aca="false">(BA109/(35*P109))*100</f>
        <v>72.459499263623</v>
      </c>
      <c r="BC109" s="6" t="n">
        <v>1.427</v>
      </c>
      <c r="BD109" s="28" t="n">
        <f aca="false">(BC109/W109)*100</f>
        <v>69.5446216226754</v>
      </c>
      <c r="BE109" s="31" t="n">
        <v>34.8837209302326</v>
      </c>
      <c r="BF109" s="28" t="n">
        <f aca="false">(BA109/AW109)*1000</f>
        <v>29.7101449275362</v>
      </c>
      <c r="BG109" s="28" t="n">
        <f aca="false">(BA109/AY109)*1000</f>
        <v>28.8563049853372</v>
      </c>
      <c r="BH109" s="6" t="n">
        <v>96</v>
      </c>
      <c r="BI109" s="6" t="n">
        <v>2</v>
      </c>
      <c r="BJ109" s="6" t="n">
        <v>2</v>
      </c>
      <c r="BK109" s="6" t="n">
        <v>3</v>
      </c>
      <c r="BL109" s="31" t="n">
        <v>7047.943</v>
      </c>
      <c r="BM109" s="31" t="n">
        <v>78</v>
      </c>
      <c r="BN109" s="31" t="n">
        <v>439.49125</v>
      </c>
      <c r="BO109" s="5" t="n">
        <v>1</v>
      </c>
      <c r="BP109" s="5"/>
      <c r="BQ109" s="5"/>
      <c r="BR109" s="5"/>
      <c r="BS109" s="5"/>
    </row>
    <row r="110" s="6" customFormat="true" ht="13.2" hidden="false" customHeight="false" outlineLevel="0" collapsed="false">
      <c r="A110" s="6" t="s">
        <v>76</v>
      </c>
      <c r="B110" s="6" t="n">
        <v>1</v>
      </c>
      <c r="C110" s="6" t="s">
        <v>76</v>
      </c>
      <c r="D110" s="26" t="s">
        <v>72</v>
      </c>
      <c r="E110" s="6" t="n">
        <v>2</v>
      </c>
      <c r="F110" s="6" t="n">
        <v>65</v>
      </c>
      <c r="G110" s="6" t="n">
        <v>160</v>
      </c>
      <c r="H110" s="27" t="n">
        <f aca="false">G110/100</f>
        <v>1.6</v>
      </c>
      <c r="I110" s="6" t="n">
        <v>89.3</v>
      </c>
      <c r="J110" s="6" t="n">
        <v>34.9</v>
      </c>
      <c r="K110" s="6" t="n">
        <v>0</v>
      </c>
      <c r="L110" s="6" t="n">
        <v>0</v>
      </c>
      <c r="M110" s="6" t="n">
        <v>0</v>
      </c>
      <c r="N110" s="6" t="n">
        <v>12</v>
      </c>
      <c r="O110" s="6" t="n">
        <v>1.76</v>
      </c>
      <c r="P110" s="6" t="n">
        <v>2.04</v>
      </c>
      <c r="Q110" s="27" t="n">
        <f aca="false">((3.95*H110)-(0.025*F110)-2.6)</f>
        <v>2.095</v>
      </c>
      <c r="R110" s="28" t="n">
        <f aca="false">(O110/Q110)*100</f>
        <v>84.0095465393795</v>
      </c>
      <c r="S110" s="28" t="n">
        <f aca="false">(P110/Q110)*100</f>
        <v>97.3747016706444</v>
      </c>
      <c r="T110" s="28" t="n">
        <f aca="false">S110-R110</f>
        <v>13.3651551312649</v>
      </c>
      <c r="U110" s="6" t="n">
        <v>2.23</v>
      </c>
      <c r="V110" s="6" t="n">
        <v>2.38</v>
      </c>
      <c r="W110" s="27" t="n">
        <f aca="false">((4.43*H110)-(0.026*F110)-2.89)</f>
        <v>2.508</v>
      </c>
      <c r="X110" s="28" t="n">
        <f aca="false">(U110/W110)*100</f>
        <v>88.9154704944179</v>
      </c>
      <c r="Y110" s="28" t="n">
        <f aca="false">(V110/W110)*100</f>
        <v>94.896331738437</v>
      </c>
      <c r="Z110" s="28" t="n">
        <f aca="false">Y110-X110</f>
        <v>5.98086124401914</v>
      </c>
      <c r="AA110" s="6" t="n">
        <v>78.9</v>
      </c>
      <c r="AB110" s="6" t="n">
        <v>85.7</v>
      </c>
      <c r="AC110" s="28" t="n">
        <f aca="false">(81.015+(-0.2125*F110))</f>
        <v>67.2025</v>
      </c>
      <c r="AD110" s="29" t="n">
        <f aca="false">AC110-AB110</f>
        <v>-18.4975</v>
      </c>
      <c r="AE110" s="6" t="s">
        <v>73</v>
      </c>
      <c r="AF110" s="27" t="n">
        <v>4.13</v>
      </c>
      <c r="AG110" s="27" t="n">
        <f aca="false">((6.6*H110)-5.79)</f>
        <v>4.77</v>
      </c>
      <c r="AH110" s="28" t="n">
        <f aca="false">(AF110/AG110)*100</f>
        <v>86.5828092243187</v>
      </c>
      <c r="AI110" s="27" t="n">
        <v>1.86</v>
      </c>
      <c r="AJ110" s="27" t="n">
        <f aca="false">((2.24*H110)+(0.001*F110)-1)</f>
        <v>2.649</v>
      </c>
      <c r="AK110" s="28" t="n">
        <f aca="false">(AI110/AJ110)*100</f>
        <v>70.2151755379388</v>
      </c>
      <c r="AL110" s="6" t="n">
        <v>1.7</v>
      </c>
      <c r="AM110" s="27" t="n">
        <f aca="false">((1.81*H110)+(0.016*F110)-2)</f>
        <v>1.936</v>
      </c>
      <c r="AN110" s="28" t="n">
        <f aca="false">(AL110/AM110)*100</f>
        <v>87.8099173553719</v>
      </c>
      <c r="AO110" s="6" t="n">
        <v>2.26</v>
      </c>
      <c r="AP110" s="27" t="n">
        <f aca="false">(AG110-AJ110)</f>
        <v>2.121</v>
      </c>
      <c r="AQ110" s="28" t="n">
        <f aca="false">(AO110/AP110)*100</f>
        <v>106.553512494107</v>
      </c>
      <c r="AR110" s="27" t="n">
        <f aca="false">AO110/AF110</f>
        <v>0.547215496368039</v>
      </c>
      <c r="AS110" s="27" t="n">
        <f aca="false">AL110/AF110</f>
        <v>0.411622276029056</v>
      </c>
      <c r="AT110" s="6" t="n">
        <v>16.2</v>
      </c>
      <c r="AU110" s="27" t="n">
        <v>20.641896824256</v>
      </c>
      <c r="AV110" s="28" t="n">
        <v>78.4811596430596</v>
      </c>
      <c r="AW110" s="6" t="n">
        <v>2173</v>
      </c>
      <c r="AX110" s="27" t="n">
        <f aca="false">AW110/I110</f>
        <v>24.3337066069429</v>
      </c>
      <c r="AY110" s="6" t="n">
        <v>2272</v>
      </c>
      <c r="AZ110" s="30" t="n">
        <f aca="false">AY110/AW110</f>
        <v>1.04555913483663</v>
      </c>
      <c r="BA110" s="6" t="n">
        <v>54.6</v>
      </c>
      <c r="BB110" s="28" t="n">
        <f aca="false">(BA110/(35*P110))*100</f>
        <v>76.4705882352941</v>
      </c>
      <c r="BC110" s="6" t="n">
        <v>1.804</v>
      </c>
      <c r="BD110" s="28" t="n">
        <f aca="false">(BC110/W110)*100</f>
        <v>71.9298245614035</v>
      </c>
      <c r="BE110" s="31" t="n">
        <v>30</v>
      </c>
      <c r="BF110" s="28" t="n">
        <f aca="false">(BA110/AW110)*1000</f>
        <v>25.126553152324</v>
      </c>
      <c r="BG110" s="28" t="n">
        <f aca="false">(BA110/AY110)*1000</f>
        <v>24.0316901408451</v>
      </c>
      <c r="BH110" s="6" t="n">
        <v>97</v>
      </c>
      <c r="BI110" s="6" t="n">
        <v>0</v>
      </c>
      <c r="BJ110" s="6" t="n">
        <v>1</v>
      </c>
      <c r="BK110" s="6" t="n">
        <v>1</v>
      </c>
      <c r="BL110" s="31" t="n">
        <v>5220.589</v>
      </c>
      <c r="BM110" s="31" t="n">
        <v>60</v>
      </c>
      <c r="BN110" s="31" t="n">
        <v>512.77175</v>
      </c>
      <c r="BO110" s="5" t="n">
        <v>1</v>
      </c>
      <c r="BP110" s="5" t="n">
        <v>1</v>
      </c>
      <c r="BQ110" s="5"/>
      <c r="BR110" s="5"/>
      <c r="BS110" s="5"/>
    </row>
    <row r="111" s="6" customFormat="true" ht="13.2" hidden="false" customHeight="false" outlineLevel="0" collapsed="false">
      <c r="A111" s="6" t="s">
        <v>76</v>
      </c>
      <c r="B111" s="6" t="n">
        <v>1</v>
      </c>
      <c r="C111" s="6" t="s">
        <v>76</v>
      </c>
      <c r="D111" s="26" t="s">
        <v>72</v>
      </c>
      <c r="E111" s="6" t="n">
        <v>2</v>
      </c>
      <c r="F111" s="6" t="n">
        <v>54</v>
      </c>
      <c r="G111" s="6" t="n">
        <v>175</v>
      </c>
      <c r="H111" s="27" t="n">
        <f aca="false">G111/100</f>
        <v>1.75</v>
      </c>
      <c r="I111" s="6" t="n">
        <v>104.8</v>
      </c>
      <c r="J111" s="6" t="n">
        <v>33.8</v>
      </c>
      <c r="K111" s="6" t="n">
        <v>0</v>
      </c>
      <c r="L111" s="6" t="n">
        <v>0</v>
      </c>
      <c r="M111" s="6" t="n">
        <v>0</v>
      </c>
      <c r="N111" s="6" t="n">
        <v>12</v>
      </c>
      <c r="O111" s="6" t="n">
        <v>2.22</v>
      </c>
      <c r="P111" s="6" t="n">
        <v>2.11</v>
      </c>
      <c r="Q111" s="27" t="n">
        <f aca="false">((3.95*H111)-(0.025*F111)-2.6)</f>
        <v>2.9625</v>
      </c>
      <c r="R111" s="28" t="n">
        <f aca="false">(O111/Q111)*100</f>
        <v>74.9367088607595</v>
      </c>
      <c r="S111" s="28" t="n">
        <f aca="false">(P111/Q111)*100</f>
        <v>71.2236286919831</v>
      </c>
      <c r="T111" s="28" t="n">
        <f aca="false">S111-R111</f>
        <v>-3.71308016877639</v>
      </c>
      <c r="U111" s="6" t="n">
        <v>2.54</v>
      </c>
      <c r="V111" s="6" t="n">
        <v>2.45</v>
      </c>
      <c r="W111" s="27" t="n">
        <f aca="false">((4.43*H111)-(0.026*F111)-2.89)</f>
        <v>3.4585</v>
      </c>
      <c r="X111" s="28" t="n">
        <f aca="false">(U111/W111)*100</f>
        <v>73.4422437472893</v>
      </c>
      <c r="Y111" s="28" t="n">
        <f aca="false">(V111/W111)*100</f>
        <v>70.8399595200231</v>
      </c>
      <c r="Z111" s="28" t="n">
        <f aca="false">Y111-X111</f>
        <v>-2.60228422726617</v>
      </c>
      <c r="AA111" s="6" t="n">
        <v>87.4</v>
      </c>
      <c r="AB111" s="6" t="n">
        <v>86.1</v>
      </c>
      <c r="AC111" s="28" t="n">
        <f aca="false">(81.015+(-0.2125*F111))</f>
        <v>69.54</v>
      </c>
      <c r="AD111" s="29" t="n">
        <f aca="false">AC111-AB111</f>
        <v>-16.56</v>
      </c>
      <c r="AE111" s="6" t="s">
        <v>73</v>
      </c>
      <c r="AF111" s="27" t="n">
        <v>4.1</v>
      </c>
      <c r="AG111" s="27" t="n">
        <f aca="false">((6.6*H111)-5.79)</f>
        <v>5.76</v>
      </c>
      <c r="AH111" s="28" t="n">
        <f aca="false">(AF111/AG111)*100</f>
        <v>71.1805555555556</v>
      </c>
      <c r="AI111" s="27" t="n">
        <v>1.85</v>
      </c>
      <c r="AJ111" s="27" t="n">
        <f aca="false">((2.24*H111)+(0.001*F111)-1)</f>
        <v>2.974</v>
      </c>
      <c r="AK111" s="28" t="n">
        <f aca="false">(AI111/AJ111)*100</f>
        <v>62.2057834566241</v>
      </c>
      <c r="AL111" s="6" t="n">
        <v>1.3</v>
      </c>
      <c r="AM111" s="27" t="n">
        <f aca="false">((1.81*H111)+(0.016*F111)-2)</f>
        <v>2.0315</v>
      </c>
      <c r="AN111" s="28" t="n">
        <f aca="false">(AL111/AM111)*100</f>
        <v>63.9921240462712</v>
      </c>
      <c r="AO111" s="6" t="n">
        <v>2.25</v>
      </c>
      <c r="AP111" s="27" t="n">
        <f aca="false">(AG111-AJ111)</f>
        <v>2.786</v>
      </c>
      <c r="AQ111" s="28" t="n">
        <f aca="false">(AO111/AP111)*100</f>
        <v>80.7609475951185</v>
      </c>
      <c r="AR111" s="27" t="n">
        <f aca="false">AO111/AF111</f>
        <v>0.548780487804878</v>
      </c>
      <c r="AS111" s="27" t="n">
        <f aca="false">AL111/AF111</f>
        <v>0.317073170731707</v>
      </c>
      <c r="AT111" s="6" t="n">
        <v>19.7</v>
      </c>
      <c r="AU111" s="27" t="n">
        <v>24.26635902653</v>
      </c>
      <c r="AV111" s="28" t="n">
        <v>81.1823478687607</v>
      </c>
      <c r="AW111" s="6" t="n">
        <v>2077</v>
      </c>
      <c r="AX111" s="27" t="n">
        <f aca="false">AW111/I111</f>
        <v>19.8187022900763</v>
      </c>
      <c r="AY111" s="6" t="n">
        <v>2569</v>
      </c>
      <c r="AZ111" s="30" t="n">
        <f aca="false">AY111/AW111</f>
        <v>1.23688011555128</v>
      </c>
      <c r="BA111" s="6" t="n">
        <v>83.2</v>
      </c>
      <c r="BB111" s="28" t="n">
        <f aca="false">(BA111/(35*P111))*100</f>
        <v>112.660798916723</v>
      </c>
      <c r="BC111" s="6" t="n">
        <v>1.642</v>
      </c>
      <c r="BD111" s="28" t="n">
        <f aca="false">(BC111/W111)*100</f>
        <v>47.4772300130114</v>
      </c>
      <c r="BE111" s="31" t="n">
        <v>50.8474576271186</v>
      </c>
      <c r="BF111" s="28" t="n">
        <f aca="false">(BA111/AW111)*1000</f>
        <v>40.0577756379393</v>
      </c>
      <c r="BG111" s="28" t="n">
        <f aca="false">(BA111/AY111)*1000</f>
        <v>32.3861424678863</v>
      </c>
      <c r="BH111" s="6" t="n">
        <v>94</v>
      </c>
      <c r="BI111" s="6" t="n">
        <v>2</v>
      </c>
      <c r="BJ111" s="6" t="n">
        <v>2</v>
      </c>
      <c r="BK111" s="6" t="n">
        <v>4</v>
      </c>
      <c r="BL111" s="31" t="n">
        <v>7915.875</v>
      </c>
      <c r="BM111" s="31" t="n">
        <v>62.97006</v>
      </c>
      <c r="BN111" s="31" t="n">
        <v>648.49275</v>
      </c>
      <c r="BO111" s="5" t="n">
        <v>1</v>
      </c>
      <c r="BP111" s="5"/>
      <c r="BQ111" s="5"/>
      <c r="BR111" s="5"/>
      <c r="BS111" s="5"/>
    </row>
    <row r="112" s="6" customFormat="true" ht="13.2" hidden="false" customHeight="false" outlineLevel="0" collapsed="false">
      <c r="A112" s="6" t="s">
        <v>76</v>
      </c>
      <c r="B112" s="6" t="n">
        <v>1</v>
      </c>
      <c r="C112" s="6" t="s">
        <v>76</v>
      </c>
      <c r="D112" s="26" t="s">
        <v>72</v>
      </c>
      <c r="E112" s="6" t="n">
        <v>1</v>
      </c>
      <c r="F112" s="6" t="n">
        <v>55</v>
      </c>
      <c r="G112" s="6" t="n">
        <v>176</v>
      </c>
      <c r="H112" s="27" t="n">
        <f aca="false">G112/100</f>
        <v>1.76</v>
      </c>
      <c r="I112" s="6" t="n">
        <v>74.8</v>
      </c>
      <c r="J112" s="6" t="n">
        <v>24.3</v>
      </c>
      <c r="K112" s="6" t="n">
        <v>0</v>
      </c>
      <c r="L112" s="6" t="n">
        <v>0</v>
      </c>
      <c r="M112" s="6" t="n">
        <v>0</v>
      </c>
      <c r="N112" s="6" t="n">
        <v>12</v>
      </c>
      <c r="O112" s="6" t="n">
        <v>3.69</v>
      </c>
      <c r="P112" s="6" t="n">
        <v>3.68</v>
      </c>
      <c r="Q112" s="27" t="n">
        <f aca="false">((4.3*H112)-(0.029*F112)-2.49)</f>
        <v>3.483</v>
      </c>
      <c r="R112" s="28" t="n">
        <f aca="false">(O112/Q112)*100</f>
        <v>105.94315245478</v>
      </c>
      <c r="S112" s="28" t="n">
        <f aca="false">(P112/Q112)*100</f>
        <v>105.65604364054</v>
      </c>
      <c r="T112" s="28" t="n">
        <f aca="false">S112-R112</f>
        <v>-0.287108814240582</v>
      </c>
      <c r="U112" s="6" t="n">
        <v>4.93</v>
      </c>
      <c r="V112" s="6" t="n">
        <v>4.8</v>
      </c>
      <c r="W112" s="27" t="n">
        <f aca="false">((5.76*H112)-(0.026*F112)-4.34)</f>
        <v>4.3676</v>
      </c>
      <c r="X112" s="28" t="n">
        <f aca="false">(U112/W112)*100</f>
        <v>112.876637054675</v>
      </c>
      <c r="Y112" s="28" t="n">
        <f aca="false">(V112/W112)*100</f>
        <v>109.900174008609</v>
      </c>
      <c r="Z112" s="28" t="n">
        <f aca="false">Y112-X112</f>
        <v>-2.97646304606648</v>
      </c>
      <c r="AA112" s="6" t="n">
        <v>74.8</v>
      </c>
      <c r="AB112" s="6" t="n">
        <v>76.7</v>
      </c>
      <c r="AC112" s="28" t="n">
        <f aca="false">(78.388+(-0.2066*F112))</f>
        <v>67.025</v>
      </c>
      <c r="AD112" s="29" t="n">
        <f aca="false">AC112-AB112</f>
        <v>-9.675</v>
      </c>
      <c r="AE112" s="6" t="s">
        <v>73</v>
      </c>
      <c r="AF112" s="27" t="n">
        <v>6.83</v>
      </c>
      <c r="AG112" s="27" t="n">
        <f aca="false">((7.99*H112)-7.08)</f>
        <v>6.9824</v>
      </c>
      <c r="AH112" s="28" t="n">
        <f aca="false">(AF112/AG112)*100</f>
        <v>97.8173693858845</v>
      </c>
      <c r="AI112" s="27" t="n">
        <v>3.63</v>
      </c>
      <c r="AJ112" s="27" t="n">
        <f aca="false">((2.34*H112)+(0.009*F112)-1.09)</f>
        <v>3.5234</v>
      </c>
      <c r="AK112" s="28" t="n">
        <f aca="false">(AI112/AJ112)*100</f>
        <v>103.025486745757</v>
      </c>
      <c r="AL112" s="6" t="n">
        <v>1.13</v>
      </c>
      <c r="AM112" s="27" t="n">
        <f aca="false">((1.31*H112)+(0.022*F112)-1.23)</f>
        <v>2.2856</v>
      </c>
      <c r="AN112" s="28" t="n">
        <f aca="false">(AL112/AM112)*100</f>
        <v>49.4399719985999</v>
      </c>
      <c r="AO112" s="6" t="n">
        <v>3.21</v>
      </c>
      <c r="AP112" s="27" t="n">
        <f aca="false">(AG112-AJ112)</f>
        <v>3.459</v>
      </c>
      <c r="AQ112" s="28" t="n">
        <f aca="false">(AO112/AP112)*100</f>
        <v>92.8013876843018</v>
      </c>
      <c r="AR112" s="27" t="n">
        <f aca="false">AO112/AF112</f>
        <v>0.469985358711567</v>
      </c>
      <c r="AS112" s="27" t="n">
        <f aca="false">AL112/AF112</f>
        <v>0.165446559297218</v>
      </c>
      <c r="AT112" s="6" t="n">
        <v>29.6</v>
      </c>
      <c r="AU112" s="27" t="n">
        <v>29.280079498016</v>
      </c>
      <c r="AV112" s="28" t="n">
        <v>101.092621698673</v>
      </c>
      <c r="AW112" s="6" t="n">
        <v>3133</v>
      </c>
      <c r="AX112" s="27" t="n">
        <f aca="false">AW112/I112</f>
        <v>41.8850267379679</v>
      </c>
      <c r="AY112" s="6" t="n">
        <v>3448</v>
      </c>
      <c r="AZ112" s="30" t="n">
        <f aca="false">AY112/AW112</f>
        <v>1.10054261091606</v>
      </c>
      <c r="BA112" s="6" t="n">
        <v>117</v>
      </c>
      <c r="BB112" s="28" t="n">
        <f aca="false">(BA112/(35*P112))*100</f>
        <v>90.8385093167702</v>
      </c>
      <c r="BC112" s="6" t="n">
        <v>3.02</v>
      </c>
      <c r="BD112" s="28" t="n">
        <f aca="false">(BC112/W112)*100</f>
        <v>69.1455261470831</v>
      </c>
      <c r="BE112" s="31" t="n">
        <v>38.961038961039</v>
      </c>
      <c r="BF112" s="28" t="n">
        <f aca="false">(BA112/AW112)*1000</f>
        <v>37.344398340249</v>
      </c>
      <c r="BG112" s="28" t="n">
        <f aca="false">(BA112/AY112)*1000</f>
        <v>33.9327146171694</v>
      </c>
      <c r="BH112" s="6" t="n">
        <v>98</v>
      </c>
      <c r="BI112" s="6" t="n">
        <v>5</v>
      </c>
      <c r="BJ112" s="6" t="n">
        <v>3</v>
      </c>
      <c r="BK112" s="6" t="n">
        <v>1</v>
      </c>
      <c r="BL112" s="31" t="n">
        <v>10439.74</v>
      </c>
      <c r="BM112" s="31" t="n">
        <v>0</v>
      </c>
      <c r="BN112" s="31" t="n">
        <v>702.01275</v>
      </c>
      <c r="BO112" s="5"/>
      <c r="BP112" s="5"/>
      <c r="BQ112" s="5"/>
      <c r="BR112" s="5"/>
      <c r="BS112" s="5"/>
    </row>
    <row r="113" s="6" customFormat="true" ht="13.2" hidden="false" customHeight="false" outlineLevel="0" collapsed="false">
      <c r="A113" s="6" t="s">
        <v>76</v>
      </c>
      <c r="B113" s="6" t="n">
        <v>1</v>
      </c>
      <c r="C113" s="6" t="s">
        <v>76</v>
      </c>
      <c r="D113" s="26" t="s">
        <v>72</v>
      </c>
      <c r="E113" s="6" t="n">
        <v>2</v>
      </c>
      <c r="F113" s="6" t="n">
        <v>67</v>
      </c>
      <c r="G113" s="6" t="n">
        <v>161</v>
      </c>
      <c r="H113" s="27" t="n">
        <f aca="false">G113/100</f>
        <v>1.61</v>
      </c>
      <c r="I113" s="6" t="n">
        <v>72.6</v>
      </c>
      <c r="J113" s="6" t="n">
        <v>27.8</v>
      </c>
      <c r="K113" s="6" t="n">
        <v>0</v>
      </c>
      <c r="L113" s="6" t="n">
        <v>0</v>
      </c>
      <c r="M113" s="6" t="n">
        <v>0</v>
      </c>
      <c r="N113" s="6" t="n">
        <v>12</v>
      </c>
      <c r="O113" s="6" t="n">
        <v>2.01</v>
      </c>
      <c r="P113" s="6" t="n">
        <v>2.07</v>
      </c>
      <c r="Q113" s="27" t="n">
        <f aca="false">((3.95*H113)-(0.025*F113)-2.6)</f>
        <v>2.0845</v>
      </c>
      <c r="R113" s="28" t="n">
        <f aca="false">(O113/Q113)*100</f>
        <v>96.426001439194</v>
      </c>
      <c r="S113" s="28" t="n">
        <f aca="false">(P113/Q113)*100</f>
        <v>99.3043895418565</v>
      </c>
      <c r="T113" s="28" t="n">
        <f aca="false">S113-R113</f>
        <v>2.8783881026625</v>
      </c>
      <c r="U113" s="6" t="n">
        <v>2.32</v>
      </c>
      <c r="V113" s="6" t="n">
        <v>2.36</v>
      </c>
      <c r="W113" s="27" t="n">
        <f aca="false">((4.43*H113)-(0.026*F113)-2.89)</f>
        <v>2.5003</v>
      </c>
      <c r="X113" s="28" t="n">
        <f aca="false">(U113/W113)*100</f>
        <v>92.7888653361597</v>
      </c>
      <c r="Y113" s="28" t="n">
        <f aca="false">(V113/W113)*100</f>
        <v>94.3886733591969</v>
      </c>
      <c r="Z113" s="28" t="n">
        <f aca="false">Y113-X113</f>
        <v>1.59980802303724</v>
      </c>
      <c r="AA113" s="6" t="n">
        <v>86.6</v>
      </c>
      <c r="AB113" s="6" t="n">
        <v>87.7</v>
      </c>
      <c r="AC113" s="28" t="n">
        <f aca="false">(81.015+(-0.2125*F113))</f>
        <v>66.7775</v>
      </c>
      <c r="AD113" s="29" t="n">
        <f aca="false">AC113-AB113</f>
        <v>-20.9225</v>
      </c>
      <c r="AE113" s="6" t="s">
        <v>73</v>
      </c>
      <c r="AF113" s="27" t="n">
        <v>4.34</v>
      </c>
      <c r="AG113" s="27" t="n">
        <f aca="false">((6.6*H113)-5.79)</f>
        <v>4.836</v>
      </c>
      <c r="AH113" s="28" t="n">
        <f aca="false">(AF113/AG113)*100</f>
        <v>89.7435897435898</v>
      </c>
      <c r="AI113" s="27" t="n">
        <v>2.26</v>
      </c>
      <c r="AJ113" s="27" t="n">
        <f aca="false">((2.24*H113)+(0.001*F113)-1)</f>
        <v>2.6734</v>
      </c>
      <c r="AK113" s="28" t="n">
        <f aca="false">(AI113/AJ113)*100</f>
        <v>84.5365452233111</v>
      </c>
      <c r="AL113" s="6" t="n">
        <v>1.89</v>
      </c>
      <c r="AM113" s="27" t="n">
        <f aca="false">((1.81*H113)+(0.016*F113)-2)</f>
        <v>1.9861</v>
      </c>
      <c r="AN113" s="28" t="n">
        <f aca="false">(AL113/AM113)*100</f>
        <v>95.1613715321484</v>
      </c>
      <c r="AO113" s="6" t="n">
        <v>2.08</v>
      </c>
      <c r="AP113" s="27" t="n">
        <f aca="false">(AG113-AJ113)</f>
        <v>2.1626</v>
      </c>
      <c r="AQ113" s="28" t="n">
        <f aca="false">(AO113/AP113)*100</f>
        <v>96.1805234440027</v>
      </c>
      <c r="AR113" s="27" t="n">
        <f aca="false">AO113/AF113</f>
        <v>0.47926267281106</v>
      </c>
      <c r="AS113" s="27" t="n">
        <f aca="false">AL113/AF113</f>
        <v>0.435483870967742</v>
      </c>
      <c r="AT113" s="6" t="n">
        <v>20</v>
      </c>
      <c r="AU113" s="27" t="n">
        <v>20.5798543044076</v>
      </c>
      <c r="AV113" s="28" t="n">
        <v>97.1824178352739</v>
      </c>
      <c r="AW113" s="6" t="n">
        <v>1812</v>
      </c>
      <c r="AX113" s="27" t="n">
        <f aca="false">AW113/I113</f>
        <v>24.9586776859504</v>
      </c>
      <c r="AY113" s="6" t="n">
        <v>2111</v>
      </c>
      <c r="AZ113" s="30" t="n">
        <f aca="false">AY113/AW113</f>
        <v>1.16501103752759</v>
      </c>
      <c r="BA113" s="6" t="n">
        <v>64.8</v>
      </c>
      <c r="BB113" s="28" t="n">
        <f aca="false">(BA113/(35*P113))*100</f>
        <v>89.4409937888199</v>
      </c>
      <c r="BC113" s="6" t="n">
        <v>1.625</v>
      </c>
      <c r="BD113" s="28" t="n">
        <f aca="false">(BC113/W113)*100</f>
        <v>64.9922009358877</v>
      </c>
      <c r="BE113" s="31" t="n">
        <v>40.2684563758389</v>
      </c>
      <c r="BF113" s="28" t="n">
        <f aca="false">(BA113/AW113)*1000</f>
        <v>35.7615894039735</v>
      </c>
      <c r="BG113" s="28" t="n">
        <f aca="false">(BA113/AY113)*1000</f>
        <v>30.6963524396021</v>
      </c>
      <c r="BH113" s="6" t="n">
        <v>99</v>
      </c>
      <c r="BI113" s="6" t="n">
        <v>4</v>
      </c>
      <c r="BJ113" s="6" t="n">
        <v>5</v>
      </c>
      <c r="BK113" s="6" t="n">
        <v>1</v>
      </c>
      <c r="BL113" s="31" t="n">
        <v>7558.251</v>
      </c>
      <c r="BM113" s="31" t="n">
        <v>72</v>
      </c>
      <c r="BN113" s="31" t="n">
        <v>524.95775</v>
      </c>
      <c r="BO113" s="5"/>
      <c r="BP113" s="5"/>
      <c r="BQ113" s="5"/>
      <c r="BR113" s="5"/>
      <c r="BS113" s="5" t="n">
        <v>1</v>
      </c>
    </row>
    <row r="114" s="6" customFormat="true" ht="13.2" hidden="false" customHeight="false" outlineLevel="0" collapsed="false">
      <c r="A114" s="6" t="s">
        <v>76</v>
      </c>
      <c r="B114" s="6" t="n">
        <v>1</v>
      </c>
      <c r="C114" s="6" t="s">
        <v>76</v>
      </c>
      <c r="D114" s="26" t="s">
        <v>72</v>
      </c>
      <c r="E114" s="6" t="n">
        <v>1</v>
      </c>
      <c r="F114" s="6" t="n">
        <v>64</v>
      </c>
      <c r="G114" s="6" t="n">
        <v>177</v>
      </c>
      <c r="H114" s="27" t="n">
        <f aca="false">G114/100</f>
        <v>1.77</v>
      </c>
      <c r="I114" s="6" t="n">
        <v>106.1</v>
      </c>
      <c r="J114" s="6" t="n">
        <v>33.7</v>
      </c>
      <c r="K114" s="6" t="n">
        <v>0</v>
      </c>
      <c r="L114" s="6" t="n">
        <v>0</v>
      </c>
      <c r="M114" s="6" t="n">
        <v>0</v>
      </c>
      <c r="N114" s="6" t="n">
        <v>12</v>
      </c>
      <c r="O114" s="6" t="n">
        <v>3.46</v>
      </c>
      <c r="P114" s="6" t="n">
        <v>3.4</v>
      </c>
      <c r="Q114" s="27" t="n">
        <f aca="false">((4.3*H114)-(0.029*F114)-2.49)</f>
        <v>3.265</v>
      </c>
      <c r="R114" s="28" t="n">
        <f aca="false">(O114/Q114)*100</f>
        <v>105.972434915773</v>
      </c>
      <c r="S114" s="28" t="n">
        <f aca="false">(P114/Q114)*100</f>
        <v>104.134762633997</v>
      </c>
      <c r="T114" s="28" t="n">
        <f aca="false">S114-R114</f>
        <v>-1.83767228177643</v>
      </c>
      <c r="U114" s="6" t="n">
        <v>4.2</v>
      </c>
      <c r="V114" s="6" t="n">
        <v>4.17</v>
      </c>
      <c r="W114" s="27" t="n">
        <f aca="false">((5.76*H114)-(0.026*F114)-4.34)</f>
        <v>4.1912</v>
      </c>
      <c r="X114" s="28" t="n">
        <f aca="false">(U114/W114)*100</f>
        <v>100.209963733537</v>
      </c>
      <c r="Y114" s="28" t="n">
        <f aca="false">(V114/W114)*100</f>
        <v>99.4941782782974</v>
      </c>
      <c r="Z114" s="28" t="n">
        <f aca="false">Y114-X114</f>
        <v>-0.715785455239555</v>
      </c>
      <c r="AA114" s="6" t="n">
        <v>82.4</v>
      </c>
      <c r="AB114" s="6" t="n">
        <v>81.5</v>
      </c>
      <c r="AC114" s="28" t="n">
        <f aca="false">(78.388+(-0.2066*F114))</f>
        <v>65.1656</v>
      </c>
      <c r="AD114" s="29" t="n">
        <f aca="false">AC114-AB114</f>
        <v>-16.3344</v>
      </c>
      <c r="AE114" s="6" t="s">
        <v>73</v>
      </c>
      <c r="AF114" s="27" t="n">
        <v>5.86</v>
      </c>
      <c r="AG114" s="27" t="n">
        <f aca="false">((7.99*H114)-7.08)</f>
        <v>7.0623</v>
      </c>
      <c r="AH114" s="28" t="n">
        <f aca="false">(AF114/AG114)*100</f>
        <v>82.9758010846325</v>
      </c>
      <c r="AI114" s="27" t="n">
        <v>3</v>
      </c>
      <c r="AJ114" s="27" t="n">
        <f aca="false">((2.34*H114)+(0.009*F114)-1.09)</f>
        <v>3.6278</v>
      </c>
      <c r="AK114" s="28" t="n">
        <f aca="false">(AI114/AJ114)*100</f>
        <v>82.6947461271294</v>
      </c>
      <c r="AL114" s="6" t="n">
        <v>1.64</v>
      </c>
      <c r="AM114" s="27" t="n">
        <f aca="false">((1.31*H114)+(0.022*F114)-1.23)</f>
        <v>2.4967</v>
      </c>
      <c r="AN114" s="28" t="n">
        <f aca="false">(AL114/AM114)*100</f>
        <v>65.6867064525173</v>
      </c>
      <c r="AO114" s="6" t="n">
        <v>2.86</v>
      </c>
      <c r="AP114" s="27" t="n">
        <f aca="false">(AG114-AJ114)</f>
        <v>3.4345</v>
      </c>
      <c r="AQ114" s="28" t="n">
        <f aca="false">(AO114/AP114)*100</f>
        <v>83.2726743339642</v>
      </c>
      <c r="AR114" s="27" t="n">
        <f aca="false">AO114/AF114</f>
        <v>0.488054607508532</v>
      </c>
      <c r="AS114" s="27" t="n">
        <f aca="false">AL114/AF114</f>
        <v>0.279863481228669</v>
      </c>
      <c r="AT114" s="6" t="n">
        <v>20</v>
      </c>
      <c r="AU114" s="27" t="n">
        <v>27.383646426982</v>
      </c>
      <c r="AV114" s="28" t="n">
        <v>73.0362921290619</v>
      </c>
      <c r="AW114" s="6" t="n">
        <v>2592</v>
      </c>
      <c r="AX114" s="27" t="n">
        <f aca="false">AW114/I114</f>
        <v>24.4297832233742</v>
      </c>
      <c r="AY114" s="6" t="n">
        <v>3037</v>
      </c>
      <c r="AZ114" s="30" t="n">
        <f aca="false">AY114/AW114</f>
        <v>1.17168209876543</v>
      </c>
      <c r="BA114" s="6" t="n">
        <v>85.8</v>
      </c>
      <c r="BB114" s="28" t="n">
        <f aca="false">(BA114/(35*P114))*100</f>
        <v>72.1008403361345</v>
      </c>
      <c r="BC114" s="6" t="n">
        <v>2.848</v>
      </c>
      <c r="BD114" s="28" t="n">
        <f aca="false">(BC114/W114)*100</f>
        <v>67.9518992174079</v>
      </c>
      <c r="BE114" s="31" t="n">
        <v>30.1507537688442</v>
      </c>
      <c r="BF114" s="28" t="n">
        <f aca="false">(BA114/AW114)*1000</f>
        <v>33.1018518518519</v>
      </c>
      <c r="BG114" s="28" t="n">
        <f aca="false">(BA114/AY114)*1000</f>
        <v>28.2515640434639</v>
      </c>
      <c r="BH114" s="6" t="n">
        <v>96</v>
      </c>
      <c r="BI114" s="6" t="n">
        <v>1</v>
      </c>
      <c r="BJ114" s="6" t="n">
        <v>0.5</v>
      </c>
      <c r="BK114" s="6" t="n">
        <v>2</v>
      </c>
      <c r="BL114" s="31" t="n">
        <v>10034.26</v>
      </c>
      <c r="BM114" s="31" t="n">
        <v>68.79468</v>
      </c>
      <c r="BN114" s="31" t="n">
        <v>728.325</v>
      </c>
      <c r="BO114" s="5" t="n">
        <v>1</v>
      </c>
      <c r="BP114" s="5"/>
      <c r="BQ114" s="5"/>
      <c r="BR114" s="5"/>
      <c r="BS114" s="5" t="n">
        <v>1</v>
      </c>
    </row>
    <row r="115" s="6" customFormat="true" ht="13.2" hidden="false" customHeight="false" outlineLevel="0" collapsed="false">
      <c r="A115" s="6" t="s">
        <v>76</v>
      </c>
      <c r="B115" s="6" t="n">
        <v>1</v>
      </c>
      <c r="C115" s="6" t="s">
        <v>76</v>
      </c>
      <c r="D115" s="26" t="s">
        <v>72</v>
      </c>
      <c r="E115" s="6" t="n">
        <v>2</v>
      </c>
      <c r="F115" s="6" t="n">
        <v>59</v>
      </c>
      <c r="G115" s="6" t="n">
        <v>144</v>
      </c>
      <c r="H115" s="27" t="n">
        <f aca="false">G115/100</f>
        <v>1.44</v>
      </c>
      <c r="I115" s="6" t="n">
        <v>64</v>
      </c>
      <c r="J115" s="6" t="n">
        <v>30.8</v>
      </c>
      <c r="K115" s="6" t="n">
        <v>0</v>
      </c>
      <c r="L115" s="6" t="n">
        <v>0</v>
      </c>
      <c r="M115" s="6" t="n">
        <v>0</v>
      </c>
      <c r="N115" s="6" t="n">
        <v>12</v>
      </c>
      <c r="O115" s="6" t="n">
        <v>1.91</v>
      </c>
      <c r="P115" s="6" t="n">
        <v>1.96</v>
      </c>
      <c r="Q115" s="27" t="n">
        <f aca="false">((3.95*H115)-(0.025*F115)-2.6)</f>
        <v>1.613</v>
      </c>
      <c r="R115" s="28" t="n">
        <f aca="false">(O115/Q115)*100</f>
        <v>118.412895226287</v>
      </c>
      <c r="S115" s="28" t="n">
        <f aca="false">(P115/Q115)*100</f>
        <v>121.512709237446</v>
      </c>
      <c r="T115" s="28" t="n">
        <f aca="false">S115-R115</f>
        <v>3.09981401115931</v>
      </c>
      <c r="U115" s="6" t="n">
        <v>2.43</v>
      </c>
      <c r="V115" s="6" t="n">
        <v>2.44</v>
      </c>
      <c r="W115" s="27" t="n">
        <f aca="false">((4.43*H115)-(0.026*F115)-2.89)</f>
        <v>1.9552</v>
      </c>
      <c r="X115" s="28" t="n">
        <f aca="false">(U115/W115)*100</f>
        <v>124.283960720131</v>
      </c>
      <c r="Y115" s="28" t="n">
        <f aca="false">(V115/W115)*100</f>
        <v>124.795417348609</v>
      </c>
      <c r="Z115" s="28" t="n">
        <f aca="false">Y115-X115</f>
        <v>0.511456628477887</v>
      </c>
      <c r="AA115" s="6" t="n">
        <v>78.6</v>
      </c>
      <c r="AB115" s="6" t="n">
        <v>80.3</v>
      </c>
      <c r="AC115" s="28" t="n">
        <f aca="false">(81.015+(-0.2125*F115))</f>
        <v>68.4775</v>
      </c>
      <c r="AD115" s="29" t="n">
        <f aca="false">AC115-AB115</f>
        <v>-11.8225</v>
      </c>
      <c r="AE115" s="6" t="s">
        <v>73</v>
      </c>
      <c r="AF115" s="27" t="n">
        <v>3.36</v>
      </c>
      <c r="AG115" s="27" t="n">
        <f aca="false">((6.6*H115)-5.79)</f>
        <v>3.714</v>
      </c>
      <c r="AH115" s="28" t="n">
        <f aca="false">(AF115/AG115)*100</f>
        <v>90.4684975767367</v>
      </c>
      <c r="AI115" s="27" t="n">
        <v>1.35</v>
      </c>
      <c r="AJ115" s="27" t="n">
        <f aca="false">((2.24*H115)+(0.001*F115)-1)</f>
        <v>2.2846</v>
      </c>
      <c r="AK115" s="28" t="n">
        <f aca="false">(AI115/AJ115)*100</f>
        <v>59.0913070121684</v>
      </c>
      <c r="AL115" s="6" t="n">
        <v>0.87</v>
      </c>
      <c r="AM115" s="27" t="n">
        <f aca="false">((1.81*H115)+(0.016*F115)-2)</f>
        <v>1.5504</v>
      </c>
      <c r="AN115" s="28" t="n">
        <f aca="false">(AL115/AM115)*100</f>
        <v>56.1145510835913</v>
      </c>
      <c r="AO115" s="6" t="n">
        <v>2.01</v>
      </c>
      <c r="AP115" s="27" t="n">
        <f aca="false">(AG115-AJ115)</f>
        <v>1.4294</v>
      </c>
      <c r="AQ115" s="28" t="n">
        <f aca="false">(AO115/AP115)*100</f>
        <v>140.618441304044</v>
      </c>
      <c r="AR115" s="27" t="n">
        <f aca="false">AO115/AF115</f>
        <v>0.598214285714286</v>
      </c>
      <c r="AS115" s="27" t="n">
        <f aca="false">AL115/AF115</f>
        <v>0.258928571428571</v>
      </c>
      <c r="AT115" s="6" t="n">
        <v>17.9</v>
      </c>
      <c r="AU115" s="27" t="n">
        <v>18.7459771418304</v>
      </c>
      <c r="AV115" s="28" t="n">
        <v>95.4871536680654</v>
      </c>
      <c r="AW115" s="6" t="n">
        <v>1967</v>
      </c>
      <c r="AX115" s="27" t="n">
        <f aca="false">AW115/I115</f>
        <v>30.734375</v>
      </c>
      <c r="AY115" s="6" t="n">
        <v>1942</v>
      </c>
      <c r="AZ115" s="30" t="n">
        <f aca="false">AY115/AW115</f>
        <v>0.987290289781393</v>
      </c>
      <c r="BA115" s="6" t="n">
        <v>69.9</v>
      </c>
      <c r="BB115" s="28" t="n">
        <f aca="false">(BA115/(35*P115))*100</f>
        <v>101.895043731778</v>
      </c>
      <c r="BC115" s="6" t="n">
        <v>1.321</v>
      </c>
      <c r="BD115" s="28" t="n">
        <f aca="false">(BC115/W115)*100</f>
        <v>67.5634206219313</v>
      </c>
      <c r="BE115" s="31" t="n">
        <v>53.0973451327434</v>
      </c>
      <c r="BF115" s="28" t="n">
        <f aca="false">(BA115/AW115)*1000</f>
        <v>35.5363497712252</v>
      </c>
      <c r="BG115" s="28" t="n">
        <f aca="false">(BA115/AY115)*1000</f>
        <v>35.9938208032956</v>
      </c>
      <c r="BH115" s="6" t="n">
        <v>99</v>
      </c>
      <c r="BI115" s="6" t="n">
        <v>4</v>
      </c>
      <c r="BJ115" s="6" t="n">
        <v>3</v>
      </c>
      <c r="BK115" s="6" t="n">
        <v>2</v>
      </c>
      <c r="BL115" s="31" t="n">
        <v>8110.118</v>
      </c>
      <c r="BM115" s="31" t="n">
        <v>71.31738</v>
      </c>
      <c r="BN115" s="31" t="n">
        <v>465.4995</v>
      </c>
      <c r="BO115" s="5"/>
      <c r="BP115" s="5"/>
      <c r="BQ115" s="5"/>
      <c r="BR115" s="5"/>
      <c r="BS115" s="5"/>
    </row>
    <row r="116" s="6" customFormat="true" ht="13.2" hidden="false" customHeight="false" outlineLevel="0" collapsed="false">
      <c r="A116" s="6" t="s">
        <v>76</v>
      </c>
      <c r="B116" s="6" t="n">
        <v>1</v>
      </c>
      <c r="C116" s="6" t="s">
        <v>76</v>
      </c>
      <c r="D116" s="26" t="s">
        <v>72</v>
      </c>
      <c r="E116" s="6" t="n">
        <v>2</v>
      </c>
      <c r="F116" s="6" t="n">
        <v>53</v>
      </c>
      <c r="G116" s="6" t="n">
        <v>168.5</v>
      </c>
      <c r="H116" s="27" t="n">
        <f aca="false">G116/100</f>
        <v>1.685</v>
      </c>
      <c r="I116" s="6" t="n">
        <v>62.1</v>
      </c>
      <c r="J116" s="6" t="n">
        <v>21.9</v>
      </c>
      <c r="K116" s="6" t="n">
        <v>0</v>
      </c>
      <c r="L116" s="6" t="n">
        <v>0</v>
      </c>
      <c r="M116" s="6" t="n">
        <v>0</v>
      </c>
      <c r="N116" s="6" t="n">
        <v>12</v>
      </c>
      <c r="O116" s="6" t="n">
        <v>3.13</v>
      </c>
      <c r="P116" s="6" t="n">
        <v>3.13</v>
      </c>
      <c r="Q116" s="27" t="n">
        <f aca="false">((3.95*H116)-(0.025*F116)-2.6)</f>
        <v>2.73075</v>
      </c>
      <c r="R116" s="28" t="n">
        <f aca="false">(O116/Q116)*100</f>
        <v>114.620525496658</v>
      </c>
      <c r="S116" s="28" t="n">
        <f aca="false">(P116/Q116)*100</f>
        <v>114.620525496658</v>
      </c>
      <c r="T116" s="28" t="n">
        <f aca="false">S116-R116</f>
        <v>0</v>
      </c>
      <c r="U116" s="6" t="n">
        <v>4.03</v>
      </c>
      <c r="V116" s="6" t="n">
        <v>3.88</v>
      </c>
      <c r="W116" s="27" t="n">
        <f aca="false">((4.43*H116)-(0.026*F116)-2.89)</f>
        <v>3.19655</v>
      </c>
      <c r="X116" s="28" t="n">
        <f aca="false">(U116/W116)*100</f>
        <v>126.073422909074</v>
      </c>
      <c r="Y116" s="28" t="n">
        <f aca="false">(V116/W116)*100</f>
        <v>121.380863743724</v>
      </c>
      <c r="Z116" s="28" t="n">
        <f aca="false">Y116-X116</f>
        <v>-4.69255916535016</v>
      </c>
      <c r="AA116" s="6" t="n">
        <v>77.7</v>
      </c>
      <c r="AB116" s="6" t="n">
        <v>80.7</v>
      </c>
      <c r="AC116" s="28" t="n">
        <f aca="false">(81.015+(-0.2125*F116))</f>
        <v>69.7525</v>
      </c>
      <c r="AD116" s="29" t="n">
        <f aca="false">AC116-AB116</f>
        <v>-10.9475</v>
      </c>
      <c r="AE116" s="6" t="s">
        <v>73</v>
      </c>
      <c r="AF116" s="27" t="n">
        <v>5.36</v>
      </c>
      <c r="AG116" s="27" t="n">
        <f aca="false">((6.6*H116)-5.79)</f>
        <v>5.331</v>
      </c>
      <c r="AH116" s="28" t="n">
        <f aca="false">(AF116/AG116)*100</f>
        <v>100.543987994748</v>
      </c>
      <c r="AI116" s="27" t="n">
        <v>2.93</v>
      </c>
      <c r="AJ116" s="27" t="n">
        <f aca="false">((2.24*H116)+(0.001*F116)-1)</f>
        <v>2.8274</v>
      </c>
      <c r="AK116" s="28" t="n">
        <f aca="false">(AI116/AJ116)*100</f>
        <v>103.628775553512</v>
      </c>
      <c r="AL116" s="6" t="n">
        <v>1.13</v>
      </c>
      <c r="AM116" s="27" t="n">
        <f aca="false">((1.81*H116)+(0.016*F116)-2)</f>
        <v>1.89785</v>
      </c>
      <c r="AN116" s="28" t="n">
        <f aca="false">(AL116/AM116)*100</f>
        <v>59.5410596200964</v>
      </c>
      <c r="AO116" s="6" t="n">
        <v>2.43</v>
      </c>
      <c r="AP116" s="27" t="n">
        <f aca="false">(AG116-AJ116)</f>
        <v>2.5036</v>
      </c>
      <c r="AQ116" s="28" t="n">
        <f aca="false">(AO116/AP116)*100</f>
        <v>97.0602332640997</v>
      </c>
      <c r="AR116" s="27" t="n">
        <f aca="false">AO116/AF116</f>
        <v>0.453358208955224</v>
      </c>
      <c r="AS116" s="27" t="n">
        <f aca="false">AL116/AF116</f>
        <v>0.210820895522388</v>
      </c>
      <c r="AT116" s="6" t="n">
        <v>19.5</v>
      </c>
      <c r="AU116" s="27" t="n">
        <v>23.3364354055446</v>
      </c>
      <c r="AV116" s="28" t="n">
        <v>83.560319565202</v>
      </c>
      <c r="AW116" s="6" t="n">
        <v>1905</v>
      </c>
      <c r="AX116" s="27" t="n">
        <f aca="false">AW116/I116</f>
        <v>30.6763285024155</v>
      </c>
      <c r="AY116" s="6" t="n">
        <v>2206</v>
      </c>
      <c r="AZ116" s="30" t="n">
        <f aca="false">AY116/AW116</f>
        <v>1.15800524934383</v>
      </c>
      <c r="BA116" s="6" t="n">
        <v>61.4</v>
      </c>
      <c r="BB116" s="28" t="n">
        <f aca="false">(BA116/(35*P116))*100</f>
        <v>56.0474669100867</v>
      </c>
      <c r="BC116" s="6" t="n">
        <v>2.223</v>
      </c>
      <c r="BD116" s="28" t="n">
        <f aca="false">(BC116/W116)*100</f>
        <v>69.5437268304891</v>
      </c>
      <c r="BE116" s="31" t="n">
        <v>27.5229357798165</v>
      </c>
      <c r="BF116" s="28" t="n">
        <f aca="false">(BA116/AW116)*1000</f>
        <v>32.2309711286089</v>
      </c>
      <c r="BG116" s="28" t="n">
        <f aca="false">(BA116/AY116)*1000</f>
        <v>27.8331822302811</v>
      </c>
      <c r="BH116" s="6" t="n">
        <v>97</v>
      </c>
      <c r="BI116" s="6" t="n">
        <v>2</v>
      </c>
      <c r="BJ116" s="6" t="n">
        <v>2</v>
      </c>
      <c r="BK116" s="6" t="n">
        <v>2</v>
      </c>
      <c r="BL116" s="31" t="n">
        <v>10184.4</v>
      </c>
      <c r="BM116" s="31" t="n">
        <v>89.85726</v>
      </c>
      <c r="BN116" s="31" t="n">
        <v>547.7615</v>
      </c>
      <c r="BO116" s="5"/>
      <c r="BP116" s="5"/>
      <c r="BQ116" s="5"/>
      <c r="BR116" s="5"/>
      <c r="BS116" s="5"/>
    </row>
    <row r="117" s="6" customFormat="true" ht="13.2" hidden="false" customHeight="false" outlineLevel="0" collapsed="false">
      <c r="A117" s="6" t="s">
        <v>76</v>
      </c>
      <c r="B117" s="6" t="n">
        <v>1</v>
      </c>
      <c r="C117" s="6" t="s">
        <v>76</v>
      </c>
      <c r="D117" s="26" t="s">
        <v>72</v>
      </c>
      <c r="E117" s="6" t="n">
        <v>2</v>
      </c>
      <c r="F117" s="6" t="n">
        <v>52</v>
      </c>
      <c r="G117" s="6" t="n">
        <v>166</v>
      </c>
      <c r="H117" s="27" t="n">
        <f aca="false">G117/100</f>
        <v>1.66</v>
      </c>
      <c r="I117" s="6" t="n">
        <v>76.6</v>
      </c>
      <c r="J117" s="6" t="n">
        <v>27.7</v>
      </c>
      <c r="K117" s="6" t="n">
        <v>0</v>
      </c>
      <c r="L117" s="6" t="n">
        <v>0</v>
      </c>
      <c r="M117" s="6" t="n">
        <v>0</v>
      </c>
      <c r="N117" s="6" t="n">
        <v>12</v>
      </c>
      <c r="O117" s="6" t="n">
        <v>3.08</v>
      </c>
      <c r="P117" s="6" t="n">
        <v>3.08</v>
      </c>
      <c r="Q117" s="27" t="n">
        <f aca="false">((3.95*H117)-(0.025*F117)-2.6)</f>
        <v>2.657</v>
      </c>
      <c r="R117" s="28" t="n">
        <f aca="false">(O117/Q117)*100</f>
        <v>115.92021076402</v>
      </c>
      <c r="S117" s="28" t="n">
        <f aca="false">(P117/Q117)*100</f>
        <v>115.92021076402</v>
      </c>
      <c r="T117" s="28" t="n">
        <f aca="false">S117-R117</f>
        <v>0</v>
      </c>
      <c r="U117" s="6" t="n">
        <v>3.71</v>
      </c>
      <c r="V117" s="6" t="n">
        <v>3.68</v>
      </c>
      <c r="W117" s="27" t="n">
        <f aca="false">((4.43*H117)-(0.026*F117)-2.89)</f>
        <v>3.1118</v>
      </c>
      <c r="X117" s="28" t="n">
        <f aca="false">(U117/W117)*100</f>
        <v>119.223600488463</v>
      </c>
      <c r="Y117" s="28" t="n">
        <f aca="false">(V117/W117)*100</f>
        <v>118.259528247317</v>
      </c>
      <c r="Z117" s="28" t="n">
        <f aca="false">Y117-X117</f>
        <v>-0.96407224114661</v>
      </c>
      <c r="AA117" s="6" t="n">
        <v>83</v>
      </c>
      <c r="AB117" s="6" t="n">
        <v>83.7</v>
      </c>
      <c r="AC117" s="28" t="n">
        <f aca="false">(81.015+(-0.2125*F117))</f>
        <v>69.965</v>
      </c>
      <c r="AD117" s="29" t="n">
        <f aca="false">AC117-AB117</f>
        <v>-13.735</v>
      </c>
      <c r="AE117" s="6" t="s">
        <v>73</v>
      </c>
      <c r="AF117" s="27" t="n">
        <v>4.63</v>
      </c>
      <c r="AG117" s="27" t="n">
        <f aca="false">((6.6*H117)-5.79)</f>
        <v>5.166</v>
      </c>
      <c r="AH117" s="28" t="n">
        <f aca="false">(AF117/AG117)*100</f>
        <v>89.6244676732482</v>
      </c>
      <c r="AI117" s="27" t="n">
        <v>2.1</v>
      </c>
      <c r="AJ117" s="27" t="n">
        <f aca="false">((2.24*H117)+(0.001*F117)-1)</f>
        <v>2.7704</v>
      </c>
      <c r="AK117" s="28" t="n">
        <f aca="false">(AI117/AJ117)*100</f>
        <v>75.8013283280393</v>
      </c>
      <c r="AL117" s="6" t="n">
        <v>0.77</v>
      </c>
      <c r="AM117" s="27" t="n">
        <f aca="false">((1.81*H117)+(0.016*F117)-2)</f>
        <v>1.8366</v>
      </c>
      <c r="AN117" s="28" t="n">
        <f aca="false">(AL117/AM117)*100</f>
        <v>41.9252967439835</v>
      </c>
      <c r="AO117" s="6" t="n">
        <v>2.54</v>
      </c>
      <c r="AP117" s="27" t="n">
        <f aca="false">(AG117-AJ117)</f>
        <v>2.3956</v>
      </c>
      <c r="AQ117" s="28" t="n">
        <f aca="false">(AO117/AP117)*100</f>
        <v>106.02771748205</v>
      </c>
      <c r="AR117" s="27" t="n">
        <f aca="false">AO117/AF117</f>
        <v>0.548596112311015</v>
      </c>
      <c r="AS117" s="27" t="n">
        <f aca="false">AL117/AF117</f>
        <v>0.166306695464363</v>
      </c>
      <c r="AT117" s="6" t="n">
        <v>19.3</v>
      </c>
      <c r="AU117" s="27" t="n">
        <v>23.0471417051656</v>
      </c>
      <c r="AV117" s="28" t="n">
        <v>83.7414038013844</v>
      </c>
      <c r="AW117" s="6" t="n">
        <v>1948</v>
      </c>
      <c r="AX117" s="27" t="n">
        <f aca="false">AW117/I117</f>
        <v>25.4308093994778</v>
      </c>
      <c r="AY117" s="6" t="n">
        <v>2160</v>
      </c>
      <c r="AZ117" s="30" t="n">
        <f aca="false">AY117/AW117</f>
        <v>1.1088295687885</v>
      </c>
      <c r="BA117" s="6" t="n">
        <v>63.4</v>
      </c>
      <c r="BB117" s="28" t="n">
        <f aca="false">(BA117/(35*P117))*100</f>
        <v>58.8126159554731</v>
      </c>
      <c r="BC117" s="6" t="n">
        <v>1.883</v>
      </c>
      <c r="BD117" s="28" t="n">
        <f aca="false">(BC117/W117)*100</f>
        <v>60.5116010026352</v>
      </c>
      <c r="BE117" s="31" t="n">
        <v>33.5195530726257</v>
      </c>
      <c r="BF117" s="28" t="n">
        <f aca="false">(BA117/AW117)*1000</f>
        <v>32.5462012320329</v>
      </c>
      <c r="BG117" s="28" t="n">
        <f aca="false">(BA117/AY117)*1000</f>
        <v>29.3518518518519</v>
      </c>
      <c r="BH117" s="6" t="n">
        <v>97</v>
      </c>
      <c r="BI117" s="6" t="n">
        <v>5</v>
      </c>
      <c r="BJ117" s="6" t="n">
        <v>5</v>
      </c>
      <c r="BK117" s="6" t="n">
        <v>2</v>
      </c>
      <c r="BL117" s="31" t="n">
        <v>4377.397</v>
      </c>
      <c r="BM117" s="31" t="n">
        <v>63.56868</v>
      </c>
      <c r="BN117" s="31" t="n">
        <v>490.91675</v>
      </c>
      <c r="BO117" s="5"/>
      <c r="BP117" s="5"/>
      <c r="BQ117" s="5" t="n">
        <v>1</v>
      </c>
      <c r="BR117" s="5"/>
      <c r="BS117" s="5"/>
    </row>
    <row r="118" s="6" customFormat="true" ht="13.2" hidden="false" customHeight="false" outlineLevel="0" collapsed="false">
      <c r="A118" s="6" t="s">
        <v>76</v>
      </c>
      <c r="B118" s="6" t="n">
        <v>1</v>
      </c>
      <c r="C118" s="6" t="s">
        <v>76</v>
      </c>
      <c r="D118" s="26" t="s">
        <v>72</v>
      </c>
      <c r="E118" s="6" t="n">
        <v>2</v>
      </c>
      <c r="F118" s="6" t="n">
        <v>45</v>
      </c>
      <c r="G118" s="6" t="n">
        <v>170.5</v>
      </c>
      <c r="H118" s="27" t="n">
        <f aca="false">G118/100</f>
        <v>1.705</v>
      </c>
      <c r="I118" s="6" t="n">
        <v>64.8</v>
      </c>
      <c r="J118" s="6" t="n">
        <v>22.3</v>
      </c>
      <c r="K118" s="6" t="n">
        <v>0</v>
      </c>
      <c r="L118" s="6" t="n">
        <v>0</v>
      </c>
      <c r="M118" s="6" t="n">
        <v>0</v>
      </c>
      <c r="N118" s="6" t="n">
        <v>12</v>
      </c>
      <c r="O118" s="6" t="n">
        <v>3.51</v>
      </c>
      <c r="P118" s="6" t="n">
        <v>3.63</v>
      </c>
      <c r="Q118" s="27" t="n">
        <f aca="false">((3.95*H118)-(0.025*F118)-2.6)</f>
        <v>3.00975</v>
      </c>
      <c r="R118" s="28" t="n">
        <f aca="false">(O118/Q118)*100</f>
        <v>116.62098180912</v>
      </c>
      <c r="S118" s="28" t="n">
        <f aca="false">(P118/Q118)*100</f>
        <v>120.608023922253</v>
      </c>
      <c r="T118" s="28" t="n">
        <f aca="false">S118-R118</f>
        <v>3.98704211313233</v>
      </c>
      <c r="U118" s="6" t="n">
        <v>4.75</v>
      </c>
      <c r="V118" s="6" t="n">
        <v>4.54</v>
      </c>
      <c r="W118" s="27" t="n">
        <f aca="false">((4.43*H118)-(0.026*F118)-2.89)</f>
        <v>3.49315</v>
      </c>
      <c r="X118" s="28" t="n">
        <f aca="false">(U118/W118)*100</f>
        <v>135.98041881969</v>
      </c>
      <c r="Y118" s="28" t="n">
        <f aca="false">(V118/W118)*100</f>
        <v>129.96865293503</v>
      </c>
      <c r="Z118" s="28" t="n">
        <f aca="false">Y118-X118</f>
        <v>-6.01176588465998</v>
      </c>
      <c r="AA118" s="6" t="n">
        <v>73.9</v>
      </c>
      <c r="AB118" s="6" t="n">
        <v>80</v>
      </c>
      <c r="AC118" s="28" t="n">
        <f aca="false">(81.015+(-0.2125*F118))</f>
        <v>71.4525</v>
      </c>
      <c r="AD118" s="29" t="n">
        <f aca="false">AC118-AB118</f>
        <v>-8.5475</v>
      </c>
      <c r="AE118" s="6" t="s">
        <v>73</v>
      </c>
      <c r="AF118" s="27" t="n">
        <v>6.34</v>
      </c>
      <c r="AG118" s="27" t="n">
        <f aca="false">((6.6*H118)-5.79)</f>
        <v>5.463</v>
      </c>
      <c r="AH118" s="28" t="n">
        <f aca="false">(AF118/AG118)*100</f>
        <v>116.053450485081</v>
      </c>
      <c r="AI118" s="27" t="n">
        <v>4.01</v>
      </c>
      <c r="AJ118" s="27" t="n">
        <f aca="false">((2.24*H118)+(0.001*F118)-1)</f>
        <v>2.8642</v>
      </c>
      <c r="AK118" s="28" t="n">
        <f aca="false">(AI118/AJ118)*100</f>
        <v>140.004189651561</v>
      </c>
      <c r="AL118" s="6" t="n">
        <v>1.24</v>
      </c>
      <c r="AM118" s="27" t="n">
        <f aca="false">((1.81*H118)+(0.016*F118)-2)</f>
        <v>1.80605</v>
      </c>
      <c r="AN118" s="28" t="n">
        <f aca="false">(AL118/AM118)*100</f>
        <v>68.6581213144708</v>
      </c>
      <c r="AO118" s="6" t="n">
        <v>2.32</v>
      </c>
      <c r="AP118" s="27" t="n">
        <f aca="false">(AG118-AJ118)</f>
        <v>2.5988</v>
      </c>
      <c r="AQ118" s="28" t="n">
        <f aca="false">(AO118/AP118)*100</f>
        <v>89.2719716792366</v>
      </c>
      <c r="AR118" s="27" t="n">
        <f aca="false">AO118/AF118</f>
        <v>0.365930599369085</v>
      </c>
      <c r="AS118" s="27" t="n">
        <f aca="false">AL118/AF118</f>
        <v>0.195583596214511</v>
      </c>
      <c r="AT118" s="6" t="n">
        <v>23.8</v>
      </c>
      <c r="AU118" s="27" t="n">
        <v>24.5455503658478</v>
      </c>
      <c r="AV118" s="28" t="n">
        <v>96.9625844410271</v>
      </c>
      <c r="AW118" s="6" t="n">
        <v>2126</v>
      </c>
      <c r="AX118" s="27" t="n">
        <f aca="false">AW118/I118</f>
        <v>32.8086419753086</v>
      </c>
      <c r="AY118" s="6" t="n">
        <v>2172</v>
      </c>
      <c r="AZ118" s="30" t="n">
        <f aca="false">AY118/AW118</f>
        <v>1.02163687676388</v>
      </c>
      <c r="BA118" s="6" t="n">
        <v>57.7</v>
      </c>
      <c r="BB118" s="28" t="n">
        <f aca="false">(BA118/(35*P118))*100</f>
        <v>45.4151908697363</v>
      </c>
      <c r="BC118" s="6" t="n">
        <v>1.808</v>
      </c>
      <c r="BD118" s="28" t="n">
        <f aca="false">(BC118/W118)*100</f>
        <v>51.7584415212631</v>
      </c>
      <c r="BE118" s="31" t="n">
        <v>32.0855614973262</v>
      </c>
      <c r="BF118" s="28" t="n">
        <f aca="false">(BA118/AW118)*1000</f>
        <v>27.140169332079</v>
      </c>
      <c r="BG118" s="28" t="n">
        <f aca="false">(BA118/AY118)*1000</f>
        <v>26.5653775322284</v>
      </c>
      <c r="BH118" s="6" t="n">
        <v>96</v>
      </c>
      <c r="BI118" s="6" t="n">
        <v>4</v>
      </c>
      <c r="BJ118" s="6" t="n">
        <v>4</v>
      </c>
      <c r="BK118" s="6" t="n">
        <v>2</v>
      </c>
      <c r="BL118" s="31" t="n">
        <v>10181.91</v>
      </c>
      <c r="BM118" s="31" t="n">
        <v>104.5728</v>
      </c>
      <c r="BN118" s="31" t="n">
        <v>665.07575</v>
      </c>
      <c r="BO118" s="5"/>
      <c r="BP118" s="5"/>
      <c r="BQ118" s="5"/>
      <c r="BR118" s="5"/>
      <c r="BS118" s="5"/>
    </row>
    <row r="119" s="6" customFormat="true" ht="13.2" hidden="false" customHeight="false" outlineLevel="0" collapsed="false">
      <c r="A119" s="6" t="s">
        <v>76</v>
      </c>
      <c r="B119" s="6" t="n">
        <v>1</v>
      </c>
      <c r="C119" s="6" t="s">
        <v>76</v>
      </c>
      <c r="D119" s="26" t="s">
        <v>72</v>
      </c>
      <c r="E119" s="6" t="n">
        <v>1</v>
      </c>
      <c r="F119" s="6" t="n">
        <v>40</v>
      </c>
      <c r="G119" s="6" t="n">
        <v>178</v>
      </c>
      <c r="H119" s="27" t="n">
        <f aca="false">G119/100</f>
        <v>1.78</v>
      </c>
      <c r="I119" s="6" t="n">
        <v>90.7</v>
      </c>
      <c r="J119" s="6" t="n">
        <v>28.5</v>
      </c>
      <c r="K119" s="6" t="n">
        <v>0</v>
      </c>
      <c r="L119" s="6" t="n">
        <v>0</v>
      </c>
      <c r="M119" s="6" t="n">
        <v>0</v>
      </c>
      <c r="N119" s="6" t="n">
        <v>12</v>
      </c>
      <c r="O119" s="6" t="n">
        <v>4.01</v>
      </c>
      <c r="P119" s="6" t="n">
        <v>4.11</v>
      </c>
      <c r="Q119" s="27" t="n">
        <f aca="false">((4.3*H119)-(0.029*F119)-2.49)</f>
        <v>4.004</v>
      </c>
      <c r="R119" s="28" t="n">
        <f aca="false">(O119/Q119)*100</f>
        <v>100.14985014985</v>
      </c>
      <c r="S119" s="28" t="n">
        <f aca="false">(P119/Q119)*100</f>
        <v>102.647352647353</v>
      </c>
      <c r="T119" s="28" t="n">
        <f aca="false">S119-R119</f>
        <v>2.49750249750251</v>
      </c>
      <c r="U119" s="6" t="n">
        <v>4.69</v>
      </c>
      <c r="V119" s="6" t="n">
        <v>4.91</v>
      </c>
      <c r="W119" s="27" t="n">
        <f aca="false">((5.76*H119)-(0.026*F119)-4.34)</f>
        <v>4.8728</v>
      </c>
      <c r="X119" s="28" t="n">
        <f aca="false">(U119/W119)*100</f>
        <v>96.2485634542768</v>
      </c>
      <c r="Y119" s="28" t="n">
        <f aca="false">(V119/W119)*100</f>
        <v>100.763421441471</v>
      </c>
      <c r="Z119" s="28" t="n">
        <f aca="false">Y119-X119</f>
        <v>4.51485798719422</v>
      </c>
      <c r="AA119" s="6" t="n">
        <v>85.5</v>
      </c>
      <c r="AB119" s="6" t="n">
        <v>83.7</v>
      </c>
      <c r="AC119" s="28" t="n">
        <f aca="false">(78.388+(-0.2066*F119))</f>
        <v>70.124</v>
      </c>
      <c r="AD119" s="29" t="n">
        <f aca="false">AC119-AB119</f>
        <v>-13.576</v>
      </c>
      <c r="AE119" s="6" t="s">
        <v>73</v>
      </c>
      <c r="AF119" s="27" t="n">
        <v>5.94</v>
      </c>
      <c r="AG119" s="27" t="n">
        <f aca="false">((7.99*H119)-7.08)</f>
        <v>7.1422</v>
      </c>
      <c r="AH119" s="28" t="n">
        <f aca="false">(AF119/AG119)*100</f>
        <v>83.167651423931</v>
      </c>
      <c r="AI119" s="27" t="n">
        <v>2.33</v>
      </c>
      <c r="AJ119" s="27" t="n">
        <f aca="false">((2.34*H119)+(0.009*F119)-1.09)</f>
        <v>3.4352</v>
      </c>
      <c r="AK119" s="28" t="n">
        <f aca="false">(AI119/AJ119)*100</f>
        <v>67.8272007452259</v>
      </c>
      <c r="AL119" s="6" t="n">
        <v>1.09</v>
      </c>
      <c r="AM119" s="27" t="n">
        <f aca="false">((1.31*H119)+(0.022*F119)-1.23)</f>
        <v>1.9818</v>
      </c>
      <c r="AN119" s="28" t="n">
        <f aca="false">(AL119/AM119)*100</f>
        <v>55.0005045917853</v>
      </c>
      <c r="AO119" s="6" t="n">
        <v>3.61</v>
      </c>
      <c r="AP119" s="27" t="n">
        <f aca="false">(AG119-AJ119)</f>
        <v>3.707</v>
      </c>
      <c r="AQ119" s="28" t="n">
        <f aca="false">(AO119/AP119)*100</f>
        <v>97.3833288373347</v>
      </c>
      <c r="AR119" s="27" t="n">
        <f aca="false">AO119/AF119</f>
        <v>0.607744107744108</v>
      </c>
      <c r="AS119" s="27" t="n">
        <f aca="false">AL119/AF119</f>
        <v>0.183501683501684</v>
      </c>
      <c r="AT119" s="6" t="n">
        <v>36.7</v>
      </c>
      <c r="AU119" s="27" t="n">
        <v>33.044213355948</v>
      </c>
      <c r="AV119" s="28" t="n">
        <v>111.063318725952</v>
      </c>
      <c r="AW119" s="6" t="n">
        <v>3719</v>
      </c>
      <c r="AX119" s="27" t="n">
        <f aca="false">AW119/I119</f>
        <v>41.0033076074972</v>
      </c>
      <c r="AY119" s="6" t="n">
        <v>4042</v>
      </c>
      <c r="AZ119" s="30" t="n">
        <f aca="false">AY119/AW119</f>
        <v>1.08685130411401</v>
      </c>
      <c r="BA119" s="6" t="n">
        <v>116.4</v>
      </c>
      <c r="BB119" s="28" t="n">
        <f aca="false">(BA119/(35*P119))*100</f>
        <v>80.9176225234619</v>
      </c>
      <c r="BC119" s="6" t="n">
        <v>2.756</v>
      </c>
      <c r="BD119" s="28" t="n">
        <f aca="false">(BC119/W119)*100</f>
        <v>56.5588573304876</v>
      </c>
      <c r="BE119" s="31" t="n">
        <v>42.2535211267606</v>
      </c>
      <c r="BF119" s="28" t="n">
        <f aca="false">(BA119/AW119)*1000</f>
        <v>31.2987362194138</v>
      </c>
      <c r="BG119" s="28" t="n">
        <f aca="false">(BA119/AY119)*1000</f>
        <v>28.7976249381494</v>
      </c>
      <c r="BH119" s="6" t="n">
        <v>97</v>
      </c>
      <c r="BI119" s="6" t="n">
        <v>4</v>
      </c>
      <c r="BJ119" s="6" t="n">
        <v>5</v>
      </c>
      <c r="BK119" s="6" t="n">
        <v>2</v>
      </c>
      <c r="BL119" s="31" t="n">
        <v>10138.48</v>
      </c>
      <c r="BM119" s="31" t="n">
        <v>93.35034</v>
      </c>
      <c r="BN119" s="31" t="n">
        <v>831.395</v>
      </c>
      <c r="BO119" s="5"/>
      <c r="BP119" s="5"/>
      <c r="BQ119" s="5"/>
      <c r="BR119" s="5"/>
      <c r="BS119" s="5"/>
    </row>
    <row r="120" s="6" customFormat="true" ht="13.2" hidden="false" customHeight="false" outlineLevel="0" collapsed="false">
      <c r="A120" s="6" t="s">
        <v>76</v>
      </c>
      <c r="B120" s="6" t="n">
        <v>1</v>
      </c>
      <c r="C120" s="6" t="s">
        <v>76</v>
      </c>
      <c r="D120" s="26" t="s">
        <v>72</v>
      </c>
      <c r="E120" s="6" t="n">
        <v>1</v>
      </c>
      <c r="F120" s="6" t="n">
        <v>76</v>
      </c>
      <c r="G120" s="6" t="n">
        <v>166</v>
      </c>
      <c r="H120" s="27" t="n">
        <f aca="false">G120/100</f>
        <v>1.66</v>
      </c>
      <c r="I120" s="6" t="n">
        <v>93.9</v>
      </c>
      <c r="J120" s="6" t="n">
        <v>34.2</v>
      </c>
      <c r="K120" s="6" t="n">
        <v>0</v>
      </c>
      <c r="L120" s="6" t="n">
        <v>0</v>
      </c>
      <c r="M120" s="6" t="n">
        <v>0</v>
      </c>
      <c r="N120" s="6" t="n">
        <v>11</v>
      </c>
      <c r="O120" s="6" t="n">
        <v>2.76</v>
      </c>
      <c r="P120" s="6" t="n">
        <v>2.68</v>
      </c>
      <c r="Q120" s="27" t="n">
        <f aca="false">((4.3*H120)-(0.029*F120)-2.49)</f>
        <v>2.444</v>
      </c>
      <c r="R120" s="28" t="n">
        <f aca="false">(O120/Q120)*100</f>
        <v>112.929623567921</v>
      </c>
      <c r="S120" s="28" t="n">
        <f aca="false">(P120/Q120)*100</f>
        <v>109.656301145663</v>
      </c>
      <c r="T120" s="28" t="n">
        <f aca="false">S120-R120</f>
        <v>-3.27332242225859</v>
      </c>
      <c r="U120" s="6" t="n">
        <v>3.54</v>
      </c>
      <c r="V120" s="6" t="n">
        <v>3.33</v>
      </c>
      <c r="W120" s="27" t="n">
        <f aca="false">((5.76*H120)-(0.026*F120)-4.34)</f>
        <v>3.2456</v>
      </c>
      <c r="X120" s="28" t="n">
        <f aca="false">(U120/W120)*100</f>
        <v>109.070741927533</v>
      </c>
      <c r="Y120" s="28" t="n">
        <f aca="false">(V120/W120)*100</f>
        <v>102.600443677594</v>
      </c>
      <c r="Z120" s="28" t="n">
        <f aca="false">Y120-X120</f>
        <v>-6.47029824993837</v>
      </c>
      <c r="AA120" s="6" t="n">
        <v>78</v>
      </c>
      <c r="AB120" s="6" t="n">
        <v>80.5</v>
      </c>
      <c r="AC120" s="28" t="n">
        <f aca="false">(78.388+(-0.2066*F120))</f>
        <v>62.6864</v>
      </c>
      <c r="AD120" s="29" t="n">
        <f aca="false">AC120-AB120</f>
        <v>-17.8136</v>
      </c>
      <c r="AE120" s="6" t="s">
        <v>73</v>
      </c>
      <c r="AF120" s="27" t="n">
        <v>5.14</v>
      </c>
      <c r="AG120" s="27" t="n">
        <f aca="false">((7.99*H120)-7.08)</f>
        <v>6.1834</v>
      </c>
      <c r="AH120" s="28" t="n">
        <f aca="false">(AF120/AG120)*100</f>
        <v>83.1257884012032</v>
      </c>
      <c r="AI120" s="27" t="n">
        <v>2.63</v>
      </c>
      <c r="AJ120" s="27" t="n">
        <f aca="false">((2.34*H120)+(0.009*F120)-1.09)</f>
        <v>3.4784</v>
      </c>
      <c r="AK120" s="28" t="n">
        <f aca="false">(AI120/AJ120)*100</f>
        <v>75.6094756209752</v>
      </c>
      <c r="AL120" s="6" t="n">
        <v>1.61</v>
      </c>
      <c r="AM120" s="27" t="n">
        <f aca="false">((1.31*H120)+(0.022*F120)-1.23)</f>
        <v>2.6166</v>
      </c>
      <c r="AN120" s="28" t="n">
        <f aca="false">(AL120/AM120)*100</f>
        <v>61.5302300695559</v>
      </c>
      <c r="AO120" s="6" t="n">
        <v>2.51</v>
      </c>
      <c r="AP120" s="27" t="n">
        <f aca="false">(AG120-AJ120)</f>
        <v>2.705</v>
      </c>
      <c r="AQ120" s="28" t="n">
        <f aca="false">(AO120/AP120)*100</f>
        <v>92.7911275415897</v>
      </c>
      <c r="AR120" s="27" t="n">
        <f aca="false">AO120/AF120</f>
        <v>0.488326848249027</v>
      </c>
      <c r="AS120" s="27" t="n">
        <f aca="false">AL120/AF120</f>
        <v>0.313229571984436</v>
      </c>
      <c r="AT120" s="6" t="n">
        <v>22.2</v>
      </c>
      <c r="AU120" s="27" t="n">
        <v>22.825410208356</v>
      </c>
      <c r="AV120" s="28" t="n">
        <v>97.2600264238535</v>
      </c>
      <c r="AW120" s="6" t="n">
        <v>1950</v>
      </c>
      <c r="AX120" s="27" t="n">
        <f aca="false">AW120/I120</f>
        <v>20.7667731629393</v>
      </c>
      <c r="AY120" s="6" t="n">
        <v>2113</v>
      </c>
      <c r="AZ120" s="30" t="n">
        <f aca="false">AY120/AW120</f>
        <v>1.08358974358974</v>
      </c>
      <c r="BA120" s="6" t="n">
        <v>81.7</v>
      </c>
      <c r="BB120" s="28" t="n">
        <f aca="false">(BA120/(35*P120))*100</f>
        <v>87.1002132196162</v>
      </c>
      <c r="BC120" s="6" t="n">
        <v>1.857</v>
      </c>
      <c r="BD120" s="28" t="n">
        <f aca="false">(BC120/W120)*100</f>
        <v>57.2159230958837</v>
      </c>
      <c r="BE120" s="31" t="n">
        <v>43.7956204379562</v>
      </c>
      <c r="BF120" s="28" t="n">
        <f aca="false">(BA120/AW120)*1000</f>
        <v>41.8974358974359</v>
      </c>
      <c r="BG120" s="28" t="n">
        <f aca="false">(BA120/AY120)*1000</f>
        <v>38.6654046379555</v>
      </c>
      <c r="BH120" s="6" t="n">
        <v>96</v>
      </c>
      <c r="BI120" s="6" t="n">
        <v>4</v>
      </c>
      <c r="BJ120" s="6" t="n">
        <v>4</v>
      </c>
      <c r="BK120" s="6" t="n">
        <v>3</v>
      </c>
      <c r="BL120" s="31" t="n">
        <v>6169.973</v>
      </c>
      <c r="BM120" s="31" t="n">
        <v>67.61844</v>
      </c>
      <c r="BN120" s="31" t="n">
        <v>619.15625</v>
      </c>
      <c r="BO120" s="5" t="n">
        <v>1</v>
      </c>
      <c r="BP120" s="5" t="n">
        <v>1</v>
      </c>
      <c r="BQ120" s="5"/>
      <c r="BR120" s="5"/>
      <c r="BS120" s="5"/>
    </row>
    <row r="121" s="6" customFormat="true" ht="13.2" hidden="false" customHeight="false" outlineLevel="0" collapsed="false">
      <c r="A121" s="6" t="s">
        <v>76</v>
      </c>
      <c r="B121" s="6" t="n">
        <v>1</v>
      </c>
      <c r="C121" s="6" t="s">
        <v>76</v>
      </c>
      <c r="D121" s="26" t="s">
        <v>72</v>
      </c>
      <c r="E121" s="6" t="n">
        <v>2</v>
      </c>
      <c r="F121" s="6" t="n">
        <v>67</v>
      </c>
      <c r="G121" s="6" t="n">
        <v>154.9</v>
      </c>
      <c r="H121" s="27" t="n">
        <f aca="false">G121/100</f>
        <v>1.549</v>
      </c>
      <c r="I121" s="6" t="n">
        <v>81.6</v>
      </c>
      <c r="J121" s="6" t="n">
        <v>34.6</v>
      </c>
      <c r="K121" s="6" t="n">
        <v>0</v>
      </c>
      <c r="L121" s="6" t="n">
        <v>0</v>
      </c>
      <c r="M121" s="6" t="n">
        <v>0</v>
      </c>
      <c r="N121" s="6" t="n">
        <v>11</v>
      </c>
      <c r="O121" s="6" t="n">
        <v>2.44</v>
      </c>
      <c r="P121" s="6" t="n">
        <v>2.43</v>
      </c>
      <c r="Q121" s="27" t="n">
        <f aca="false">((3.95*H121)-(0.025*F121)-2.6)</f>
        <v>1.84355</v>
      </c>
      <c r="R121" s="28" t="n">
        <f aca="false">(O121/Q121)*100</f>
        <v>132.353340023325</v>
      </c>
      <c r="S121" s="28" t="n">
        <f aca="false">(P121/Q121)*100</f>
        <v>131.810908301917</v>
      </c>
      <c r="T121" s="28" t="n">
        <f aca="false">S121-R121</f>
        <v>-0.54243172140707</v>
      </c>
      <c r="U121" s="6" t="n">
        <v>2.89</v>
      </c>
      <c r="V121" s="6" t="n">
        <v>2.7</v>
      </c>
      <c r="W121" s="27" t="n">
        <f aca="false">((4.43*H121)-(0.026*F121)-2.89)</f>
        <v>2.23007</v>
      </c>
      <c r="X121" s="28" t="n">
        <f aca="false">(U121/W121)*100</f>
        <v>129.592344634922</v>
      </c>
      <c r="Y121" s="28" t="n">
        <f aca="false">(V121/W121)*100</f>
        <v>121.072432703906</v>
      </c>
      <c r="Z121" s="28" t="n">
        <f aca="false">Y121-X121</f>
        <v>-8.5199119310156</v>
      </c>
      <c r="AA121" s="6" t="n">
        <v>84.4</v>
      </c>
      <c r="AB121" s="6" t="n">
        <v>90</v>
      </c>
      <c r="AC121" s="28" t="n">
        <f aca="false">(81.015+(-0.2125*F121))</f>
        <v>66.7775</v>
      </c>
      <c r="AD121" s="29" t="n">
        <f aca="false">AC121-AB121</f>
        <v>-23.2225</v>
      </c>
      <c r="AE121" s="6" t="s">
        <v>73</v>
      </c>
      <c r="AF121" s="27" t="n">
        <v>4.48</v>
      </c>
      <c r="AG121" s="27" t="n">
        <f aca="false">((6.6*H121)-5.79)</f>
        <v>4.4334</v>
      </c>
      <c r="AH121" s="28" t="n">
        <f aca="false">(AF121/AG121)*100</f>
        <v>101.051112013353</v>
      </c>
      <c r="AI121" s="27" t="n">
        <v>1.99</v>
      </c>
      <c r="AJ121" s="27" t="n">
        <f aca="false">((2.24*H121)+(0.001*F121)-1)</f>
        <v>2.53676</v>
      </c>
      <c r="AK121" s="28" t="n">
        <f aca="false">(AI121/AJ121)*100</f>
        <v>78.4465223355776</v>
      </c>
      <c r="AL121" s="6" t="n">
        <v>1.43</v>
      </c>
      <c r="AM121" s="27" t="n">
        <f aca="false">((1.81*H121)+(0.016*F121)-2)</f>
        <v>1.87569</v>
      </c>
      <c r="AN121" s="28" t="n">
        <f aca="false">(AL121/AM121)*100</f>
        <v>76.238610857871</v>
      </c>
      <c r="AO121" s="6" t="n">
        <v>2.49</v>
      </c>
      <c r="AP121" s="27" t="n">
        <f aca="false">(AG121-AJ121)</f>
        <v>1.89664</v>
      </c>
      <c r="AQ121" s="28" t="n">
        <f aca="false">(AO121/AP121)*100</f>
        <v>131.284798380294</v>
      </c>
      <c r="AR121" s="27" t="n">
        <f aca="false">AO121/AF121</f>
        <v>0.555803571428571</v>
      </c>
      <c r="AS121" s="27" t="n">
        <f aca="false">AL121/AF121</f>
        <v>0.319196428571429</v>
      </c>
      <c r="AT121" s="6" t="n">
        <v>19.66</v>
      </c>
      <c r="AU121" s="27" t="n">
        <v>19.6028936754828</v>
      </c>
      <c r="AV121" s="28" t="n">
        <v>100.291315789712</v>
      </c>
      <c r="AW121" s="6" t="n">
        <v>1310</v>
      </c>
      <c r="AX121" s="27" t="n">
        <f aca="false">AW121/I121</f>
        <v>16.0539215686274</v>
      </c>
      <c r="AY121" s="6" t="n">
        <v>1380</v>
      </c>
      <c r="AZ121" s="30" t="n">
        <f aca="false">AY121/AW121</f>
        <v>1.05343511450382</v>
      </c>
      <c r="BA121" s="6" t="n">
        <v>51.3</v>
      </c>
      <c r="BB121" s="28" t="n">
        <f aca="false">(BA121/(35*P121))*100</f>
        <v>60.3174603174603</v>
      </c>
      <c r="BC121" s="6" t="n">
        <v>1.38</v>
      </c>
      <c r="BD121" s="28" t="n">
        <f aca="false">(BC121/W121)*100</f>
        <v>61.8814656042187</v>
      </c>
      <c r="BE121" s="31" t="n">
        <v>37.037037037037</v>
      </c>
      <c r="BF121" s="28" t="n">
        <f aca="false">(BA121/AW121)*1000</f>
        <v>39.1603053435115</v>
      </c>
      <c r="BG121" s="28" t="n">
        <f aca="false">(BA121/AY121)*1000</f>
        <v>37.1739130434783</v>
      </c>
      <c r="BH121" s="6" t="n">
        <v>97</v>
      </c>
      <c r="BI121" s="6" t="n">
        <v>2</v>
      </c>
      <c r="BJ121" s="6" t="n">
        <v>2</v>
      </c>
      <c r="BK121" s="6" t="n">
        <v>1</v>
      </c>
      <c r="BL121" s="31" t="n">
        <v>4789.724</v>
      </c>
      <c r="BM121" s="31" t="n">
        <v>56.05146</v>
      </c>
      <c r="BN121" s="31" t="n">
        <v>466.276</v>
      </c>
      <c r="BO121" s="5" t="n">
        <v>1</v>
      </c>
      <c r="BP121" s="5"/>
      <c r="BQ121" s="5"/>
      <c r="BR121" s="5"/>
      <c r="BS121" s="5"/>
    </row>
    <row r="122" s="6" customFormat="true" ht="13.2" hidden="false" customHeight="false" outlineLevel="0" collapsed="false">
      <c r="A122" s="6" t="s">
        <v>76</v>
      </c>
      <c r="B122" s="6" t="n">
        <v>1</v>
      </c>
      <c r="C122" s="6" t="s">
        <v>76</v>
      </c>
      <c r="D122" s="26" t="s">
        <v>72</v>
      </c>
      <c r="E122" s="6" t="n">
        <v>2</v>
      </c>
      <c r="F122" s="6" t="n">
        <v>73</v>
      </c>
      <c r="G122" s="6" t="n">
        <v>155</v>
      </c>
      <c r="H122" s="27" t="n">
        <f aca="false">G122/100</f>
        <v>1.55</v>
      </c>
      <c r="I122" s="6" t="n">
        <v>60</v>
      </c>
      <c r="J122" s="6" t="n">
        <v>25.1</v>
      </c>
      <c r="K122" s="6" t="n">
        <v>0</v>
      </c>
      <c r="L122" s="6" t="n">
        <v>0</v>
      </c>
      <c r="M122" s="6" t="n">
        <v>0</v>
      </c>
      <c r="N122" s="6" t="n">
        <v>11</v>
      </c>
      <c r="O122" s="6" t="n">
        <v>2.11</v>
      </c>
      <c r="P122" s="6" t="n">
        <v>2.09</v>
      </c>
      <c r="Q122" s="27" t="n">
        <f aca="false">((3.95*H122)-(0.025*F122)-2.6)</f>
        <v>1.6975</v>
      </c>
      <c r="R122" s="28" t="n">
        <f aca="false">(O122/Q122)*100</f>
        <v>124.300441826215</v>
      </c>
      <c r="S122" s="28" t="n">
        <f aca="false">(P122/Q122)*100</f>
        <v>123.122238586156</v>
      </c>
      <c r="T122" s="28" t="n">
        <f aca="false">S122-R122</f>
        <v>-1.17820324005891</v>
      </c>
      <c r="U122" s="6" t="n">
        <v>2.45</v>
      </c>
      <c r="V122" s="6" t="n">
        <v>2.34</v>
      </c>
      <c r="W122" s="27" t="n">
        <f aca="false">((4.43*H122)-(0.026*F122)-2.89)</f>
        <v>2.0785</v>
      </c>
      <c r="X122" s="28" t="n">
        <f aca="false">(U122/W122)*100</f>
        <v>117.873466442146</v>
      </c>
      <c r="Y122" s="28" t="n">
        <f aca="false">(V122/W122)*100</f>
        <v>112.581188356988</v>
      </c>
      <c r="Z122" s="28" t="n">
        <f aca="false">Y122-X122</f>
        <v>-5.29227808515758</v>
      </c>
      <c r="AA122" s="6" t="n">
        <v>86.1</v>
      </c>
      <c r="AB122" s="6" t="n">
        <v>89.3</v>
      </c>
      <c r="AC122" s="28" t="n">
        <f aca="false">(81.015+(-0.2125*F122))</f>
        <v>65.5025</v>
      </c>
      <c r="AD122" s="29" t="n">
        <f aca="false">AC122-AB122</f>
        <v>-23.7975</v>
      </c>
      <c r="AE122" s="6" t="s">
        <v>73</v>
      </c>
      <c r="AF122" s="27" t="n">
        <v>4.59</v>
      </c>
      <c r="AG122" s="27" t="n">
        <f aca="false">((6.6*H122)-5.79)</f>
        <v>4.44</v>
      </c>
      <c r="AH122" s="28" t="n">
        <f aca="false">(AF122/AG122)*100</f>
        <v>103.378378378378</v>
      </c>
      <c r="AI122" s="27" t="n">
        <v>2.96</v>
      </c>
      <c r="AJ122" s="27" t="n">
        <f aca="false">((2.24*H122)+(0.001*F122)-1)</f>
        <v>2.545</v>
      </c>
      <c r="AK122" s="28" t="n">
        <f aca="false">(AI122/AJ122)*100</f>
        <v>116.306483300589</v>
      </c>
      <c r="AL122" s="6" t="n">
        <v>1.94</v>
      </c>
      <c r="AM122" s="27" t="n">
        <f aca="false">((1.81*H122)+(0.016*F122)-2)</f>
        <v>1.9735</v>
      </c>
      <c r="AN122" s="28" t="n">
        <f aca="false">(AL122/AM122)*100</f>
        <v>98.3025082341018</v>
      </c>
      <c r="AO122" s="6" t="n">
        <v>1.63</v>
      </c>
      <c r="AP122" s="27" t="n">
        <f aca="false">(AG122-AJ122)</f>
        <v>1.895</v>
      </c>
      <c r="AQ122" s="28" t="n">
        <f aca="false">(AO122/AP122)*100</f>
        <v>86.0158311345646</v>
      </c>
      <c r="AR122" s="27" t="n">
        <f aca="false">AO122/AF122</f>
        <v>0.355119825708061</v>
      </c>
      <c r="AS122" s="27" t="n">
        <f aca="false">AL122/AF122</f>
        <v>0.422657952069717</v>
      </c>
      <c r="AT122" s="6" t="n">
        <v>15.84</v>
      </c>
      <c r="AU122" s="27" t="n">
        <v>18.952309423498</v>
      </c>
      <c r="AV122" s="28" t="n">
        <v>83.578204882835</v>
      </c>
      <c r="AW122" s="6" t="n">
        <v>1360</v>
      </c>
      <c r="AX122" s="27" t="n">
        <f aca="false">AW122/I122</f>
        <v>22.6666666666667</v>
      </c>
      <c r="AY122" s="6" t="n">
        <v>1370</v>
      </c>
      <c r="AZ122" s="30" t="n">
        <f aca="false">AY122/AW122</f>
        <v>1.00735294117647</v>
      </c>
      <c r="BA122" s="6" t="n">
        <v>40.6</v>
      </c>
      <c r="BB122" s="28" t="n">
        <f aca="false">(BA122/(35*P122))*100</f>
        <v>55.5023923444976</v>
      </c>
      <c r="BC122" s="6" t="n">
        <v>1.22</v>
      </c>
      <c r="BD122" s="28" t="n">
        <f aca="false">(BC122/W122)*100</f>
        <v>58.696175126293</v>
      </c>
      <c r="BE122" s="31" t="n">
        <v>33.1491712707182</v>
      </c>
      <c r="BF122" s="28" t="n">
        <f aca="false">(BA122/AW122)*1000</f>
        <v>29.8529411764706</v>
      </c>
      <c r="BG122" s="28" t="n">
        <f aca="false">(BA122/AY122)*1000</f>
        <v>29.6350364963504</v>
      </c>
      <c r="BH122" s="6" t="n">
        <v>93</v>
      </c>
      <c r="BI122" s="6" t="n">
        <v>5</v>
      </c>
      <c r="BJ122" s="6" t="n">
        <v>4</v>
      </c>
      <c r="BK122" s="6" t="n">
        <v>2</v>
      </c>
      <c r="BL122" s="31" t="n">
        <v>12333.89</v>
      </c>
      <c r="BM122" s="31" t="n">
        <v>79.11492</v>
      </c>
      <c r="BN122" s="31" t="n">
        <v>564.29725</v>
      </c>
      <c r="BO122" s="5" t="n">
        <v>1</v>
      </c>
      <c r="BP122" s="5"/>
      <c r="BQ122" s="5"/>
      <c r="BR122" s="5"/>
      <c r="BS122" s="5"/>
    </row>
    <row r="123" s="6" customFormat="true" ht="13.2" hidden="false" customHeight="false" outlineLevel="0" collapsed="false">
      <c r="A123" s="6" t="s">
        <v>76</v>
      </c>
      <c r="B123" s="6" t="n">
        <v>1</v>
      </c>
      <c r="C123" s="6" t="s">
        <v>76</v>
      </c>
      <c r="D123" s="26" t="s">
        <v>72</v>
      </c>
      <c r="E123" s="6" t="n">
        <v>1</v>
      </c>
      <c r="F123" s="6" t="n">
        <v>61</v>
      </c>
      <c r="G123" s="6" t="n">
        <v>171.5</v>
      </c>
      <c r="H123" s="27" t="n">
        <f aca="false">G123/100</f>
        <v>1.715</v>
      </c>
      <c r="I123" s="6" t="n">
        <v>75</v>
      </c>
      <c r="J123" s="6" t="n">
        <v>26.2</v>
      </c>
      <c r="K123" s="6" t="n">
        <v>0</v>
      </c>
      <c r="L123" s="6" t="n">
        <v>0</v>
      </c>
      <c r="M123" s="6" t="n">
        <v>0</v>
      </c>
      <c r="N123" s="6" t="n">
        <v>12</v>
      </c>
      <c r="O123" s="6" t="n">
        <v>3.92</v>
      </c>
      <c r="P123" s="6" t="n">
        <v>4.02</v>
      </c>
      <c r="Q123" s="27" t="n">
        <f aca="false">((4.3*H123)-(0.029*F123)-2.49)</f>
        <v>3.1155</v>
      </c>
      <c r="R123" s="28" t="n">
        <f aca="false">(O123/Q123)*100</f>
        <v>125.82250040122</v>
      </c>
      <c r="S123" s="28" t="n">
        <f aca="false">(P123/Q123)*100</f>
        <v>129.032258064516</v>
      </c>
      <c r="T123" s="28" t="n">
        <f aca="false">S123-R123</f>
        <v>3.20975766329644</v>
      </c>
      <c r="U123" s="6" t="n">
        <v>4.88</v>
      </c>
      <c r="V123" s="6" t="n">
        <v>4.84</v>
      </c>
      <c r="W123" s="27" t="n">
        <f aca="false">((5.76*H123)-(0.026*F123)-4.34)</f>
        <v>3.9524</v>
      </c>
      <c r="X123" s="28" t="n">
        <f aca="false">(U123/W123)*100</f>
        <v>123.469284485376</v>
      </c>
      <c r="Y123" s="28" t="n">
        <f aca="false">(V123/W123)*100</f>
        <v>122.457241169922</v>
      </c>
      <c r="Z123" s="28" t="n">
        <f aca="false">Y123-X123</f>
        <v>-1.01204331545391</v>
      </c>
      <c r="AA123" s="6" t="n">
        <v>80.3</v>
      </c>
      <c r="AB123" s="6" t="n">
        <v>83.1</v>
      </c>
      <c r="AC123" s="28" t="n">
        <f aca="false">(78.388+(-0.2066*F123))</f>
        <v>65.7854</v>
      </c>
      <c r="AD123" s="29" t="n">
        <f aca="false">AC123-AB123</f>
        <v>-17.3146</v>
      </c>
      <c r="AE123" s="6" t="s">
        <v>73</v>
      </c>
      <c r="AF123" s="27" t="n">
        <v>7.18</v>
      </c>
      <c r="AG123" s="27" t="n">
        <f aca="false">((7.99*H123)-7.08)</f>
        <v>6.62285</v>
      </c>
      <c r="AH123" s="28" t="n">
        <f aca="false">(AF123/AG123)*100</f>
        <v>108.412541428539</v>
      </c>
      <c r="AI123" s="27" t="n">
        <v>2.66</v>
      </c>
      <c r="AJ123" s="27" t="n">
        <f aca="false">((2.34*H123)+(0.009*F123)-1.09)</f>
        <v>3.4721</v>
      </c>
      <c r="AK123" s="28" t="n">
        <f aca="false">(AI123/AJ123)*100</f>
        <v>76.6106966965238</v>
      </c>
      <c r="AL123" s="6" t="n">
        <v>1.88</v>
      </c>
      <c r="AM123" s="27" t="n">
        <f aca="false">((1.31*H123)+(0.022*F123)-1.23)</f>
        <v>2.35865</v>
      </c>
      <c r="AN123" s="28" t="n">
        <f aca="false">(AL123/AM123)*100</f>
        <v>79.7066118330401</v>
      </c>
      <c r="AO123" s="6" t="n">
        <v>4.52</v>
      </c>
      <c r="AP123" s="27" t="n">
        <f aca="false">(AG123-AJ123)</f>
        <v>3.15075</v>
      </c>
      <c r="AQ123" s="28" t="n">
        <f aca="false">(AO123/AP123)*100</f>
        <v>143.457906847576</v>
      </c>
      <c r="AR123" s="27" t="n">
        <f aca="false">AO123/AF123</f>
        <v>0.629526462395543</v>
      </c>
      <c r="AS123" s="27" t="n">
        <f aca="false">AL123/AF123</f>
        <v>0.261838440111421</v>
      </c>
      <c r="AT123" s="6" t="n">
        <v>30.57</v>
      </c>
      <c r="AU123" s="27" t="n">
        <v>27.165528317669</v>
      </c>
      <c r="AV123" s="28" t="n">
        <v>112.532322738287</v>
      </c>
      <c r="AW123" s="6" t="n">
        <v>2280</v>
      </c>
      <c r="AX123" s="27" t="n">
        <f aca="false">AW123/I123</f>
        <v>30.4</v>
      </c>
      <c r="AY123" s="6" t="n">
        <v>2850</v>
      </c>
      <c r="AZ123" s="30" t="n">
        <f aca="false">AY123/AW123</f>
        <v>1.25</v>
      </c>
      <c r="BA123" s="6" t="n">
        <v>90.2</v>
      </c>
      <c r="BB123" s="28" t="n">
        <f aca="false">(BA123/(35*P123))*100</f>
        <v>64.1080312722104</v>
      </c>
      <c r="BC123" s="6" t="n">
        <v>2.6</v>
      </c>
      <c r="BD123" s="28" t="n">
        <f aca="false">(BC123/W123)*100</f>
        <v>65.7828155045036</v>
      </c>
      <c r="BE123" s="31" t="n">
        <v>34.6820809248555</v>
      </c>
      <c r="BF123" s="28" t="n">
        <f aca="false">(BA123/AW123)*1000</f>
        <v>39.5614035087719</v>
      </c>
      <c r="BG123" s="28" t="n">
        <f aca="false">(BA123/AY123)*1000</f>
        <v>31.6491228070175</v>
      </c>
      <c r="BH123" s="6" t="n">
        <v>94</v>
      </c>
      <c r="BI123" s="6" t="n">
        <v>4</v>
      </c>
      <c r="BJ123" s="6" t="n">
        <v>5</v>
      </c>
      <c r="BK123" s="6" t="n">
        <v>1</v>
      </c>
      <c r="BL123" s="31" t="n">
        <v>15662.81</v>
      </c>
      <c r="BM123" s="31" t="n">
        <v>87.51498</v>
      </c>
      <c r="BN123" s="31" t="n">
        <v>681.408</v>
      </c>
      <c r="BO123" s="5"/>
      <c r="BP123" s="5" t="n">
        <v>1</v>
      </c>
      <c r="BQ123" s="5"/>
      <c r="BR123" s="5"/>
      <c r="BS123" s="5"/>
    </row>
    <row r="124" s="6" customFormat="true" ht="13.2" hidden="false" customHeight="false" outlineLevel="0" collapsed="false">
      <c r="A124" s="6" t="s">
        <v>76</v>
      </c>
      <c r="B124" s="6" t="n">
        <v>1</v>
      </c>
      <c r="C124" s="6" t="s">
        <v>76</v>
      </c>
      <c r="D124" s="26" t="s">
        <v>72</v>
      </c>
      <c r="E124" s="6" t="n">
        <v>2</v>
      </c>
      <c r="F124" s="6" t="n">
        <v>57</v>
      </c>
      <c r="G124" s="6" t="n">
        <v>157.9</v>
      </c>
      <c r="H124" s="27" t="n">
        <f aca="false">G124/100</f>
        <v>1.579</v>
      </c>
      <c r="I124" s="6" t="n">
        <v>48.8</v>
      </c>
      <c r="J124" s="6" t="n">
        <v>19.6</v>
      </c>
      <c r="K124" s="6" t="n">
        <v>0</v>
      </c>
      <c r="L124" s="6" t="n">
        <v>0</v>
      </c>
      <c r="M124" s="6" t="n">
        <v>0</v>
      </c>
      <c r="N124" s="6" t="n">
        <v>12</v>
      </c>
      <c r="O124" s="6" t="n">
        <v>2.46</v>
      </c>
      <c r="P124" s="6" t="n">
        <v>2.46</v>
      </c>
      <c r="Q124" s="27" t="n">
        <f aca="false">((3.95*H124)-(0.025*F124)-2.6)</f>
        <v>2.21205</v>
      </c>
      <c r="R124" s="28" t="n">
        <f aca="false">(O124/Q124)*100</f>
        <v>111.209059469723</v>
      </c>
      <c r="S124" s="28" t="n">
        <f aca="false">(P124/Q124)*100</f>
        <v>111.209059469723</v>
      </c>
      <c r="T124" s="28" t="n">
        <f aca="false">S124-R124</f>
        <v>0</v>
      </c>
      <c r="U124" s="6" t="n">
        <v>3</v>
      </c>
      <c r="V124" s="6" t="n">
        <v>2.93</v>
      </c>
      <c r="W124" s="27" t="n">
        <f aca="false">((4.43*H124)-(0.026*F124)-2.89)</f>
        <v>2.62297</v>
      </c>
      <c r="X124" s="28" t="n">
        <f aca="false">(U124/W124)*100</f>
        <v>114.374163638928</v>
      </c>
      <c r="Y124" s="28" t="n">
        <f aca="false">(V124/W124)*100</f>
        <v>111.70543315402</v>
      </c>
      <c r="Z124" s="28" t="n">
        <f aca="false">Y124-X124</f>
        <v>-2.66873048490831</v>
      </c>
      <c r="AA124" s="6" t="n">
        <v>82</v>
      </c>
      <c r="AB124" s="6" t="n">
        <v>84</v>
      </c>
      <c r="AC124" s="28" t="n">
        <f aca="false">(81.015+(-0.2125*F124))</f>
        <v>68.9025</v>
      </c>
      <c r="AD124" s="29" t="n">
        <f aca="false">AC124-AB124</f>
        <v>-15.0975</v>
      </c>
      <c r="AE124" s="6" t="s">
        <v>73</v>
      </c>
      <c r="AF124" s="27" t="n">
        <v>4.56</v>
      </c>
      <c r="AG124" s="27" t="n">
        <f aca="false">((6.6*H124)-5.79)</f>
        <v>4.6314</v>
      </c>
      <c r="AH124" s="28" t="n">
        <f aca="false">(AF124/AG124)*100</f>
        <v>98.4583495271409</v>
      </c>
      <c r="AI124" s="27" t="n">
        <v>2.83</v>
      </c>
      <c r="AJ124" s="27" t="n">
        <f aca="false">((2.24*H124)+(0.001*F124)-1)</f>
        <v>2.59396</v>
      </c>
      <c r="AK124" s="28" t="n">
        <f aca="false">(AI124/AJ124)*100</f>
        <v>109.099600610649</v>
      </c>
      <c r="AL124" s="6" t="n">
        <v>1.53</v>
      </c>
      <c r="AM124" s="27" t="n">
        <f aca="false">((1.81*H124)+(0.016*F124)-2)</f>
        <v>1.76999</v>
      </c>
      <c r="AN124" s="28" t="n">
        <f aca="false">(AL124/AM124)*100</f>
        <v>86.4411663342731</v>
      </c>
      <c r="AO124" s="6" t="n">
        <v>1.73</v>
      </c>
      <c r="AP124" s="27" t="n">
        <f aca="false">(AG124-AJ124)</f>
        <v>2.03744</v>
      </c>
      <c r="AQ124" s="28" t="n">
        <f aca="false">(AO124/AP124)*100</f>
        <v>84.9104758913147</v>
      </c>
      <c r="AR124" s="27" t="n">
        <f aca="false">AO124/AF124</f>
        <v>0.379385964912281</v>
      </c>
      <c r="AS124" s="27" t="n">
        <f aca="false">AL124/AF124</f>
        <v>0.335526315789474</v>
      </c>
      <c r="AT124" s="6" t="n">
        <v>18.6</v>
      </c>
      <c r="AU124" s="27" t="n">
        <v>21.1943661159376</v>
      </c>
      <c r="AV124" s="28" t="n">
        <v>87.7591709903193</v>
      </c>
      <c r="AW124" s="6" t="n">
        <v>1490</v>
      </c>
      <c r="AX124" s="27" t="n">
        <f aca="false">AW124/I124</f>
        <v>30.5327868852459</v>
      </c>
      <c r="AY124" s="6" t="n">
        <v>1550</v>
      </c>
      <c r="AZ124" s="30" t="n">
        <f aca="false">AY124/AW124</f>
        <v>1.04026845637584</v>
      </c>
      <c r="BA124" s="6" t="n">
        <v>36.1</v>
      </c>
      <c r="BB124" s="28" t="n">
        <f aca="false">(BA124/(35*P124))*100</f>
        <v>41.9279907084785</v>
      </c>
      <c r="BC124" s="6" t="n">
        <v>1.29</v>
      </c>
      <c r="BD124" s="28" t="n">
        <f aca="false">(BC124/W124)*100</f>
        <v>49.1808903647392</v>
      </c>
      <c r="BE124" s="31" t="n">
        <v>27.906976744186</v>
      </c>
      <c r="BF124" s="28" t="n">
        <f aca="false">(BA124/AW124)*1000</f>
        <v>24.2281879194631</v>
      </c>
      <c r="BG124" s="28" t="n">
        <f aca="false">(BA124/AY124)*1000</f>
        <v>23.2903225806452</v>
      </c>
      <c r="BH124" s="6" t="n">
        <v>97</v>
      </c>
      <c r="BI124" s="6" t="n">
        <v>3</v>
      </c>
      <c r="BJ124" s="6" t="n">
        <v>3</v>
      </c>
      <c r="BK124" s="6" t="n">
        <v>4</v>
      </c>
      <c r="BL124" s="31" t="n">
        <v>12949.62</v>
      </c>
      <c r="BM124" s="31" t="n">
        <v>96</v>
      </c>
      <c r="BN124" s="31" t="n">
        <v>462.91975</v>
      </c>
      <c r="BO124" s="5"/>
      <c r="BP124" s="5"/>
      <c r="BQ124" s="5"/>
      <c r="BR124" s="5"/>
      <c r="BS124" s="5"/>
    </row>
    <row r="125" s="6" customFormat="true" ht="13.2" hidden="false" customHeight="false" outlineLevel="0" collapsed="false">
      <c r="A125" s="6" t="s">
        <v>76</v>
      </c>
      <c r="B125" s="6" t="n">
        <v>1</v>
      </c>
      <c r="C125" s="6" t="s">
        <v>76</v>
      </c>
      <c r="D125" s="26" t="s">
        <v>72</v>
      </c>
      <c r="E125" s="6" t="n">
        <v>2</v>
      </c>
      <c r="F125" s="6" t="n">
        <v>59</v>
      </c>
      <c r="G125" s="6" t="n">
        <v>163.8</v>
      </c>
      <c r="H125" s="27" t="n">
        <f aca="false">G125/100</f>
        <v>1.638</v>
      </c>
      <c r="I125" s="6" t="n">
        <v>57.4</v>
      </c>
      <c r="J125" s="6" t="n">
        <v>21.8</v>
      </c>
      <c r="K125" s="6" t="n">
        <v>0</v>
      </c>
      <c r="L125" s="6" t="n">
        <v>0</v>
      </c>
      <c r="M125" s="6" t="n">
        <v>0</v>
      </c>
      <c r="N125" s="6" t="n">
        <v>11</v>
      </c>
      <c r="O125" s="6" t="n">
        <v>2.91</v>
      </c>
      <c r="P125" s="6" t="n">
        <v>2.92</v>
      </c>
      <c r="Q125" s="27" t="n">
        <f aca="false">((3.95*H125)-(0.025*F125)-2.6)</f>
        <v>2.3951</v>
      </c>
      <c r="R125" s="28" t="n">
        <f aca="false">(O125/Q125)*100</f>
        <v>121.498058536178</v>
      </c>
      <c r="S125" s="28" t="n">
        <f aca="false">(P125/Q125)*100</f>
        <v>121.915577637677</v>
      </c>
      <c r="T125" s="28" t="n">
        <f aca="false">S125-R125</f>
        <v>0.417519101498883</v>
      </c>
      <c r="U125" s="6" t="n">
        <v>3.6</v>
      </c>
      <c r="V125" s="6" t="n">
        <v>3.4</v>
      </c>
      <c r="W125" s="27" t="n">
        <f aca="false">((4.43*H125)-(0.026*F125)-2.89)</f>
        <v>2.83234</v>
      </c>
      <c r="X125" s="28" t="n">
        <f aca="false">(U125/W125)*100</f>
        <v>127.103384480677</v>
      </c>
      <c r="Y125" s="28" t="n">
        <f aca="false">(V125/W125)*100</f>
        <v>120.042085342861</v>
      </c>
      <c r="Z125" s="28" t="n">
        <f aca="false">Y125-X125</f>
        <v>-7.06129913781538</v>
      </c>
      <c r="AA125" s="6" t="n">
        <v>80.8</v>
      </c>
      <c r="AB125" s="6" t="n">
        <v>85.9</v>
      </c>
      <c r="AC125" s="28" t="n">
        <f aca="false">(81.015+(-0.2125*F125))</f>
        <v>68.4775</v>
      </c>
      <c r="AD125" s="29" t="n">
        <f aca="false">AC125-AB125</f>
        <v>-17.4225</v>
      </c>
      <c r="AE125" s="6" t="s">
        <v>73</v>
      </c>
      <c r="AF125" s="27" t="n">
        <v>5.86</v>
      </c>
      <c r="AG125" s="27" t="n">
        <f aca="false">((6.6*H125)-5.79)</f>
        <v>5.0208</v>
      </c>
      <c r="AH125" s="28" t="n">
        <f aca="false">(AF125/AG125)*100</f>
        <v>116.714467813894</v>
      </c>
      <c r="AI125" s="27" t="n">
        <v>3.38</v>
      </c>
      <c r="AJ125" s="27" t="n">
        <f aca="false">((2.24*H125)+(0.001*F125)-1)</f>
        <v>2.72812</v>
      </c>
      <c r="AK125" s="28" t="n">
        <f aca="false">(AI125/AJ125)*100</f>
        <v>123.894843335337</v>
      </c>
      <c r="AL125" s="6" t="n">
        <v>1.72</v>
      </c>
      <c r="AM125" s="27" t="n">
        <f aca="false">((1.81*H125)+(0.016*F125)-2)</f>
        <v>1.90878</v>
      </c>
      <c r="AN125" s="28" t="n">
        <f aca="false">(AL125/AM125)*100</f>
        <v>90.1099131382349</v>
      </c>
      <c r="AO125" s="6" t="n">
        <v>2.48</v>
      </c>
      <c r="AP125" s="27" t="n">
        <f aca="false">(AG125-AJ125)</f>
        <v>2.29268</v>
      </c>
      <c r="AQ125" s="28" t="n">
        <f aca="false">(AO125/AP125)*100</f>
        <v>108.170350855767</v>
      </c>
      <c r="AR125" s="27" t="n">
        <f aca="false">AO125/AF125</f>
        <v>0.42320819112628</v>
      </c>
      <c r="AS125" s="27" t="n">
        <f aca="false">AL125/AF125</f>
        <v>0.293515358361775</v>
      </c>
      <c r="AT125" s="6" t="n">
        <v>24.34</v>
      </c>
      <c r="AU125" s="27" t="n">
        <v>21.9170952488321</v>
      </c>
      <c r="AV125" s="28" t="n">
        <v>111.054862533834</v>
      </c>
      <c r="AW125" s="6" t="n">
        <v>1910</v>
      </c>
      <c r="AX125" s="27" t="n">
        <f aca="false">AW125/I125</f>
        <v>33.2752613240418</v>
      </c>
      <c r="AY125" s="6" t="n">
        <v>2290</v>
      </c>
      <c r="AZ125" s="30" t="n">
        <f aca="false">AY125/AW125</f>
        <v>1.19895287958115</v>
      </c>
      <c r="BA125" s="6" t="n">
        <v>76.7</v>
      </c>
      <c r="BB125" s="28" t="n">
        <f aca="false">(BA125/(35*P125))*100</f>
        <v>75.0489236790607</v>
      </c>
      <c r="BC125" s="6" t="n">
        <v>1.93</v>
      </c>
      <c r="BD125" s="28" t="n">
        <f aca="false">(BC125/W125)*100</f>
        <v>68.1415366799184</v>
      </c>
      <c r="BE125" s="31" t="n">
        <v>39.7350993377483</v>
      </c>
      <c r="BF125" s="28" t="n">
        <f aca="false">(BA125/AW125)*1000</f>
        <v>40.1570680628272</v>
      </c>
      <c r="BG125" s="28" t="n">
        <f aca="false">(BA125/AY125)*1000</f>
        <v>33.4934497816594</v>
      </c>
      <c r="BH125" s="6" t="n">
        <v>98</v>
      </c>
      <c r="BI125" s="6" t="n">
        <v>3</v>
      </c>
      <c r="BJ125" s="6" t="n">
        <v>4</v>
      </c>
      <c r="BK125" s="6" t="n">
        <v>1</v>
      </c>
      <c r="BL125" s="31" t="n">
        <v>8690.881</v>
      </c>
      <c r="BM125" s="31" t="n">
        <v>87.07596</v>
      </c>
      <c r="BN125" s="31" t="n">
        <v>525.41925</v>
      </c>
      <c r="BO125" s="5"/>
      <c r="BP125" s="5"/>
      <c r="BQ125" s="5" t="n">
        <v>1</v>
      </c>
      <c r="BR125" s="5"/>
      <c r="BS125" s="5"/>
    </row>
    <row r="126" s="6" customFormat="true" ht="13.2" hidden="false" customHeight="false" outlineLevel="0" collapsed="false">
      <c r="A126" s="6" t="s">
        <v>76</v>
      </c>
      <c r="B126" s="6" t="n">
        <v>1</v>
      </c>
      <c r="C126" s="6" t="s">
        <v>76</v>
      </c>
      <c r="D126" s="26" t="s">
        <v>72</v>
      </c>
      <c r="E126" s="6" t="n">
        <v>2</v>
      </c>
      <c r="F126" s="6" t="n">
        <v>70</v>
      </c>
      <c r="G126" s="6" t="n">
        <v>155.6</v>
      </c>
      <c r="H126" s="27" t="n">
        <f aca="false">G126/100</f>
        <v>1.556</v>
      </c>
      <c r="I126" s="6" t="n">
        <v>65</v>
      </c>
      <c r="J126" s="6" t="n">
        <v>26.8</v>
      </c>
      <c r="K126" s="6" t="n">
        <v>1</v>
      </c>
      <c r="L126" s="6" t="n">
        <v>0.4</v>
      </c>
      <c r="M126" s="6" t="n">
        <v>0</v>
      </c>
      <c r="N126" s="6" t="n">
        <v>12</v>
      </c>
      <c r="O126" s="6" t="n">
        <v>2.35</v>
      </c>
      <c r="P126" s="6" t="n">
        <v>2.49</v>
      </c>
      <c r="Q126" s="27" t="n">
        <f aca="false">((3.95*H126)-(0.025*F126)-2.6)</f>
        <v>1.7962</v>
      </c>
      <c r="R126" s="28" t="n">
        <f aca="false">(O126/Q126)*100</f>
        <v>130.831755929184</v>
      </c>
      <c r="S126" s="28" t="n">
        <f aca="false">(P126/Q126)*100</f>
        <v>138.625988197305</v>
      </c>
      <c r="T126" s="28" t="n">
        <f aca="false">S126-R126</f>
        <v>7.79423226812162</v>
      </c>
      <c r="U126" s="6" t="n">
        <v>2.77</v>
      </c>
      <c r="V126" s="6" t="n">
        <v>2.79</v>
      </c>
      <c r="W126" s="27" t="n">
        <f aca="false">((4.43*H126)-(0.026*F126)-2.89)</f>
        <v>2.18308</v>
      </c>
      <c r="X126" s="28" t="n">
        <f aca="false">(U126/W126)*100</f>
        <v>126.884951536362</v>
      </c>
      <c r="Y126" s="28" t="n">
        <f aca="false">(V126/W126)*100</f>
        <v>127.801088370559</v>
      </c>
      <c r="Z126" s="28" t="n">
        <f aca="false">Y126-X126</f>
        <v>0.916136834197559</v>
      </c>
      <c r="AA126" s="6" t="n">
        <v>84.8</v>
      </c>
      <c r="AB126" s="6" t="n">
        <v>89.2</v>
      </c>
      <c r="AC126" s="28" t="n">
        <f aca="false">(81.015+(-0.2125*F126))</f>
        <v>66.14</v>
      </c>
      <c r="AD126" s="29" t="n">
        <f aca="false">AC126-AB126</f>
        <v>-23.06</v>
      </c>
      <c r="AE126" s="6" t="s">
        <v>73</v>
      </c>
      <c r="AF126" s="27" t="n">
        <v>4.63</v>
      </c>
      <c r="AG126" s="27" t="n">
        <f aca="false">((6.6*H126)-5.79)</f>
        <v>4.4796</v>
      </c>
      <c r="AH126" s="28" t="n">
        <f aca="false">(AF126/AG126)*100</f>
        <v>103.357442628806</v>
      </c>
      <c r="AI126" s="27" t="n">
        <v>2.45</v>
      </c>
      <c r="AJ126" s="27" t="n">
        <f aca="false">((2.24*H126)+(0.001*F126)-1)</f>
        <v>2.55544</v>
      </c>
      <c r="AK126" s="28" t="n">
        <f aca="false">(AI126/AJ126)*100</f>
        <v>95.8739003850609</v>
      </c>
      <c r="AL126" s="6" t="n">
        <v>1.67</v>
      </c>
      <c r="AM126" s="27" t="n">
        <f aca="false">((1.81*H126)+(0.016*F126)-2)</f>
        <v>1.93636</v>
      </c>
      <c r="AN126" s="28" t="n">
        <f aca="false">(AL126/AM126)*100</f>
        <v>86.2442934165135</v>
      </c>
      <c r="AO126" s="6" t="n">
        <v>2.18</v>
      </c>
      <c r="AP126" s="27" t="n">
        <f aca="false">(AG126-AJ126)</f>
        <v>1.92416</v>
      </c>
      <c r="AQ126" s="28" t="n">
        <f aca="false">(AO126/AP126)*100</f>
        <v>113.296191584899</v>
      </c>
      <c r="AR126" s="27" t="n">
        <f aca="false">AO126/AF126</f>
        <v>0.470842332613391</v>
      </c>
      <c r="AS126" s="27" t="n">
        <f aca="false">AL126/AF126</f>
        <v>0.360691144708423</v>
      </c>
      <c r="AT126" s="6" t="n">
        <v>15.03</v>
      </c>
      <c r="AU126" s="27" t="n">
        <v>19.381703911589</v>
      </c>
      <c r="AV126" s="28" t="n">
        <v>77.5473615145522</v>
      </c>
      <c r="AW126" s="6" t="n">
        <v>1680</v>
      </c>
      <c r="AX126" s="27" t="n">
        <f aca="false">AW126/I126</f>
        <v>25.8461538461538</v>
      </c>
      <c r="AY126" s="6" t="n">
        <v>1670</v>
      </c>
      <c r="AZ126" s="30" t="n">
        <f aca="false">AY126/AW126</f>
        <v>0.994047619047619</v>
      </c>
      <c r="BA126" s="6" t="n">
        <v>53.4</v>
      </c>
      <c r="BB126" s="28" t="n">
        <f aca="false">(BA126/(35*P126))*100</f>
        <v>61.2736660929432</v>
      </c>
      <c r="BC126" s="6" t="n">
        <v>1.45</v>
      </c>
      <c r="BD126" s="28" t="n">
        <f aca="false">(BC126/W126)*100</f>
        <v>66.4199204793228</v>
      </c>
      <c r="BE126" s="31" t="n">
        <v>36.8098159509202</v>
      </c>
      <c r="BF126" s="28" t="n">
        <f aca="false">(BA126/AW126)*1000</f>
        <v>31.7857142857143</v>
      </c>
      <c r="BG126" s="28" t="n">
        <f aca="false">(BA126/AY126)*1000</f>
        <v>31.9760479041916</v>
      </c>
      <c r="BH126" s="6" t="n">
        <v>95</v>
      </c>
      <c r="BI126" s="6" t="n">
        <v>3</v>
      </c>
      <c r="BJ126" s="6" t="n">
        <v>4</v>
      </c>
      <c r="BK126" s="6" t="n">
        <v>4</v>
      </c>
      <c r="BL126" s="31" t="n">
        <v>8880.085</v>
      </c>
      <c r="BM126" s="31" t="n">
        <v>72</v>
      </c>
      <c r="BN126" s="31" t="n">
        <v>468.17475</v>
      </c>
      <c r="BO126" s="5"/>
      <c r="BP126" s="5" t="n">
        <v>1</v>
      </c>
      <c r="BQ126" s="5"/>
      <c r="BR126" s="5"/>
      <c r="BS126" s="5"/>
    </row>
    <row r="127" s="6" customFormat="true" ht="13.2" hidden="false" customHeight="false" outlineLevel="0" collapsed="false">
      <c r="A127" s="6" t="s">
        <v>76</v>
      </c>
      <c r="B127" s="6" t="n">
        <v>1</v>
      </c>
      <c r="C127" s="6" t="s">
        <v>76</v>
      </c>
      <c r="D127" s="26" t="s">
        <v>72</v>
      </c>
      <c r="E127" s="6" t="n">
        <v>1</v>
      </c>
      <c r="F127" s="6" t="n">
        <v>44</v>
      </c>
      <c r="G127" s="6" t="n">
        <v>186.1</v>
      </c>
      <c r="H127" s="27" t="n">
        <f aca="false">G127/100</f>
        <v>1.861</v>
      </c>
      <c r="I127" s="6" t="n">
        <v>76.6</v>
      </c>
      <c r="J127" s="6" t="n">
        <v>22</v>
      </c>
      <c r="K127" s="6" t="n">
        <v>0</v>
      </c>
      <c r="L127" s="6" t="n">
        <v>0</v>
      </c>
      <c r="M127" s="6" t="n">
        <v>0</v>
      </c>
      <c r="N127" s="6" t="n">
        <v>12</v>
      </c>
      <c r="O127" s="6" t="n">
        <v>4.45</v>
      </c>
      <c r="P127" s="6" t="n">
        <v>4.65</v>
      </c>
      <c r="Q127" s="27" t="n">
        <f aca="false">((4.3*H127)-(0.029*F127)-2.49)</f>
        <v>4.2363</v>
      </c>
      <c r="R127" s="28" t="n">
        <f aca="false">(O127/Q127)*100</f>
        <v>105.044496376555</v>
      </c>
      <c r="S127" s="28" t="n">
        <f aca="false">(P127/Q127)*100</f>
        <v>109.765597337299</v>
      </c>
      <c r="T127" s="28" t="n">
        <f aca="false">S127-R127</f>
        <v>4.72110096074405</v>
      </c>
      <c r="U127" s="6" t="n">
        <v>5.67</v>
      </c>
      <c r="V127" s="6" t="n">
        <v>5.69</v>
      </c>
      <c r="W127" s="27" t="n">
        <f aca="false">((5.76*H127)-(0.026*F127)-4.34)</f>
        <v>5.23536</v>
      </c>
      <c r="X127" s="28" t="n">
        <f aca="false">(U127/W127)*100</f>
        <v>108.302007884845</v>
      </c>
      <c r="Y127" s="28" t="n">
        <f aca="false">(V127/W127)*100</f>
        <v>108.684025549341</v>
      </c>
      <c r="Z127" s="28" t="n">
        <f aca="false">Y127-X127</f>
        <v>0.382017664496814</v>
      </c>
      <c r="AA127" s="6" t="n">
        <v>78.5</v>
      </c>
      <c r="AB127" s="6" t="n">
        <v>81.7</v>
      </c>
      <c r="AC127" s="28" t="n">
        <f aca="false">(78.388+(-0.2066*F127))</f>
        <v>69.2976</v>
      </c>
      <c r="AD127" s="29" t="n">
        <f aca="false">AC127-AB127</f>
        <v>-12.4024</v>
      </c>
      <c r="AE127" s="6" t="s">
        <v>73</v>
      </c>
      <c r="AF127" s="27" t="n">
        <v>7.77</v>
      </c>
      <c r="AG127" s="27" t="n">
        <f aca="false">((7.99*H127)-7.08)</f>
        <v>7.78939</v>
      </c>
      <c r="AH127" s="28" t="n">
        <f aca="false">(AF127/AG127)*100</f>
        <v>99.7510716500265</v>
      </c>
      <c r="AI127" s="27" t="n">
        <v>4.37</v>
      </c>
      <c r="AJ127" s="27" t="n">
        <f aca="false">((2.34*H127)+(0.009*F127)-1.09)</f>
        <v>3.66074</v>
      </c>
      <c r="AK127" s="28" t="n">
        <f aca="false">(AI127/AJ127)*100</f>
        <v>119.374771221119</v>
      </c>
      <c r="AL127" s="6" t="n">
        <v>1.75</v>
      </c>
      <c r="AM127" s="27" t="n">
        <f aca="false">((1.31*H127)+(0.022*F127)-1.23)</f>
        <v>2.17591</v>
      </c>
      <c r="AN127" s="28" t="n">
        <f aca="false">(AL127/AM127)*100</f>
        <v>80.4261205656484</v>
      </c>
      <c r="AO127" s="6" t="n">
        <v>3.4</v>
      </c>
      <c r="AP127" s="27" t="n">
        <f aca="false">(AG127-AJ127)</f>
        <v>4.12865</v>
      </c>
      <c r="AQ127" s="28" t="n">
        <f aca="false">(AO127/AP127)*100</f>
        <v>82.3513739357901</v>
      </c>
      <c r="AR127" s="27" t="n">
        <f aca="false">AO127/AF127</f>
        <v>0.437580437580438</v>
      </c>
      <c r="AS127" s="27" t="n">
        <f aca="false">AL127/AF127</f>
        <v>0.225225225225225</v>
      </c>
      <c r="AT127" s="6" t="n">
        <v>38.71</v>
      </c>
      <c r="AU127" s="27" t="n">
        <v>33.4612054805726</v>
      </c>
      <c r="AV127" s="28" t="n">
        <v>115.686208682693</v>
      </c>
      <c r="AW127" s="6" t="n">
        <v>3720</v>
      </c>
      <c r="AX127" s="27" t="n">
        <f aca="false">AW127/I127</f>
        <v>48.5639686684073</v>
      </c>
      <c r="AY127" s="6" t="n">
        <v>4360</v>
      </c>
      <c r="AZ127" s="30" t="n">
        <f aca="false">AY127/AW127</f>
        <v>1.17204301075269</v>
      </c>
      <c r="BA127" s="6" t="n">
        <v>148.6</v>
      </c>
      <c r="BB127" s="28" t="n">
        <f aca="false">(BA127/(35*P127))*100</f>
        <v>91.3056835637481</v>
      </c>
      <c r="BC127" s="6" t="n">
        <v>2.95</v>
      </c>
      <c r="BD127" s="28" t="n">
        <f aca="false">(BC127/W127)*100</f>
        <v>56.3476055132789</v>
      </c>
      <c r="BE127" s="31" t="n">
        <v>50.4201680672269</v>
      </c>
      <c r="BF127" s="28" t="n">
        <f aca="false">(BA127/AW127)*1000</f>
        <v>39.9462365591398</v>
      </c>
      <c r="BG127" s="28" t="n">
        <f aca="false">(BA127/AY127)*1000</f>
        <v>34.0825688073395</v>
      </c>
      <c r="BH127" s="6" t="n">
        <v>94</v>
      </c>
      <c r="BI127" s="6" t="n">
        <v>2</v>
      </c>
      <c r="BJ127" s="6" t="n">
        <v>3</v>
      </c>
      <c r="BK127" s="6" t="n">
        <v>1</v>
      </c>
      <c r="BL127" s="31" t="n">
        <v>9854.816</v>
      </c>
      <c r="BM127" s="31" t="n">
        <v>93.59994</v>
      </c>
      <c r="BN127" s="31" t="n">
        <v>714.2365</v>
      </c>
      <c r="BO127" s="5"/>
      <c r="BP127" s="5"/>
      <c r="BQ127" s="5"/>
      <c r="BR127" s="5"/>
      <c r="BS127" s="5"/>
    </row>
    <row r="128" s="6" customFormat="true" ht="13.2" hidden="false" customHeight="false" outlineLevel="0" collapsed="false">
      <c r="A128" s="6" t="s">
        <v>76</v>
      </c>
      <c r="B128" s="6" t="n">
        <v>1</v>
      </c>
      <c r="C128" s="6" t="s">
        <v>76</v>
      </c>
      <c r="D128" s="26" t="s">
        <v>72</v>
      </c>
      <c r="E128" s="6" t="n">
        <v>1</v>
      </c>
      <c r="F128" s="6" t="n">
        <v>43</v>
      </c>
      <c r="G128" s="6" t="n">
        <v>183.5</v>
      </c>
      <c r="H128" s="27" t="n">
        <f aca="false">G128/100</f>
        <v>1.835</v>
      </c>
      <c r="I128" s="6" t="n">
        <v>81.2</v>
      </c>
      <c r="J128" s="6" t="n">
        <v>24.2</v>
      </c>
      <c r="K128" s="6" t="n">
        <v>0</v>
      </c>
      <c r="L128" s="6" t="n">
        <v>0</v>
      </c>
      <c r="M128" s="6" t="n">
        <v>0</v>
      </c>
      <c r="N128" s="6" t="n">
        <v>12</v>
      </c>
      <c r="O128" s="6" t="n">
        <v>4.41</v>
      </c>
      <c r="P128" s="6" t="n">
        <v>4.37</v>
      </c>
      <c r="Q128" s="27" t="n">
        <f aca="false">((4.3*H128)-(0.029*F128)-2.49)</f>
        <v>4.1535</v>
      </c>
      <c r="R128" s="28" t="n">
        <f aca="false">(O128/Q128)*100</f>
        <v>106.175514626219</v>
      </c>
      <c r="S128" s="28" t="n">
        <f aca="false">(P128/Q128)*100</f>
        <v>105.212471409655</v>
      </c>
      <c r="T128" s="28" t="n">
        <f aca="false">S128-R128</f>
        <v>-0.963043216564358</v>
      </c>
      <c r="U128" s="6" t="n">
        <v>5.52</v>
      </c>
      <c r="V128" s="6" t="n">
        <v>5.36</v>
      </c>
      <c r="W128" s="27" t="n">
        <f aca="false">((5.76*H128)-(0.026*F128)-4.34)</f>
        <v>5.1116</v>
      </c>
      <c r="X128" s="28" t="n">
        <f aca="false">(U128/W128)*100</f>
        <v>107.989670553251</v>
      </c>
      <c r="Y128" s="28" t="n">
        <f aca="false">(V128/W128)*100</f>
        <v>104.859535174896</v>
      </c>
      <c r="Z128" s="28" t="n">
        <f aca="false">Y128-X128</f>
        <v>-3.13013537835511</v>
      </c>
      <c r="AA128" s="6" t="n">
        <v>79.9</v>
      </c>
      <c r="AB128" s="6" t="n">
        <v>81.5</v>
      </c>
      <c r="AC128" s="28" t="n">
        <f aca="false">(78.388+(-0.2066*F128))</f>
        <v>69.5042</v>
      </c>
      <c r="AD128" s="29" t="n">
        <f aca="false">AC128-AB128</f>
        <v>-11.9958</v>
      </c>
      <c r="AE128" s="6" t="s">
        <v>73</v>
      </c>
      <c r="AF128" s="27" t="n">
        <v>7.46</v>
      </c>
      <c r="AG128" s="27" t="n">
        <f aca="false">((7.99*H128)-7.08)</f>
        <v>7.58165</v>
      </c>
      <c r="AH128" s="28" t="n">
        <f aca="false">(AF128/AG128)*100</f>
        <v>98.3954680049857</v>
      </c>
      <c r="AI128" s="27" t="n">
        <v>3</v>
      </c>
      <c r="AJ128" s="27" t="n">
        <f aca="false">((2.34*H128)+(0.009*F128)-1.09)</f>
        <v>3.5909</v>
      </c>
      <c r="AK128" s="28" t="n">
        <f aca="false">(AI128/AJ128)*100</f>
        <v>83.5445153025704</v>
      </c>
      <c r="AL128" s="6" t="n">
        <v>1.44</v>
      </c>
      <c r="AM128" s="27" t="n">
        <f aca="false">((1.31*H128)+(0.022*F128)-1.23)</f>
        <v>2.11985</v>
      </c>
      <c r="AN128" s="28" t="n">
        <f aca="false">(AL128/AM128)*100</f>
        <v>67.9293346227327</v>
      </c>
      <c r="AO128" s="6" t="n">
        <v>4.46</v>
      </c>
      <c r="AP128" s="27" t="n">
        <f aca="false">(AG128-AJ128)</f>
        <v>3.99075</v>
      </c>
      <c r="AQ128" s="28" t="n">
        <f aca="false">(AO128/AP128)*100</f>
        <v>111.758441395728</v>
      </c>
      <c r="AR128" s="27" t="n">
        <f aca="false">AO128/AF128</f>
        <v>0.597855227882038</v>
      </c>
      <c r="AS128" s="27" t="n">
        <f aca="false">AL128/AF128</f>
        <v>0.193029490616622</v>
      </c>
      <c r="AT128" s="6" t="n">
        <v>40.25</v>
      </c>
      <c r="AU128" s="27" t="n">
        <v>33.262331465261</v>
      </c>
      <c r="AV128" s="28" t="n">
        <v>121.007753296058</v>
      </c>
      <c r="AW128" s="6" t="n">
        <v>3550</v>
      </c>
      <c r="AX128" s="27" t="n">
        <f aca="false">AW128/I128</f>
        <v>43.7192118226601</v>
      </c>
      <c r="AY128" s="6" t="n">
        <v>3860</v>
      </c>
      <c r="AZ128" s="30" t="n">
        <f aca="false">AY128/AW128</f>
        <v>1.08732394366197</v>
      </c>
      <c r="BA128" s="6" t="n">
        <v>120.1</v>
      </c>
      <c r="BB128" s="28" t="n">
        <f aca="false">(BA128/(35*P128))*100</f>
        <v>78.5223929388689</v>
      </c>
      <c r="BC128" s="6" t="n">
        <v>3.06</v>
      </c>
      <c r="BD128" s="28" t="n">
        <f aca="false">(BC128/W128)*100</f>
        <v>59.8638391110416</v>
      </c>
      <c r="BE128" s="31" t="n">
        <v>39.2156862745098</v>
      </c>
      <c r="BF128" s="28" t="n">
        <f aca="false">(BA128/AW128)*1000</f>
        <v>33.830985915493</v>
      </c>
      <c r="BG128" s="28" t="n">
        <f aca="false">(BA128/AY128)*1000</f>
        <v>31.1139896373057</v>
      </c>
      <c r="BH128" s="6" t="n">
        <v>97</v>
      </c>
      <c r="BI128" s="6" t="n">
        <v>7</v>
      </c>
      <c r="BJ128" s="6" t="n">
        <v>5</v>
      </c>
      <c r="BK128" s="6" t="n">
        <v>2</v>
      </c>
      <c r="BL128" s="31" t="n">
        <v>16023.47</v>
      </c>
      <c r="BM128" s="31" t="n">
        <v>115.24644</v>
      </c>
      <c r="BN128" s="31" t="n">
        <v>963.0105</v>
      </c>
      <c r="BO128" s="5"/>
      <c r="BP128" s="5" t="n">
        <v>1</v>
      </c>
      <c r="BQ128" s="5"/>
      <c r="BR128" s="5"/>
      <c r="BS128" s="5"/>
    </row>
    <row r="129" s="6" customFormat="true" ht="13.2" hidden="false" customHeight="false" outlineLevel="0" collapsed="false">
      <c r="A129" s="6" t="s">
        <v>76</v>
      </c>
      <c r="B129" s="6" t="n">
        <v>1</v>
      </c>
      <c r="C129" s="6" t="s">
        <v>76</v>
      </c>
      <c r="D129" s="26" t="s">
        <v>72</v>
      </c>
      <c r="E129" s="6" t="n">
        <v>2</v>
      </c>
      <c r="F129" s="6" t="n">
        <v>51</v>
      </c>
      <c r="G129" s="6" t="n">
        <v>158.5</v>
      </c>
      <c r="H129" s="27" t="n">
        <f aca="false">G129/100</f>
        <v>1.585</v>
      </c>
      <c r="I129" s="6" t="n">
        <v>57.4</v>
      </c>
      <c r="J129" s="6" t="n">
        <v>23.2</v>
      </c>
      <c r="K129" s="6" t="n">
        <v>0</v>
      </c>
      <c r="L129" s="6" t="n">
        <v>0</v>
      </c>
      <c r="M129" s="6" t="n">
        <v>0</v>
      </c>
      <c r="N129" s="6" t="n">
        <v>12</v>
      </c>
      <c r="O129" s="6" t="n">
        <v>3.07</v>
      </c>
      <c r="P129" s="6" t="n">
        <v>3.12</v>
      </c>
      <c r="Q129" s="27" t="n">
        <f aca="false">((3.95*H129)-(0.025*F129)-2.6)</f>
        <v>2.38575</v>
      </c>
      <c r="R129" s="28" t="n">
        <f aca="false">(O129/Q129)*100</f>
        <v>128.680708372629</v>
      </c>
      <c r="S129" s="28" t="n">
        <f aca="false">(P129/Q129)*100</f>
        <v>130.776485381955</v>
      </c>
      <c r="T129" s="28" t="n">
        <f aca="false">S129-R129</f>
        <v>2.09577700932621</v>
      </c>
      <c r="U129" s="6" t="n">
        <v>3.82</v>
      </c>
      <c r="V129" s="6" t="n">
        <v>3.72</v>
      </c>
      <c r="W129" s="27" t="n">
        <f aca="false">((4.43*H129)-(0.026*F129)-2.89)</f>
        <v>2.80555</v>
      </c>
      <c r="X129" s="28" t="n">
        <f aca="false">(U129/W129)*100</f>
        <v>136.158685462744</v>
      </c>
      <c r="Y129" s="28" t="n">
        <f aca="false">(V129/W129)*100</f>
        <v>132.594321968954</v>
      </c>
      <c r="Z129" s="28" t="n">
        <f aca="false">Y129-X129</f>
        <v>-3.5643634937891</v>
      </c>
      <c r="AA129" s="6" t="n">
        <v>80.4</v>
      </c>
      <c r="AB129" s="6" t="n">
        <v>83.9</v>
      </c>
      <c r="AC129" s="28" t="n">
        <f aca="false">(81.015+(-0.2125*F129))</f>
        <v>70.1775</v>
      </c>
      <c r="AD129" s="29" t="n">
        <f aca="false">AC129-AB129</f>
        <v>-13.7225</v>
      </c>
      <c r="AE129" s="6" t="s">
        <v>73</v>
      </c>
      <c r="AF129" s="27" t="n">
        <v>5.51</v>
      </c>
      <c r="AG129" s="27" t="n">
        <f aca="false">((6.6*H129)-5.79)</f>
        <v>4.671</v>
      </c>
      <c r="AH129" s="28" t="n">
        <f aca="false">(AF129/AG129)*100</f>
        <v>117.961892528367</v>
      </c>
      <c r="AI129" s="27" t="n">
        <v>2.74</v>
      </c>
      <c r="AJ129" s="27" t="n">
        <f aca="false">((2.24*H129)+(0.001*F129)-1)</f>
        <v>2.6014</v>
      </c>
      <c r="AK129" s="28" t="n">
        <f aca="false">(AI129/AJ129)*100</f>
        <v>105.327900361344</v>
      </c>
      <c r="AL129" s="6" t="n">
        <v>1.31</v>
      </c>
      <c r="AM129" s="27" t="n">
        <f aca="false">((1.81*H129)+(0.016*F129)-2)</f>
        <v>1.68485</v>
      </c>
      <c r="AN129" s="28" t="n">
        <f aca="false">(AL129/AM129)*100</f>
        <v>77.7517286405318</v>
      </c>
      <c r="AO129" s="6" t="n">
        <v>2.77</v>
      </c>
      <c r="AP129" s="27" t="n">
        <f aca="false">(AG129-AJ129)</f>
        <v>2.0696</v>
      </c>
      <c r="AQ129" s="28" t="n">
        <f aca="false">(AO129/AP129)*100</f>
        <v>133.842288364902</v>
      </c>
      <c r="AR129" s="27" t="n">
        <f aca="false">AO129/AF129</f>
        <v>0.502722323049002</v>
      </c>
      <c r="AS129" s="27" t="n">
        <f aca="false">AL129/AF129</f>
        <v>0.237749546279492</v>
      </c>
      <c r="AT129" s="6" t="n">
        <v>25.35</v>
      </c>
      <c r="AU129" s="27" t="n">
        <v>21.9570606040286</v>
      </c>
      <c r="AV129" s="28" t="n">
        <v>115.45261206479</v>
      </c>
      <c r="AW129" s="6" t="n">
        <v>1670</v>
      </c>
      <c r="AX129" s="27" t="n">
        <f aca="false">AW129/I129</f>
        <v>29.0940766550523</v>
      </c>
      <c r="AY129" s="6" t="n">
        <v>2090</v>
      </c>
      <c r="AZ129" s="30" t="n">
        <f aca="false">AY129/AW129</f>
        <v>1.25149700598802</v>
      </c>
      <c r="BA129" s="6" t="n">
        <v>52.5</v>
      </c>
      <c r="BB129" s="28" t="n">
        <f aca="false">(BA129/(35*P129))*100</f>
        <v>48.0769230769231</v>
      </c>
      <c r="BC129" s="6" t="n">
        <v>2.48</v>
      </c>
      <c r="BD129" s="28" t="n">
        <f aca="false">(BC129/W129)*100</f>
        <v>88.3962146459696</v>
      </c>
      <c r="BE129" s="31" t="n">
        <v>21.2014134275618</v>
      </c>
      <c r="BF129" s="28" t="n">
        <f aca="false">(BA129/AW129)*1000</f>
        <v>31.437125748503</v>
      </c>
      <c r="BG129" s="28" t="n">
        <f aca="false">(BA129/AY129)*1000</f>
        <v>25.1196172248804</v>
      </c>
      <c r="BH129" s="6" t="n">
        <v>95</v>
      </c>
      <c r="BI129" s="6" t="n">
        <v>5</v>
      </c>
      <c r="BJ129" s="6" t="n">
        <v>6</v>
      </c>
      <c r="BK129" s="6" t="n">
        <v>1</v>
      </c>
      <c r="BL129" s="31" t="n">
        <v>8293.722</v>
      </c>
      <c r="BM129" s="31" t="n">
        <v>85.63566</v>
      </c>
      <c r="BN129" s="31" t="n">
        <v>501.6955</v>
      </c>
      <c r="BO129" s="5"/>
      <c r="BP129" s="5"/>
      <c r="BQ129" s="5"/>
      <c r="BR129" s="5"/>
      <c r="BS129" s="5" t="n">
        <v>1</v>
      </c>
    </row>
    <row r="130" s="6" customFormat="true" ht="13.2" hidden="false" customHeight="false" outlineLevel="0" collapsed="false">
      <c r="A130" s="6" t="s">
        <v>76</v>
      </c>
      <c r="B130" s="6" t="n">
        <v>1</v>
      </c>
      <c r="C130" s="6" t="s">
        <v>76</v>
      </c>
      <c r="D130" s="26" t="s">
        <v>72</v>
      </c>
      <c r="E130" s="6" t="n">
        <v>1</v>
      </c>
      <c r="F130" s="6" t="n">
        <v>75</v>
      </c>
      <c r="G130" s="6" t="n">
        <v>180.7</v>
      </c>
      <c r="H130" s="27" t="n">
        <f aca="false">G130/100</f>
        <v>1.807</v>
      </c>
      <c r="I130" s="6" t="n">
        <v>91.8</v>
      </c>
      <c r="J130" s="6" t="n">
        <v>28.3</v>
      </c>
      <c r="K130" s="6" t="n">
        <v>1</v>
      </c>
      <c r="L130" s="6" t="n">
        <v>0.2</v>
      </c>
      <c r="M130" s="6" t="n">
        <v>0</v>
      </c>
      <c r="N130" s="6" t="n">
        <v>12</v>
      </c>
      <c r="O130" s="6" t="n">
        <v>3.79</v>
      </c>
      <c r="P130" s="6" t="n">
        <v>3.77</v>
      </c>
      <c r="Q130" s="27" t="n">
        <f aca="false">((4.3*H130)-(0.029*F130)-2.49)</f>
        <v>3.1051</v>
      </c>
      <c r="R130" s="28" t="n">
        <f aca="false">(O130/Q130)*100</f>
        <v>122.057260635728</v>
      </c>
      <c r="S130" s="28" t="n">
        <f aca="false">(P130/Q130)*100</f>
        <v>121.41315899649</v>
      </c>
      <c r="T130" s="28" t="n">
        <f aca="false">S130-R130</f>
        <v>-0.64410163923867</v>
      </c>
      <c r="U130" s="6" t="n">
        <v>5.31</v>
      </c>
      <c r="V130" s="6" t="n">
        <v>5.03</v>
      </c>
      <c r="W130" s="27" t="n">
        <f aca="false">((5.76*H130)-(0.026*F130)-4.34)</f>
        <v>4.11832</v>
      </c>
      <c r="X130" s="28" t="n">
        <f aca="false">(U130/W130)*100</f>
        <v>128.936071019251</v>
      </c>
      <c r="Y130" s="28" t="n">
        <f aca="false">(V130/W130)*100</f>
        <v>122.137182151945</v>
      </c>
      <c r="Z130" s="28" t="n">
        <f aca="false">Y130-X130</f>
        <v>-6.79888886730512</v>
      </c>
      <c r="AA130" s="6" t="n">
        <v>71.4</v>
      </c>
      <c r="AB130" s="6" t="n">
        <v>75</v>
      </c>
      <c r="AC130" s="28" t="n">
        <f aca="false">(78.388+(-0.2066*F130))</f>
        <v>62.893</v>
      </c>
      <c r="AD130" s="29" t="n">
        <f aca="false">AC130-AB130</f>
        <v>-12.107</v>
      </c>
      <c r="AE130" s="6" t="s">
        <v>73</v>
      </c>
      <c r="AF130" s="27" t="n">
        <v>8.25</v>
      </c>
      <c r="AG130" s="27" t="n">
        <f aca="false">((7.99*H130)-7.08)</f>
        <v>7.35793</v>
      </c>
      <c r="AH130" s="28" t="n">
        <f aca="false">(AF130/AG130)*100</f>
        <v>112.12392615858</v>
      </c>
      <c r="AI130" s="27" t="n">
        <v>4.16</v>
      </c>
      <c r="AJ130" s="27" t="n">
        <f aca="false">((2.34*H130)+(0.009*F130)-1.09)</f>
        <v>3.81338</v>
      </c>
      <c r="AK130" s="28" t="n">
        <f aca="false">(AI130/AJ130)*100</f>
        <v>109.089574078639</v>
      </c>
      <c r="AL130" s="6" t="n">
        <v>2.45</v>
      </c>
      <c r="AM130" s="27" t="n">
        <f aca="false">((1.31*H130)+(0.022*F130)-1.23)</f>
        <v>2.78717</v>
      </c>
      <c r="AN130" s="28" t="n">
        <f aca="false">(AL130/AM130)*100</f>
        <v>87.9027831097493</v>
      </c>
      <c r="AO130" s="6" t="n">
        <v>4.09</v>
      </c>
      <c r="AP130" s="27" t="n">
        <f aca="false">(AG130-AJ130)</f>
        <v>3.54455</v>
      </c>
      <c r="AQ130" s="28" t="n">
        <f aca="false">(AO130/AP130)*100</f>
        <v>115.388413197726</v>
      </c>
      <c r="AR130" s="27" t="n">
        <f aca="false">AO130/AF130</f>
        <v>0.495757575757576</v>
      </c>
      <c r="AS130" s="27" t="n">
        <f aca="false">AL130/AF130</f>
        <v>0.296969696969697</v>
      </c>
      <c r="AT130" s="6" t="n">
        <v>32.92</v>
      </c>
      <c r="AU130" s="27" t="n">
        <v>25.4735440641562</v>
      </c>
      <c r="AV130" s="28" t="n">
        <v>129.232115943858</v>
      </c>
      <c r="AW130" s="6" t="n">
        <v>2960</v>
      </c>
      <c r="AX130" s="27" t="n">
        <f aca="false">AW130/I130</f>
        <v>32.244008714597</v>
      </c>
      <c r="AY130" s="6" t="n">
        <v>3190</v>
      </c>
      <c r="AZ130" s="30" t="n">
        <f aca="false">AY130/AW130</f>
        <v>1.0777027027027</v>
      </c>
      <c r="BA130" s="6" t="n">
        <v>126.1</v>
      </c>
      <c r="BB130" s="28" t="n">
        <f aca="false">(BA130/(35*P130))*100</f>
        <v>95.5665024630542</v>
      </c>
      <c r="BC130" s="6" t="n">
        <v>3.11</v>
      </c>
      <c r="BD130" s="28" t="n">
        <f aca="false">(BC130/W130)*100</f>
        <v>75.5162299189961</v>
      </c>
      <c r="BE130" s="31" t="n">
        <v>40.5405405405405</v>
      </c>
      <c r="BF130" s="28" t="n">
        <f aca="false">(BA130/AW130)*1000</f>
        <v>42.6013513513514</v>
      </c>
      <c r="BG130" s="28" t="n">
        <f aca="false">(BA130/AY130)*1000</f>
        <v>39.5297805642633</v>
      </c>
      <c r="BH130" s="6" t="n">
        <v>99</v>
      </c>
      <c r="BI130" s="6" t="n">
        <v>5</v>
      </c>
      <c r="BJ130" s="6" t="n">
        <v>3</v>
      </c>
      <c r="BK130" s="6" t="n">
        <v>2</v>
      </c>
      <c r="BL130" s="31" t="n">
        <v>6956.168</v>
      </c>
      <c r="BM130" s="31" t="n">
        <v>77.49084</v>
      </c>
      <c r="BN130" s="31" t="n">
        <v>707.42275</v>
      </c>
      <c r="BO130" s="5" t="n">
        <v>1</v>
      </c>
      <c r="BP130" s="5" t="n">
        <v>1</v>
      </c>
      <c r="BQ130" s="5"/>
      <c r="BR130" s="5"/>
      <c r="BS130" s="5" t="n">
        <v>1</v>
      </c>
    </row>
    <row r="131" s="6" customFormat="true" ht="13.2" hidden="false" customHeight="false" outlineLevel="0" collapsed="false">
      <c r="A131" s="6" t="s">
        <v>76</v>
      </c>
      <c r="B131" s="6" t="n">
        <v>1</v>
      </c>
      <c r="C131" s="6" t="s">
        <v>76</v>
      </c>
      <c r="D131" s="26" t="s">
        <v>72</v>
      </c>
      <c r="E131" s="6" t="n">
        <v>1</v>
      </c>
      <c r="F131" s="6" t="n">
        <v>56</v>
      </c>
      <c r="G131" s="6" t="n">
        <v>167.6</v>
      </c>
      <c r="H131" s="27" t="n">
        <f aca="false">G131/100</f>
        <v>1.676</v>
      </c>
      <c r="I131" s="6" t="n">
        <v>70</v>
      </c>
      <c r="J131" s="6" t="n">
        <v>24.8</v>
      </c>
      <c r="K131" s="6" t="n">
        <v>0</v>
      </c>
      <c r="L131" s="6" t="n">
        <v>0</v>
      </c>
      <c r="M131" s="6" t="n">
        <v>0</v>
      </c>
      <c r="N131" s="6" t="n">
        <v>12</v>
      </c>
      <c r="O131" s="6" t="n">
        <v>3.46</v>
      </c>
      <c r="P131" s="6" t="n">
        <v>3.56</v>
      </c>
      <c r="Q131" s="27" t="n">
        <f aca="false">((4.3*H131)-(0.029*F131)-2.49)</f>
        <v>3.0928</v>
      </c>
      <c r="R131" s="28" t="n">
        <f aca="false">(O131/Q131)*100</f>
        <v>111.872736678738</v>
      </c>
      <c r="S131" s="28" t="n">
        <f aca="false">(P131/Q131)*100</f>
        <v>115.106052767719</v>
      </c>
      <c r="T131" s="28" t="n">
        <f aca="false">S131-R131</f>
        <v>3.23331608898084</v>
      </c>
      <c r="U131" s="6" t="n">
        <v>4.17</v>
      </c>
      <c r="V131" s="6" t="n">
        <v>4.19</v>
      </c>
      <c r="W131" s="27" t="n">
        <f aca="false">((5.76*H131)-(0.026*F131)-4.34)</f>
        <v>3.85776</v>
      </c>
      <c r="X131" s="28" t="n">
        <f aca="false">(U131/W131)*100</f>
        <v>108.093816100535</v>
      </c>
      <c r="Y131" s="28" t="n">
        <f aca="false">(V131/W131)*100</f>
        <v>108.612251669363</v>
      </c>
      <c r="Z131" s="28" t="n">
        <f aca="false">Y131-X131</f>
        <v>0.518435568827513</v>
      </c>
      <c r="AA131" s="6" t="n">
        <v>83</v>
      </c>
      <c r="AB131" s="6" t="n">
        <v>85</v>
      </c>
      <c r="AC131" s="28" t="n">
        <f aca="false">(78.388+(-0.2066*F131))</f>
        <v>66.8184</v>
      </c>
      <c r="AD131" s="29" t="n">
        <f aca="false">AC131-AB131</f>
        <v>-18.1816</v>
      </c>
      <c r="AE131" s="6" t="s">
        <v>73</v>
      </c>
      <c r="AF131" s="27" t="n">
        <v>5.94</v>
      </c>
      <c r="AG131" s="27" t="n">
        <f aca="false">((7.99*H131)-7.08)</f>
        <v>6.31124</v>
      </c>
      <c r="AH131" s="28" t="n">
        <f aca="false">(AF131/AG131)*100</f>
        <v>94.1177961858526</v>
      </c>
      <c r="AI131" s="27" t="n">
        <v>2.37</v>
      </c>
      <c r="AJ131" s="27" t="n">
        <f aca="false">((2.34*H131)+(0.009*F131)-1.09)</f>
        <v>3.33584</v>
      </c>
      <c r="AK131" s="28" t="n">
        <f aca="false">(AI131/AJ131)*100</f>
        <v>71.0465729771212</v>
      </c>
      <c r="AL131" s="6" t="n">
        <v>1.25</v>
      </c>
      <c r="AM131" s="27" t="n">
        <f aca="false">((1.31*H131)+(0.022*F131)-1.23)</f>
        <v>2.19756</v>
      </c>
      <c r="AN131" s="28" t="n">
        <f aca="false">(AL131/AM131)*100</f>
        <v>56.8812683157684</v>
      </c>
      <c r="AO131" s="6" t="n">
        <v>3.57</v>
      </c>
      <c r="AP131" s="27" t="n">
        <f aca="false">(AG131-AJ131)</f>
        <v>2.9754</v>
      </c>
      <c r="AQ131" s="28" t="n">
        <f aca="false">(AO131/AP131)*100</f>
        <v>119.983867715265</v>
      </c>
      <c r="AR131" s="27" t="n">
        <f aca="false">AO131/AF131</f>
        <v>0.601010101010101</v>
      </c>
      <c r="AS131" s="27" t="n">
        <f aca="false">AL131/AF131</f>
        <v>0.21043771043771</v>
      </c>
      <c r="AT131" s="6" t="n">
        <v>23.52</v>
      </c>
      <c r="AU131" s="27" t="n">
        <v>27.6687172947016</v>
      </c>
      <c r="AV131" s="28" t="n">
        <v>85.0057476444849</v>
      </c>
      <c r="AW131" s="6" t="n">
        <v>2650</v>
      </c>
      <c r="AX131" s="27" t="n">
        <f aca="false">AW131/I131</f>
        <v>37.8571428571429</v>
      </c>
      <c r="AY131" s="6" t="n">
        <v>2930</v>
      </c>
      <c r="AZ131" s="30" t="n">
        <f aca="false">AY131/AW131</f>
        <v>1.10566037735849</v>
      </c>
      <c r="BA131" s="6" t="n">
        <v>97.9</v>
      </c>
      <c r="BB131" s="28" t="n">
        <f aca="false">(BA131/(35*P131))*100</f>
        <v>78.5714285714286</v>
      </c>
      <c r="BC131" s="6" t="n">
        <v>2.7</v>
      </c>
      <c r="BD131" s="28" t="n">
        <f aca="false">(BC131/W131)*100</f>
        <v>69.9888017917133</v>
      </c>
      <c r="BE131" s="31" t="n">
        <v>36.144578313253</v>
      </c>
      <c r="BF131" s="28" t="n">
        <f aca="false">(BA131/AW131)*1000</f>
        <v>36.9433962264151</v>
      </c>
      <c r="BG131" s="28" t="n">
        <f aca="false">(BA131/AY131)*1000</f>
        <v>33.4129692832765</v>
      </c>
      <c r="BH131" s="6" t="n">
        <v>95</v>
      </c>
      <c r="BI131" s="6" t="n">
        <v>3</v>
      </c>
      <c r="BJ131" s="6" t="n">
        <v>4</v>
      </c>
      <c r="BK131" s="6" t="n">
        <v>3</v>
      </c>
      <c r="BL131" s="31" t="n">
        <v>10365.84</v>
      </c>
      <c r="BM131" s="31" t="n">
        <v>81.79572</v>
      </c>
      <c r="BN131" s="31" t="n">
        <v>564.87625</v>
      </c>
      <c r="BO131" s="5"/>
      <c r="BP131" s="5" t="n">
        <v>1</v>
      </c>
      <c r="BQ131" s="5"/>
      <c r="BR131" s="5"/>
      <c r="BS131" s="5"/>
    </row>
    <row r="132" s="6" customFormat="true" ht="13.2" hidden="false" customHeight="false" outlineLevel="0" collapsed="false">
      <c r="A132" s="6" t="s">
        <v>76</v>
      </c>
      <c r="B132" s="6" t="n">
        <v>1</v>
      </c>
      <c r="C132" s="6" t="s">
        <v>76</v>
      </c>
      <c r="D132" s="26" t="s">
        <v>72</v>
      </c>
      <c r="E132" s="6" t="n">
        <v>2</v>
      </c>
      <c r="F132" s="6" t="n">
        <v>57</v>
      </c>
      <c r="G132" s="6" t="n">
        <v>168.1</v>
      </c>
      <c r="H132" s="27" t="n">
        <f aca="false">G132/100</f>
        <v>1.681</v>
      </c>
      <c r="I132" s="6" t="n">
        <v>94.2</v>
      </c>
      <c r="J132" s="6" t="n">
        <v>33.7</v>
      </c>
      <c r="K132" s="6" t="n">
        <v>0</v>
      </c>
      <c r="L132" s="6" t="n">
        <v>0</v>
      </c>
      <c r="M132" s="6" t="n">
        <v>0</v>
      </c>
      <c r="N132" s="6" t="n">
        <v>11</v>
      </c>
      <c r="O132" s="6" t="n">
        <v>2.99</v>
      </c>
      <c r="P132" s="6" t="n">
        <v>3.06</v>
      </c>
      <c r="Q132" s="27" t="n">
        <f aca="false">((3.95*H132)-(0.025*F132)-2.6)</f>
        <v>2.61495</v>
      </c>
      <c r="R132" s="28" t="n">
        <f aca="false">(O132/Q132)*100</f>
        <v>114.342530449913</v>
      </c>
      <c r="S132" s="28" t="n">
        <f aca="false">(P132/Q132)*100</f>
        <v>117.019445878506</v>
      </c>
      <c r="T132" s="28" t="n">
        <f aca="false">S132-R132</f>
        <v>2.67691542859328</v>
      </c>
      <c r="U132" s="6" t="n">
        <v>3.67</v>
      </c>
      <c r="V132" s="6" t="n">
        <v>3.57</v>
      </c>
      <c r="W132" s="27" t="n">
        <f aca="false">((4.43*H132)-(0.026*F132)-2.89)</f>
        <v>3.07483</v>
      </c>
      <c r="X132" s="28" t="n">
        <f aca="false">(U132/W132)*100</f>
        <v>119.356192049642</v>
      </c>
      <c r="Y132" s="28" t="n">
        <f aca="false">(V132/W132)*100</f>
        <v>116.103979732213</v>
      </c>
      <c r="Z132" s="28" t="n">
        <f aca="false">Y132-X132</f>
        <v>-3.25221231742891</v>
      </c>
      <c r="AA132" s="6" t="n">
        <v>81.5</v>
      </c>
      <c r="AB132" s="6" t="n">
        <v>85.7</v>
      </c>
      <c r="AC132" s="28" t="n">
        <f aca="false">(81.015+(-0.2125*F132))</f>
        <v>68.9025</v>
      </c>
      <c r="AD132" s="29" t="n">
        <f aca="false">AC132-AB132</f>
        <v>-16.7975</v>
      </c>
      <c r="AE132" s="6" t="s">
        <v>73</v>
      </c>
      <c r="AF132" s="27" t="n">
        <v>5.67</v>
      </c>
      <c r="AG132" s="27" t="n">
        <f aca="false">((6.6*H132)-5.79)</f>
        <v>5.3046</v>
      </c>
      <c r="AH132" s="28" t="n">
        <f aca="false">(AF132/AG132)*100</f>
        <v>106.888361045131</v>
      </c>
      <c r="AI132" s="27" t="n">
        <v>2.17</v>
      </c>
      <c r="AJ132" s="27" t="n">
        <f aca="false">((2.24*H132)+(0.001*F132)-1)</f>
        <v>2.82244</v>
      </c>
      <c r="AK132" s="28" t="n">
        <f aca="false">(AI132/AJ132)*100</f>
        <v>76.8838310114653</v>
      </c>
      <c r="AL132" s="6" t="n">
        <v>1.66</v>
      </c>
      <c r="AM132" s="27" t="n">
        <f aca="false">((1.81*H132)+(0.016*F132)-2)</f>
        <v>1.95461</v>
      </c>
      <c r="AN132" s="28" t="n">
        <f aca="false">(AL132/AM132)*100</f>
        <v>84.9274279779598</v>
      </c>
      <c r="AO132" s="6" t="n">
        <v>3.5</v>
      </c>
      <c r="AP132" s="27" t="n">
        <f aca="false">(AG132-AJ132)</f>
        <v>2.48216</v>
      </c>
      <c r="AQ132" s="28" t="n">
        <f aca="false">(AO132/AP132)*100</f>
        <v>141.006220388694</v>
      </c>
      <c r="AR132" s="27" t="n">
        <f aca="false">AO132/AF132</f>
        <v>0.617283950617284</v>
      </c>
      <c r="AS132" s="27" t="n">
        <f aca="false">AL132/AF132</f>
        <v>0.292768959435626</v>
      </c>
      <c r="AT132" s="6" t="n">
        <v>23.82</v>
      </c>
      <c r="AU132" s="27" t="n">
        <v>22.827972413484</v>
      </c>
      <c r="AV132" s="28" t="n">
        <v>104.345666660829</v>
      </c>
      <c r="AW132" s="6" t="n">
        <v>2270</v>
      </c>
      <c r="AX132" s="27" t="n">
        <f aca="false">AW132/I132</f>
        <v>24.0976645435244</v>
      </c>
      <c r="AY132" s="6" t="n">
        <v>2310</v>
      </c>
      <c r="AZ132" s="30" t="n">
        <f aca="false">AY132/AW132</f>
        <v>1.01762114537445</v>
      </c>
      <c r="BA132" s="6" t="n">
        <v>56</v>
      </c>
      <c r="BB132" s="28" t="n">
        <f aca="false">(BA132/(35*P132))*100</f>
        <v>52.2875816993464</v>
      </c>
      <c r="BC132" s="6" t="n">
        <v>2.03</v>
      </c>
      <c r="BD132" s="28" t="n">
        <f aca="false">(BC132/W132)*100</f>
        <v>66.0199100438073</v>
      </c>
      <c r="BE132" s="31" t="n">
        <v>27.6497695852535</v>
      </c>
      <c r="BF132" s="28" t="n">
        <f aca="false">(BA132/AW132)*1000</f>
        <v>24.6696035242291</v>
      </c>
      <c r="BG132" s="28" t="n">
        <f aca="false">(BA132/AY132)*1000</f>
        <v>24.2424242424242</v>
      </c>
      <c r="BH132" s="6" t="n">
        <v>97</v>
      </c>
      <c r="BI132" s="6" t="n">
        <v>3</v>
      </c>
      <c r="BJ132" s="6" t="n">
        <v>2</v>
      </c>
      <c r="BK132" s="6" t="n">
        <v>4</v>
      </c>
      <c r="BL132" s="31" t="n">
        <v>13139.65</v>
      </c>
      <c r="BM132" s="31" t="n">
        <v>72</v>
      </c>
      <c r="BN132" s="31" t="n">
        <v>692.99075</v>
      </c>
      <c r="BO132" s="5"/>
      <c r="BP132" s="5" t="n">
        <v>1</v>
      </c>
      <c r="BQ132" s="5"/>
      <c r="BR132" s="5"/>
      <c r="BS132" s="5"/>
    </row>
    <row r="133" s="6" customFormat="true" ht="13.2" hidden="false" customHeight="false" outlineLevel="0" collapsed="false">
      <c r="A133" s="6" t="s">
        <v>76</v>
      </c>
      <c r="B133" s="6" t="n">
        <v>1</v>
      </c>
      <c r="C133" s="6" t="s">
        <v>76</v>
      </c>
      <c r="D133" s="26" t="s">
        <v>72</v>
      </c>
      <c r="E133" s="6" t="n">
        <v>2</v>
      </c>
      <c r="F133" s="6" t="n">
        <v>58</v>
      </c>
      <c r="G133" s="6" t="n">
        <v>155</v>
      </c>
      <c r="H133" s="27" t="n">
        <f aca="false">G133/100</f>
        <v>1.55</v>
      </c>
      <c r="I133" s="6" t="n">
        <v>68.2</v>
      </c>
      <c r="J133" s="6" t="n">
        <v>28.6</v>
      </c>
      <c r="K133" s="6" t="n">
        <v>0</v>
      </c>
      <c r="L133" s="6" t="n">
        <v>0</v>
      </c>
      <c r="M133" s="6" t="n">
        <v>0</v>
      </c>
      <c r="N133" s="6" t="n">
        <v>12</v>
      </c>
      <c r="O133" s="6" t="n">
        <v>1.79</v>
      </c>
      <c r="P133" s="6" t="n">
        <v>1.89</v>
      </c>
      <c r="Q133" s="27" t="n">
        <f aca="false">((3.95*H133)-(0.025*F133)-2.6)</f>
        <v>2.0725</v>
      </c>
      <c r="R133" s="28" t="n">
        <f aca="false">(O133/Q133)*100</f>
        <v>86.3691194209891</v>
      </c>
      <c r="S133" s="28" t="n">
        <f aca="false">(P133/Q133)*100</f>
        <v>91.1942098914355</v>
      </c>
      <c r="T133" s="28" t="n">
        <f aca="false">S133-R133</f>
        <v>4.82509047044633</v>
      </c>
      <c r="U133" s="6" t="n">
        <v>2.11</v>
      </c>
      <c r="V133" s="6" t="n">
        <v>2.14</v>
      </c>
      <c r="W133" s="27" t="n">
        <f aca="false">((4.43*H133)-(0.026*F133)-2.89)</f>
        <v>2.4685</v>
      </c>
      <c r="X133" s="28" t="n">
        <f aca="false">(U133/W133)*100</f>
        <v>85.47701033016</v>
      </c>
      <c r="Y133" s="28" t="n">
        <f aca="false">(V133/W133)*100</f>
        <v>86.6923232732429</v>
      </c>
      <c r="Z133" s="28" t="n">
        <f aca="false">Y133-X133</f>
        <v>1.21531294308285</v>
      </c>
      <c r="AA133" s="6" t="n">
        <v>84.8</v>
      </c>
      <c r="AB133" s="6" t="n">
        <v>88.3</v>
      </c>
      <c r="AC133" s="28" t="n">
        <f aca="false">(81.015+(-0.2125*F133))</f>
        <v>68.69</v>
      </c>
      <c r="AD133" s="29" t="n">
        <f aca="false">AC133-AB133</f>
        <v>-19.61</v>
      </c>
      <c r="AE133" s="6" t="s">
        <v>73</v>
      </c>
      <c r="AF133" s="27" t="n">
        <v>3.88</v>
      </c>
      <c r="AG133" s="27" t="n">
        <f aca="false">((6.6*H133)-5.79)</f>
        <v>4.44</v>
      </c>
      <c r="AH133" s="28" t="n">
        <f aca="false">(AF133/AG133)*100</f>
        <v>87.3873873873874</v>
      </c>
      <c r="AI133" s="27" t="n">
        <v>2.14</v>
      </c>
      <c r="AJ133" s="27" t="n">
        <f aca="false">((2.24*H133)+(0.001*F133)-1)</f>
        <v>2.53</v>
      </c>
      <c r="AK133" s="28" t="n">
        <f aca="false">(AI133/AJ133)*100</f>
        <v>84.5849802371542</v>
      </c>
      <c r="AL133" s="6" t="n">
        <v>1.7</v>
      </c>
      <c r="AM133" s="27" t="n">
        <f aca="false">((1.81*H133)+(0.016*F133)-2)</f>
        <v>1.7335</v>
      </c>
      <c r="AN133" s="28" t="n">
        <f aca="false">(AL133/AM133)*100</f>
        <v>98.0674935102394</v>
      </c>
      <c r="AO133" s="6" t="n">
        <v>1.73</v>
      </c>
      <c r="AP133" s="27" t="n">
        <f aca="false">(AG133-AJ133)</f>
        <v>1.91</v>
      </c>
      <c r="AQ133" s="28" t="n">
        <f aca="false">(AO133/AP133)*100</f>
        <v>90.5759162303665</v>
      </c>
      <c r="AR133" s="27" t="n">
        <f aca="false">AO133/AF133</f>
        <v>0.445876288659794</v>
      </c>
      <c r="AS133" s="27" t="n">
        <f aca="false">AL133/AF133</f>
        <v>0.438144329896907</v>
      </c>
      <c r="AT133" s="6" t="n">
        <v>18.63</v>
      </c>
      <c r="AU133" s="27" t="n">
        <v>20.618809423498</v>
      </c>
      <c r="AV133" s="28" t="n">
        <v>90.354392522628</v>
      </c>
      <c r="AW133" s="6" t="n">
        <v>1499</v>
      </c>
      <c r="AX133" s="27" t="n">
        <f aca="false">AW133/I133</f>
        <v>21.9794721407625</v>
      </c>
      <c r="AY133" s="6" t="n">
        <v>2036</v>
      </c>
      <c r="AZ133" s="30" t="n">
        <f aca="false">AY133/AW133</f>
        <v>1.35823882588392</v>
      </c>
      <c r="BA133" s="6" t="n">
        <v>61.2</v>
      </c>
      <c r="BB133" s="28" t="n">
        <f aca="false">(BA133/(35*P133))*100</f>
        <v>92.5170068027211</v>
      </c>
      <c r="BC133" s="6" t="n">
        <v>1.276</v>
      </c>
      <c r="BD133" s="28" t="n">
        <f aca="false">(BC133/W133)*100</f>
        <v>51.691310512457</v>
      </c>
      <c r="BE133" s="31" t="n">
        <v>48.3870967741936</v>
      </c>
      <c r="BF133" s="28" t="n">
        <f aca="false">(BA133/AW133)*1000</f>
        <v>40.8272181454303</v>
      </c>
      <c r="BG133" s="28" t="n">
        <f aca="false">(BA133/AY133)*1000</f>
        <v>30.0589390962672</v>
      </c>
      <c r="BH133" s="6" t="n">
        <v>96</v>
      </c>
      <c r="BI133" s="6" t="n">
        <v>5</v>
      </c>
      <c r="BJ133" s="6" t="n">
        <v>5</v>
      </c>
      <c r="BK133" s="6" t="n">
        <v>3</v>
      </c>
      <c r="BL133" s="31" t="n">
        <v>10483.34</v>
      </c>
      <c r="BM133" s="31" t="n">
        <v>78</v>
      </c>
      <c r="BN133" s="31" t="n">
        <v>524.16675</v>
      </c>
      <c r="BO133" s="5"/>
      <c r="BP133" s="5"/>
      <c r="BQ133" s="5"/>
      <c r="BR133" s="5"/>
      <c r="BS133" s="5"/>
    </row>
    <row r="134" s="6" customFormat="true" ht="13.2" hidden="false" customHeight="false" outlineLevel="0" collapsed="false">
      <c r="A134" s="6" t="s">
        <v>76</v>
      </c>
      <c r="B134" s="6" t="n">
        <v>1</v>
      </c>
      <c r="C134" s="6" t="s">
        <v>76</v>
      </c>
      <c r="D134" s="26" t="s">
        <v>72</v>
      </c>
      <c r="E134" s="6" t="n">
        <v>1</v>
      </c>
      <c r="F134" s="6" t="n">
        <v>50</v>
      </c>
      <c r="G134" s="6" t="n">
        <v>179.1</v>
      </c>
      <c r="H134" s="27" t="n">
        <f aca="false">G134/100</f>
        <v>1.791</v>
      </c>
      <c r="I134" s="6" t="n">
        <v>90.9</v>
      </c>
      <c r="J134" s="6" t="n">
        <v>28.2</v>
      </c>
      <c r="K134" s="6" t="n">
        <v>0</v>
      </c>
      <c r="L134" s="6" t="n">
        <v>0</v>
      </c>
      <c r="M134" s="6" t="n">
        <v>0</v>
      </c>
      <c r="N134" s="6" t="n">
        <v>12</v>
      </c>
      <c r="O134" s="6" t="n">
        <v>3.71</v>
      </c>
      <c r="P134" s="6" t="n">
        <v>3.73</v>
      </c>
      <c r="Q134" s="27" t="n">
        <f aca="false">((4.3*H134)-(0.029*F134)-2.49)</f>
        <v>3.7613</v>
      </c>
      <c r="R134" s="28" t="n">
        <f aca="false">(O134/Q134)*100</f>
        <v>98.6361098556351</v>
      </c>
      <c r="S134" s="28" t="n">
        <f aca="false">(P134/Q134)*100</f>
        <v>99.1678409060697</v>
      </c>
      <c r="T134" s="28" t="n">
        <f aca="false">S134-R134</f>
        <v>0.531731050434686</v>
      </c>
      <c r="U134" s="6" t="n">
        <v>4.87</v>
      </c>
      <c r="V134" s="6" t="n">
        <v>4.85</v>
      </c>
      <c r="W134" s="27" t="n">
        <f aca="false">((5.76*H134)-(0.026*F134)-4.34)</f>
        <v>4.67616</v>
      </c>
      <c r="X134" s="28" t="n">
        <f aca="false">(U134/W134)*100</f>
        <v>104.145281598577</v>
      </c>
      <c r="Y134" s="28" t="n">
        <f aca="false">(V134/W134)*100</f>
        <v>103.717580236776</v>
      </c>
      <c r="Z134" s="28" t="n">
        <f aca="false">Y134-X134</f>
        <v>-0.427701361801127</v>
      </c>
      <c r="AA134" s="6" t="n">
        <v>76.2</v>
      </c>
      <c r="AB134" s="6" t="n">
        <v>76.9</v>
      </c>
      <c r="AC134" s="28" t="n">
        <f aca="false">(78.388+(-0.2066*F134))</f>
        <v>68.058</v>
      </c>
      <c r="AD134" s="29" t="n">
        <f aca="false">AC134-AB134</f>
        <v>-8.842</v>
      </c>
      <c r="AE134" s="6" t="s">
        <v>73</v>
      </c>
      <c r="AF134" s="27" t="n">
        <v>7.7</v>
      </c>
      <c r="AG134" s="27" t="n">
        <f aca="false">((7.99*H134)-7.08)</f>
        <v>7.23009</v>
      </c>
      <c r="AH134" s="28" t="n">
        <f aca="false">(AF134/AG134)*100</f>
        <v>106.499365844685</v>
      </c>
      <c r="AI134" s="27" t="n">
        <v>3.84</v>
      </c>
      <c r="AJ134" s="27" t="n">
        <f aca="false">((2.34*H134)+(0.009*F134)-1.09)</f>
        <v>3.55094</v>
      </c>
      <c r="AK134" s="28" t="n">
        <f aca="false">(AI134/AJ134)*100</f>
        <v>108.140379730438</v>
      </c>
      <c r="AL134" s="6" t="n">
        <v>2.58</v>
      </c>
      <c r="AM134" s="27" t="n">
        <f aca="false">((1.31*H134)+(0.022*F134)-1.23)</f>
        <v>2.21621</v>
      </c>
      <c r="AN134" s="28" t="n">
        <f aca="false">(AL134/AM134)*100</f>
        <v>116.414960676109</v>
      </c>
      <c r="AO134" s="6" t="n">
        <v>3.85</v>
      </c>
      <c r="AP134" s="27" t="n">
        <f aca="false">(AG134-AJ134)</f>
        <v>3.67915</v>
      </c>
      <c r="AQ134" s="28" t="n">
        <f aca="false">(AO134/AP134)*100</f>
        <v>104.643735645462</v>
      </c>
      <c r="AR134" s="27" t="n">
        <f aca="false">AO134/AF134</f>
        <v>0.5</v>
      </c>
      <c r="AS134" s="27" t="n">
        <f aca="false">AL134/AF134</f>
        <v>0.335064935064935</v>
      </c>
      <c r="AT134" s="6" t="n">
        <v>27.26</v>
      </c>
      <c r="AU134" s="27" t="n">
        <v>30.9352369778106</v>
      </c>
      <c r="AV134" s="28" t="n">
        <v>88.1195771008743</v>
      </c>
      <c r="AW134" s="6" t="n">
        <v>3067</v>
      </c>
      <c r="AX134" s="27" t="n">
        <f aca="false">AW134/I134</f>
        <v>33.7403740374037</v>
      </c>
      <c r="AY134" s="6" t="n">
        <v>3205</v>
      </c>
      <c r="AZ134" s="30" t="n">
        <f aca="false">AY134/AW134</f>
        <v>1.04499510922726</v>
      </c>
      <c r="BA134" s="6" t="n">
        <v>93.4</v>
      </c>
      <c r="BB134" s="28" t="n">
        <f aca="false">(BA134/(35*P134))*100</f>
        <v>71.5434699348909</v>
      </c>
      <c r="BC134" s="6" t="n">
        <v>2.855</v>
      </c>
      <c r="BD134" s="28" t="n">
        <f aca="false">(BC134/W134)*100</f>
        <v>61.0543693971122</v>
      </c>
      <c r="BE134" s="31" t="n">
        <v>32.7868852459016</v>
      </c>
      <c r="BF134" s="28" t="n">
        <f aca="false">(BA134/AW134)*1000</f>
        <v>30.453211607434</v>
      </c>
      <c r="BG134" s="28" t="n">
        <f aca="false">(BA134/AY134)*1000</f>
        <v>29.1419656786271</v>
      </c>
      <c r="BH134" s="6" t="n">
        <v>84</v>
      </c>
      <c r="BI134" s="6" t="n">
        <v>4</v>
      </c>
      <c r="BJ134" s="6" t="n">
        <v>4</v>
      </c>
      <c r="BK134" s="6" t="n">
        <v>2</v>
      </c>
      <c r="BL134" s="31" t="n">
        <v>8489.986</v>
      </c>
      <c r="BM134" s="31" t="n">
        <v>75.00774</v>
      </c>
      <c r="BN134" s="31" t="n">
        <v>685.1025</v>
      </c>
      <c r="BO134" s="5"/>
      <c r="BP134" s="5" t="n">
        <v>1</v>
      </c>
      <c r="BQ134" s="5"/>
      <c r="BR134" s="5"/>
      <c r="BS134" s="5"/>
    </row>
    <row r="135" s="6" customFormat="true" ht="13.2" hidden="false" customHeight="false" outlineLevel="0" collapsed="false">
      <c r="A135" s="6" t="s">
        <v>76</v>
      </c>
      <c r="B135" s="6" t="n">
        <v>1</v>
      </c>
      <c r="C135" s="6" t="s">
        <v>76</v>
      </c>
      <c r="D135" s="26" t="s">
        <v>72</v>
      </c>
      <c r="E135" s="6" t="n">
        <v>2</v>
      </c>
      <c r="F135" s="6" t="n">
        <v>50</v>
      </c>
      <c r="G135" s="6" t="n">
        <v>160</v>
      </c>
      <c r="H135" s="27" t="n">
        <f aca="false">G135/100</f>
        <v>1.6</v>
      </c>
      <c r="I135" s="6" t="n">
        <v>54.3</v>
      </c>
      <c r="J135" s="6" t="n">
        <v>21.3</v>
      </c>
      <c r="K135" s="6" t="n">
        <v>0</v>
      </c>
      <c r="L135" s="6" t="n">
        <v>0</v>
      </c>
      <c r="M135" s="6" t="n">
        <v>0</v>
      </c>
      <c r="N135" s="6" t="n">
        <v>12</v>
      </c>
      <c r="O135" s="6" t="n">
        <v>2.85</v>
      </c>
      <c r="P135" s="6" t="n">
        <v>2.98</v>
      </c>
      <c r="Q135" s="27" t="n">
        <f aca="false">((3.95*H135)-(0.025*F135)-2.6)</f>
        <v>2.47</v>
      </c>
      <c r="R135" s="28" t="n">
        <f aca="false">(O135/Q135)*100</f>
        <v>115.384615384615</v>
      </c>
      <c r="S135" s="28" t="n">
        <f aca="false">(P135/Q135)*100</f>
        <v>120.647773279352</v>
      </c>
      <c r="T135" s="28" t="n">
        <f aca="false">S135-R135</f>
        <v>5.26315789473684</v>
      </c>
      <c r="U135" s="6" t="n">
        <v>3.6</v>
      </c>
      <c r="V135" s="6" t="n">
        <v>3.61</v>
      </c>
      <c r="W135" s="27" t="n">
        <f aca="false">((4.43*H135)-(0.026*F135)-2.89)</f>
        <v>2.898</v>
      </c>
      <c r="X135" s="28" t="n">
        <f aca="false">(U135/W135)*100</f>
        <v>124.223602484472</v>
      </c>
      <c r="Y135" s="28" t="n">
        <f aca="false">(V135/W135)*100</f>
        <v>124.568668046929</v>
      </c>
      <c r="Z135" s="28" t="n">
        <f aca="false">Y135-X135</f>
        <v>0.345065562456867</v>
      </c>
      <c r="AA135" s="6" t="n">
        <v>79.2</v>
      </c>
      <c r="AB135" s="6" t="n">
        <v>82.5</v>
      </c>
      <c r="AC135" s="28" t="n">
        <f aca="false">(81.015+(-0.2125*F135))</f>
        <v>70.39</v>
      </c>
      <c r="AD135" s="29" t="n">
        <f aca="false">AC135-AB135</f>
        <v>-12.11</v>
      </c>
      <c r="AE135" s="6" t="s">
        <v>73</v>
      </c>
      <c r="AF135" s="27" t="n">
        <v>5.74</v>
      </c>
      <c r="AG135" s="27" t="n">
        <f aca="false">((6.6*H135)-5.79)</f>
        <v>4.77</v>
      </c>
      <c r="AH135" s="28" t="n">
        <f aca="false">(AF135/AG135)*100</f>
        <v>120.335429769392</v>
      </c>
      <c r="AI135" s="27" t="n">
        <v>3.56</v>
      </c>
      <c r="AJ135" s="27" t="n">
        <f aca="false">((2.24*H135)+(0.001*F135)-1)</f>
        <v>2.634</v>
      </c>
      <c r="AK135" s="28" t="n">
        <f aca="false">(AI135/AJ135)*100</f>
        <v>135.155656795748</v>
      </c>
      <c r="AL135" s="6" t="n">
        <v>2.45</v>
      </c>
      <c r="AM135" s="27" t="n">
        <f aca="false">((1.81*H135)+(0.016*F135)-2)</f>
        <v>1.696</v>
      </c>
      <c r="AN135" s="28" t="n">
        <f aca="false">(AL135/AM135)*100</f>
        <v>144.457547169811</v>
      </c>
      <c r="AO135" s="6" t="n">
        <v>2.18</v>
      </c>
      <c r="AP135" s="27" t="n">
        <f aca="false">(AG135-AJ135)</f>
        <v>2.136</v>
      </c>
      <c r="AQ135" s="28" t="n">
        <f aca="false">(AO135/AP135)*100</f>
        <v>102.059925093633</v>
      </c>
      <c r="AR135" s="27" t="n">
        <f aca="false">AO135/AF135</f>
        <v>0.379790940766551</v>
      </c>
      <c r="AS135" s="27" t="n">
        <f aca="false">AL135/AF135</f>
        <v>0.426829268292683</v>
      </c>
      <c r="AT135" s="6" t="n">
        <v>18.6</v>
      </c>
      <c r="AU135" s="27" t="n">
        <v>22.308396824256</v>
      </c>
      <c r="AV135" s="28" t="n">
        <v>83.3766771612031</v>
      </c>
      <c r="AW135" s="6" t="n">
        <v>2256</v>
      </c>
      <c r="AX135" s="27" t="n">
        <f aca="false">AW135/I135</f>
        <v>41.5469613259669</v>
      </c>
      <c r="AY135" s="6" t="n">
        <v>2597</v>
      </c>
      <c r="AZ135" s="30" t="n">
        <f aca="false">AY135/AW135</f>
        <v>1.1511524822695</v>
      </c>
      <c r="BA135" s="6" t="n">
        <v>76.8</v>
      </c>
      <c r="BB135" s="28" t="n">
        <f aca="false">(BA135/(35*P135))*100</f>
        <v>73.633748801534</v>
      </c>
      <c r="BC135" s="6" t="n">
        <v>1.964</v>
      </c>
      <c r="BD135" s="28" t="n">
        <f aca="false">(BC135/W135)*100</f>
        <v>67.7708764665286</v>
      </c>
      <c r="BE135" s="31" t="n">
        <v>38.2165605095541</v>
      </c>
      <c r="BF135" s="28" t="n">
        <f aca="false">(BA135/AW135)*1000</f>
        <v>34.0425531914894</v>
      </c>
      <c r="BG135" s="28" t="n">
        <f aca="false">(BA135/AY135)*1000</f>
        <v>29.5725837504813</v>
      </c>
      <c r="BH135" s="6" t="n">
        <v>96</v>
      </c>
      <c r="BI135" s="6" t="n">
        <v>8</v>
      </c>
      <c r="BJ135" s="6" t="n">
        <v>9</v>
      </c>
      <c r="BK135" s="6" t="n">
        <v>1</v>
      </c>
      <c r="BL135" s="31" t="n">
        <v>9110.549</v>
      </c>
      <c r="BM135" s="31" t="n">
        <v>86.96316</v>
      </c>
      <c r="BN135" s="31" t="n">
        <v>486.92825</v>
      </c>
      <c r="BO135" s="5"/>
      <c r="BP135" s="5"/>
      <c r="BQ135" s="5"/>
      <c r="BR135" s="5"/>
      <c r="BS135" s="5"/>
    </row>
    <row r="136" s="6" customFormat="true" ht="13.2" hidden="false" customHeight="false" outlineLevel="0" collapsed="false">
      <c r="A136" s="6" t="s">
        <v>76</v>
      </c>
      <c r="B136" s="6" t="n">
        <v>1</v>
      </c>
      <c r="C136" s="6" t="s">
        <v>76</v>
      </c>
      <c r="D136" s="26" t="s">
        <v>72</v>
      </c>
      <c r="E136" s="6" t="n">
        <v>2</v>
      </c>
      <c r="F136" s="6" t="n">
        <v>56</v>
      </c>
      <c r="G136" s="6" t="n">
        <v>154.9</v>
      </c>
      <c r="H136" s="27" t="n">
        <f aca="false">G136/100</f>
        <v>1.549</v>
      </c>
      <c r="I136" s="6" t="n">
        <v>56.8</v>
      </c>
      <c r="J136" s="6" t="n">
        <v>23.2</v>
      </c>
      <c r="K136" s="6" t="n">
        <v>1</v>
      </c>
      <c r="L136" s="6" t="n">
        <v>0.5</v>
      </c>
      <c r="M136" s="6" t="n">
        <v>0</v>
      </c>
      <c r="N136" s="6" t="n">
        <v>12</v>
      </c>
      <c r="O136" s="6" t="n">
        <v>2.27</v>
      </c>
      <c r="P136" s="6" t="n">
        <v>2.41</v>
      </c>
      <c r="Q136" s="27" t="n">
        <f aca="false">((3.95*H136)-(0.025*F136)-2.6)</f>
        <v>2.11855</v>
      </c>
      <c r="R136" s="28" t="n">
        <f aca="false">(O136/Q136)*100</f>
        <v>107.148757404829</v>
      </c>
      <c r="S136" s="28" t="n">
        <f aca="false">(P136/Q136)*100</f>
        <v>113.757050813056</v>
      </c>
      <c r="T136" s="28" t="n">
        <f aca="false">S136-R136</f>
        <v>6.60829340822733</v>
      </c>
      <c r="U136" s="6" t="n">
        <v>3</v>
      </c>
      <c r="V136" s="6" t="n">
        <v>3</v>
      </c>
      <c r="W136" s="27" t="n">
        <f aca="false">((4.43*H136)-(0.026*F136)-2.89)</f>
        <v>2.51607</v>
      </c>
      <c r="X136" s="28" t="n">
        <f aca="false">(U136/W136)*100</f>
        <v>119.233566633679</v>
      </c>
      <c r="Y136" s="28" t="n">
        <f aca="false">(V136/W136)*100</f>
        <v>119.233566633679</v>
      </c>
      <c r="Z136" s="28" t="n">
        <f aca="false">Y136-X136</f>
        <v>0</v>
      </c>
      <c r="AA136" s="6" t="n">
        <v>75.7</v>
      </c>
      <c r="AB136" s="6" t="n">
        <v>80.3</v>
      </c>
      <c r="AC136" s="28" t="n">
        <f aca="false">(81.015+(-0.2125*F136))</f>
        <v>69.115</v>
      </c>
      <c r="AD136" s="29" t="n">
        <f aca="false">AC136-AB136</f>
        <v>-11.185</v>
      </c>
      <c r="AE136" s="6" t="s">
        <v>73</v>
      </c>
      <c r="AF136" s="27" t="n">
        <v>4.85</v>
      </c>
      <c r="AG136" s="27" t="n">
        <f aca="false">((6.6*H136)-5.79)</f>
        <v>4.4334</v>
      </c>
      <c r="AH136" s="28" t="n">
        <f aca="false">(AF136/AG136)*100</f>
        <v>109.39685117517</v>
      </c>
      <c r="AI136" s="27" t="n">
        <v>2.78</v>
      </c>
      <c r="AJ136" s="27" t="n">
        <f aca="false">((2.24*H136)+(0.001*F136)-1)</f>
        <v>2.52576</v>
      </c>
      <c r="AK136" s="28" t="n">
        <f aca="false">(AI136/AJ136)*100</f>
        <v>110.065881160522</v>
      </c>
      <c r="AL136" s="6" t="n">
        <v>1.94</v>
      </c>
      <c r="AM136" s="27" t="n">
        <f aca="false">((1.81*H136)+(0.016*F136)-2)</f>
        <v>1.69969</v>
      </c>
      <c r="AN136" s="28" t="n">
        <f aca="false">(AL136/AM136)*100</f>
        <v>114.138460542805</v>
      </c>
      <c r="AO136" s="6" t="n">
        <v>2.07</v>
      </c>
      <c r="AP136" s="27" t="n">
        <f aca="false">(AG136-AJ136)</f>
        <v>1.90764</v>
      </c>
      <c r="AQ136" s="28" t="n">
        <f aca="false">(AO136/AP136)*100</f>
        <v>108.511039818834</v>
      </c>
      <c r="AR136" s="27" t="n">
        <f aca="false">AO136/AF136</f>
        <v>0.42680412371134</v>
      </c>
      <c r="AS136" s="27" t="n">
        <f aca="false">AL136/AF136</f>
        <v>0.4</v>
      </c>
      <c r="AT136" s="6" t="n">
        <v>18.17</v>
      </c>
      <c r="AU136" s="27" t="n">
        <v>20.8249936754828</v>
      </c>
      <c r="AV136" s="28" t="n">
        <v>87.2509268581025</v>
      </c>
      <c r="AW136" s="6" t="n">
        <v>1356</v>
      </c>
      <c r="AX136" s="27" t="n">
        <f aca="false">AW136/I136</f>
        <v>23.8732394366197</v>
      </c>
      <c r="AY136" s="6" t="n">
        <v>1704</v>
      </c>
      <c r="AZ136" s="30" t="n">
        <f aca="false">AY136/AW136</f>
        <v>1.25663716814159</v>
      </c>
      <c r="BA136" s="6" t="n">
        <v>48.9</v>
      </c>
      <c r="BB136" s="28" t="n">
        <f aca="false">(BA136/(35*P136))*100</f>
        <v>57.9727326615293</v>
      </c>
      <c r="BC136" s="6" t="n">
        <v>1.568</v>
      </c>
      <c r="BD136" s="28" t="n">
        <f aca="false">(BC136/W136)*100</f>
        <v>62.3194108272027</v>
      </c>
      <c r="BE136" s="31" t="n">
        <v>30.6122448979592</v>
      </c>
      <c r="BF136" s="28" t="n">
        <f aca="false">(BA136/AW136)*1000</f>
        <v>36.0619469026549</v>
      </c>
      <c r="BG136" s="28" t="n">
        <f aca="false">(BA136/AY136)*1000</f>
        <v>28.6971830985915</v>
      </c>
      <c r="BH136" s="6" t="n">
        <v>98</v>
      </c>
      <c r="BI136" s="6" t="n">
        <v>3</v>
      </c>
      <c r="BJ136" s="6" t="n">
        <v>2</v>
      </c>
      <c r="BK136" s="6" t="n">
        <v>2</v>
      </c>
      <c r="BL136" s="31" t="n">
        <v>12702.07</v>
      </c>
      <c r="BM136" s="31" t="n">
        <v>90</v>
      </c>
      <c r="BN136" s="31" t="n">
        <v>512.50025</v>
      </c>
      <c r="BO136" s="5"/>
      <c r="BP136" s="5"/>
      <c r="BQ136" s="5"/>
      <c r="BR136" s="5"/>
      <c r="BS136" s="5"/>
    </row>
    <row r="137" s="6" customFormat="true" ht="13.2" hidden="false" customHeight="false" outlineLevel="0" collapsed="false">
      <c r="A137" s="6" t="s">
        <v>76</v>
      </c>
      <c r="B137" s="6" t="n">
        <v>1</v>
      </c>
      <c r="C137" s="6" t="s">
        <v>76</v>
      </c>
      <c r="D137" s="26" t="s">
        <v>72</v>
      </c>
      <c r="E137" s="6" t="n">
        <v>1</v>
      </c>
      <c r="F137" s="6" t="n">
        <v>48</v>
      </c>
      <c r="G137" s="6" t="n">
        <v>177.8</v>
      </c>
      <c r="H137" s="27" t="n">
        <f aca="false">G137/100</f>
        <v>1.778</v>
      </c>
      <c r="I137" s="6" t="n">
        <v>85.9</v>
      </c>
      <c r="J137" s="6" t="n">
        <v>26.9</v>
      </c>
      <c r="K137" s="6" t="n">
        <v>0</v>
      </c>
      <c r="L137" s="6" t="n">
        <v>0</v>
      </c>
      <c r="M137" s="6" t="n">
        <v>0</v>
      </c>
      <c r="N137" s="6" t="n">
        <v>12</v>
      </c>
      <c r="O137" s="6" t="n">
        <v>4.3</v>
      </c>
      <c r="P137" s="6" t="n">
        <v>4.49</v>
      </c>
      <c r="Q137" s="27" t="n">
        <f aca="false">((4.3*H137)-(0.029*F137)-2.49)</f>
        <v>3.7634</v>
      </c>
      <c r="R137" s="28" t="n">
        <f aca="false">(O137/Q137)*100</f>
        <v>114.258383376734</v>
      </c>
      <c r="S137" s="28" t="n">
        <f aca="false">(P137/Q137)*100</f>
        <v>119.307009618962</v>
      </c>
      <c r="T137" s="28" t="n">
        <f aca="false">S137-R137</f>
        <v>5.04862624222777</v>
      </c>
      <c r="U137" s="6" t="n">
        <v>5.55</v>
      </c>
      <c r="V137" s="6" t="n">
        <v>5.44</v>
      </c>
      <c r="W137" s="27" t="n">
        <f aca="false">((5.76*H137)-(0.026*F137)-4.34)</f>
        <v>4.65328</v>
      </c>
      <c r="X137" s="28" t="n">
        <f aca="false">(U137/W137)*100</f>
        <v>119.27070797373</v>
      </c>
      <c r="Y137" s="28" t="n">
        <f aca="false">(V137/W137)*100</f>
        <v>116.906784031909</v>
      </c>
      <c r="Z137" s="28" t="n">
        <f aca="false">Y137-X137</f>
        <v>-2.36392394182168</v>
      </c>
      <c r="AA137" s="6" t="n">
        <v>77.5</v>
      </c>
      <c r="AB137" s="6" t="n">
        <v>82.5</v>
      </c>
      <c r="AC137" s="28" t="n">
        <f aca="false">(78.388+(-0.2066*F137))</f>
        <v>68.4712</v>
      </c>
      <c r="AD137" s="29" t="n">
        <f aca="false">AC137-AB137</f>
        <v>-14.0288</v>
      </c>
      <c r="AE137" s="6" t="s">
        <v>73</v>
      </c>
      <c r="AF137" s="27" t="n">
        <v>7.43</v>
      </c>
      <c r="AG137" s="27" t="n">
        <f aca="false">((7.99*H137)-7.08)</f>
        <v>7.12622</v>
      </c>
      <c r="AH137" s="28" t="n">
        <f aca="false">(AF137/AG137)*100</f>
        <v>104.262849027956</v>
      </c>
      <c r="AI137" s="27" t="n">
        <v>3.52</v>
      </c>
      <c r="AJ137" s="27" t="n">
        <f aca="false">((2.34*H137)+(0.009*F137)-1.09)</f>
        <v>3.50252</v>
      </c>
      <c r="AK137" s="28" t="n">
        <f aca="false">(AI137/AJ137)*100</f>
        <v>100.499069241575</v>
      </c>
      <c r="AL137" s="6" t="n">
        <v>2.38</v>
      </c>
      <c r="AM137" s="27" t="n">
        <f aca="false">((1.31*H137)+(0.022*F137)-1.23)</f>
        <v>2.15518</v>
      </c>
      <c r="AN137" s="28" t="n">
        <f aca="false">(AL137/AM137)*100</f>
        <v>110.431611280728</v>
      </c>
      <c r="AO137" s="6" t="n">
        <v>3.91</v>
      </c>
      <c r="AP137" s="27" t="n">
        <f aca="false">(AG137-AJ137)</f>
        <v>3.6237</v>
      </c>
      <c r="AQ137" s="28" t="n">
        <f aca="false">(AO137/AP137)*100</f>
        <v>107.900764412065</v>
      </c>
      <c r="AR137" s="27" t="n">
        <f aca="false">AO137/AF137</f>
        <v>0.526244952893674</v>
      </c>
      <c r="AS137" s="27" t="n">
        <f aca="false">AL137/AF137</f>
        <v>0.320323014804845</v>
      </c>
      <c r="AT137" s="6" t="n">
        <v>25.9</v>
      </c>
      <c r="AU137" s="27" t="n">
        <v>31.1792999701548</v>
      </c>
      <c r="AV137" s="28" t="n">
        <v>83.0679329708871</v>
      </c>
      <c r="AW137" s="6" t="n">
        <v>3337</v>
      </c>
      <c r="AX137" s="27" t="n">
        <f aca="false">AW137/I137</f>
        <v>38.8474970896391</v>
      </c>
      <c r="AY137" s="6" t="n">
        <v>3383</v>
      </c>
      <c r="AZ137" s="30" t="n">
        <f aca="false">AY137/AW137</f>
        <v>1.01378483667965</v>
      </c>
      <c r="BA137" s="6" t="n">
        <v>101.7</v>
      </c>
      <c r="BB137" s="28" t="n">
        <f aca="false">(BA137/(35*P137))*100</f>
        <v>64.7152402163538</v>
      </c>
      <c r="BC137" s="6" t="n">
        <v>3.127</v>
      </c>
      <c r="BD137" s="28" t="n">
        <f aca="false">(BC137/W137)*100</f>
        <v>67.1999106006946</v>
      </c>
      <c r="BE137" s="31" t="n">
        <v>32.4324324324324</v>
      </c>
      <c r="BF137" s="28" t="n">
        <f aca="false">(BA137/AW137)*1000</f>
        <v>30.4764758765358</v>
      </c>
      <c r="BG137" s="28" t="n">
        <f aca="false">(BA137/AY137)*1000</f>
        <v>30.0620750812888</v>
      </c>
      <c r="BH137" s="6" t="n">
        <v>97</v>
      </c>
      <c r="BI137" s="6" t="n">
        <v>2</v>
      </c>
      <c r="BJ137" s="6" t="n">
        <v>2</v>
      </c>
      <c r="BK137" s="6" t="n">
        <v>3</v>
      </c>
      <c r="BL137" s="31" t="n">
        <v>10992.96</v>
      </c>
      <c r="BM137" s="31" t="n">
        <v>84</v>
      </c>
      <c r="BN137" s="31" t="n">
        <v>773.1665</v>
      </c>
      <c r="BO137" s="5"/>
      <c r="BP137" s="5"/>
      <c r="BQ137" s="5"/>
      <c r="BR137" s="5"/>
      <c r="BS137" s="5"/>
    </row>
    <row r="138" s="6" customFormat="true" ht="13.2" hidden="false" customHeight="false" outlineLevel="0" collapsed="false">
      <c r="A138" s="6" t="s">
        <v>76</v>
      </c>
      <c r="B138" s="6" t="n">
        <v>1</v>
      </c>
      <c r="C138" s="6" t="s">
        <v>76</v>
      </c>
      <c r="D138" s="26" t="s">
        <v>72</v>
      </c>
      <c r="E138" s="6" t="n">
        <v>2</v>
      </c>
      <c r="F138" s="6" t="n">
        <v>61</v>
      </c>
      <c r="G138" s="6" t="n">
        <v>152.4</v>
      </c>
      <c r="H138" s="27" t="n">
        <f aca="false">G138/100</f>
        <v>1.524</v>
      </c>
      <c r="I138" s="6" t="n">
        <v>63.6</v>
      </c>
      <c r="J138" s="6" t="n">
        <v>27.6</v>
      </c>
      <c r="K138" s="6" t="n">
        <v>0</v>
      </c>
      <c r="L138" s="6" t="n">
        <v>0</v>
      </c>
      <c r="M138" s="6" t="n">
        <v>0</v>
      </c>
      <c r="N138" s="6" t="n">
        <v>12</v>
      </c>
      <c r="O138" s="6" t="n">
        <v>1.78</v>
      </c>
      <c r="P138" s="6" t="n">
        <v>1.78</v>
      </c>
      <c r="Q138" s="27" t="n">
        <f aca="false">((3.95*H138)-(0.025*F138)-2.6)</f>
        <v>1.8948</v>
      </c>
      <c r="R138" s="28" t="n">
        <f aca="false">(O138/Q138)*100</f>
        <v>93.9413130673422</v>
      </c>
      <c r="S138" s="28" t="n">
        <f aca="false">(P138/Q138)*100</f>
        <v>93.9413130673422</v>
      </c>
      <c r="T138" s="28" t="n">
        <f aca="false">S138-R138</f>
        <v>0</v>
      </c>
      <c r="U138" s="6" t="n">
        <v>2.36</v>
      </c>
      <c r="V138" s="6" t="n">
        <v>2.36</v>
      </c>
      <c r="W138" s="27" t="n">
        <f aca="false">((4.43*H138)-(0.026*F138)-2.89)</f>
        <v>2.27532</v>
      </c>
      <c r="X138" s="28" t="n">
        <f aca="false">(U138/W138)*100</f>
        <v>103.721674313943</v>
      </c>
      <c r="Y138" s="28" t="n">
        <f aca="false">(V138/W138)*100</f>
        <v>103.721674313943</v>
      </c>
      <c r="Z138" s="28" t="n">
        <f aca="false">Y138-X138</f>
        <v>0</v>
      </c>
      <c r="AA138" s="6" t="n">
        <v>75.4</v>
      </c>
      <c r="AB138" s="6" t="n">
        <v>75.4</v>
      </c>
      <c r="AC138" s="28" t="n">
        <f aca="false">(81.015+(-0.2125*F138))</f>
        <v>68.0525</v>
      </c>
      <c r="AD138" s="29" t="n">
        <f aca="false">AC138-AB138</f>
        <v>-7.34750000000001</v>
      </c>
      <c r="AE138" s="6" t="s">
        <v>73</v>
      </c>
      <c r="AF138" s="27" t="n">
        <v>4.3</v>
      </c>
      <c r="AG138" s="27" t="n">
        <f aca="false">((6.6*H138)-5.79)</f>
        <v>4.2684</v>
      </c>
      <c r="AH138" s="28" t="n">
        <f aca="false">(AF138/AG138)*100</f>
        <v>100.740324243276</v>
      </c>
      <c r="AI138" s="27" t="n">
        <v>2.41</v>
      </c>
      <c r="AJ138" s="27" t="n">
        <f aca="false">((2.24*H138)+(0.001*F138)-1)</f>
        <v>2.47476</v>
      </c>
      <c r="AK138" s="28" t="n">
        <f aca="false">(AI138/AJ138)*100</f>
        <v>97.3831805912493</v>
      </c>
      <c r="AL138" s="6" t="n">
        <v>1.88</v>
      </c>
      <c r="AM138" s="27" t="n">
        <f aca="false">((1.81*H138)+(0.016*F138)-2)</f>
        <v>1.73444</v>
      </c>
      <c r="AN138" s="28" t="n">
        <f aca="false">(AL138/AM138)*100</f>
        <v>108.392334125135</v>
      </c>
      <c r="AO138" s="6" t="n">
        <v>1.89</v>
      </c>
      <c r="AP138" s="27" t="n">
        <f aca="false">(AG138-AJ138)</f>
        <v>1.79364</v>
      </c>
      <c r="AQ138" s="28" t="n">
        <f aca="false">(AO138/AP138)*100</f>
        <v>105.372315514819</v>
      </c>
      <c r="AR138" s="27" t="n">
        <f aca="false">AO138/AF138</f>
        <v>0.43953488372093</v>
      </c>
      <c r="AS138" s="27" t="n">
        <f aca="false">AL138/AF138</f>
        <v>0.437209302325581</v>
      </c>
      <c r="AT138" s="6" t="n">
        <v>14.97</v>
      </c>
      <c r="AU138" s="27" t="n">
        <v>19.8690999751038</v>
      </c>
      <c r="AV138" s="28" t="n">
        <v>75.3431208195517</v>
      </c>
      <c r="AW138" s="6" t="n">
        <v>1729</v>
      </c>
      <c r="AX138" s="27" t="n">
        <f aca="false">AW138/I138</f>
        <v>27.185534591195</v>
      </c>
      <c r="AY138" s="6" t="n">
        <v>1813</v>
      </c>
      <c r="AZ138" s="30" t="n">
        <f aca="false">AY138/AW138</f>
        <v>1.04858299595142</v>
      </c>
      <c r="BA138" s="6" t="n">
        <v>63.8</v>
      </c>
      <c r="BB138" s="28" t="n">
        <f aca="false">(BA138/(35*P138))*100</f>
        <v>102.407704654896</v>
      </c>
      <c r="BC138" s="6" t="n">
        <v>1.429</v>
      </c>
      <c r="BD138" s="28" t="n">
        <f aca="false">(BC138/W138)*100</f>
        <v>62.8043527943322</v>
      </c>
      <c r="BE138" s="31" t="n">
        <v>44.7761194029851</v>
      </c>
      <c r="BF138" s="28" t="n">
        <f aca="false">(BA138/AW138)*1000</f>
        <v>36.8999421631001</v>
      </c>
      <c r="BG138" s="28" t="n">
        <f aca="false">(BA138/AY138)*1000</f>
        <v>35.1902923331495</v>
      </c>
      <c r="BH138" s="6" t="n">
        <v>98</v>
      </c>
      <c r="BI138" s="6" t="n">
        <v>6</v>
      </c>
      <c r="BJ138" s="6" t="n">
        <v>4</v>
      </c>
      <c r="BK138" s="6" t="n">
        <v>2</v>
      </c>
      <c r="BL138" s="31" t="n">
        <v>11282.86</v>
      </c>
      <c r="BM138" s="31" t="n">
        <v>82.32714</v>
      </c>
      <c r="BN138" s="31" t="n">
        <v>492.48875</v>
      </c>
      <c r="BO138" s="5"/>
      <c r="BP138" s="5"/>
      <c r="BQ138" s="5"/>
      <c r="BR138" s="5"/>
      <c r="BS138" s="5"/>
    </row>
    <row r="139" s="6" customFormat="true" ht="13.2" hidden="false" customHeight="false" outlineLevel="0" collapsed="false">
      <c r="A139" s="6" t="s">
        <v>76</v>
      </c>
      <c r="B139" s="6" t="n">
        <v>1</v>
      </c>
      <c r="C139" s="6" t="s">
        <v>76</v>
      </c>
      <c r="D139" s="26" t="s">
        <v>72</v>
      </c>
      <c r="E139" s="6" t="n">
        <v>2</v>
      </c>
      <c r="F139" s="6" t="n">
        <v>54</v>
      </c>
      <c r="G139" s="6" t="n">
        <v>154.9</v>
      </c>
      <c r="H139" s="27" t="n">
        <f aca="false">G139/100</f>
        <v>1.549</v>
      </c>
      <c r="I139" s="6" t="n">
        <v>70.9</v>
      </c>
      <c r="J139" s="6" t="n">
        <v>29.5</v>
      </c>
      <c r="K139" s="6" t="n">
        <v>0</v>
      </c>
      <c r="L139" s="6" t="n">
        <v>0</v>
      </c>
      <c r="M139" s="6" t="n">
        <v>0</v>
      </c>
      <c r="N139" s="6" t="n">
        <v>12</v>
      </c>
      <c r="O139" s="6" t="n">
        <v>2.52</v>
      </c>
      <c r="P139" s="6" t="n">
        <v>2.6</v>
      </c>
      <c r="Q139" s="27" t="n">
        <f aca="false">((3.95*H139)-(0.025*F139)-2.6)</f>
        <v>2.16855</v>
      </c>
      <c r="R139" s="28" t="n">
        <f aca="false">(O139/Q139)*100</f>
        <v>116.206681884208</v>
      </c>
      <c r="S139" s="28" t="n">
        <f aca="false">(P139/Q139)*100</f>
        <v>119.895782896405</v>
      </c>
      <c r="T139" s="28" t="n">
        <f aca="false">S139-R139</f>
        <v>3.68910101219709</v>
      </c>
      <c r="U139" s="6" t="n">
        <v>3.28</v>
      </c>
      <c r="V139" s="6" t="n">
        <v>3.35</v>
      </c>
      <c r="W139" s="27" t="n">
        <f aca="false">((4.43*H139)-(0.026*F139)-2.89)</f>
        <v>2.56807</v>
      </c>
      <c r="X139" s="28" t="n">
        <f aca="false">(U139/W139)*100</f>
        <v>127.722375168901</v>
      </c>
      <c r="Y139" s="28" t="n">
        <f aca="false">(V139/W139)*100</f>
        <v>130.448157565798</v>
      </c>
      <c r="Z139" s="28" t="n">
        <f aca="false">Y139-X139</f>
        <v>2.72578239689729</v>
      </c>
      <c r="AA139" s="6" t="n">
        <v>76.8</v>
      </c>
      <c r="AB139" s="6" t="n">
        <v>77.6</v>
      </c>
      <c r="AC139" s="28" t="n">
        <f aca="false">(81.015+(-0.2125*F139))</f>
        <v>69.54</v>
      </c>
      <c r="AD139" s="29" t="n">
        <f aca="false">AC139-AB139</f>
        <v>-8.06</v>
      </c>
      <c r="AE139" s="6" t="s">
        <v>73</v>
      </c>
      <c r="AF139" s="27" t="n">
        <v>5.11</v>
      </c>
      <c r="AG139" s="27" t="n">
        <f aca="false">((6.6*H139)-5.79)</f>
        <v>4.4334</v>
      </c>
      <c r="AH139" s="28" t="n">
        <f aca="false">(AF139/AG139)*100</f>
        <v>115.261424640231</v>
      </c>
      <c r="AI139" s="27" t="n">
        <v>2.69</v>
      </c>
      <c r="AJ139" s="27" t="n">
        <f aca="false">((2.24*H139)+(0.001*F139)-1)</f>
        <v>2.52376</v>
      </c>
      <c r="AK139" s="28" t="n">
        <f aca="false">(AI139/AJ139)*100</f>
        <v>106.586997178813</v>
      </c>
      <c r="AL139" s="6" t="n">
        <v>1.8</v>
      </c>
      <c r="AM139" s="27" t="n">
        <f aca="false">((1.81*H139)+(0.016*F139)-2)</f>
        <v>1.66769</v>
      </c>
      <c r="AN139" s="28" t="n">
        <f aca="false">(AL139/AM139)*100</f>
        <v>107.933728690584</v>
      </c>
      <c r="AO139" s="6" t="n">
        <v>2.42</v>
      </c>
      <c r="AP139" s="27" t="n">
        <f aca="false">(AG139-AJ139)</f>
        <v>1.90964</v>
      </c>
      <c r="AQ139" s="28" t="n">
        <f aca="false">(AO139/AP139)*100</f>
        <v>126.72545610691</v>
      </c>
      <c r="AR139" s="27" t="n">
        <f aca="false">AO139/AF139</f>
        <v>0.473581213307241</v>
      </c>
      <c r="AS139" s="27" t="n">
        <f aca="false">AL139/AF139</f>
        <v>0.352250489236791</v>
      </c>
      <c r="AT139" s="6" t="n">
        <v>21.22</v>
      </c>
      <c r="AU139" s="27" t="n">
        <v>21.0471936754828</v>
      </c>
      <c r="AV139" s="28" t="n">
        <v>100.821042116976</v>
      </c>
      <c r="AW139" s="6" t="n">
        <v>1381</v>
      </c>
      <c r="AX139" s="27" t="n">
        <f aca="false">AW139/I139</f>
        <v>19.4781382228491</v>
      </c>
      <c r="AY139" s="6" t="n">
        <v>1531</v>
      </c>
      <c r="AZ139" s="30" t="n">
        <f aca="false">AY139/AW139</f>
        <v>1.1086169442433</v>
      </c>
      <c r="BA139" s="6" t="n">
        <v>40.7</v>
      </c>
      <c r="BB139" s="28" t="n">
        <f aca="false">(BA139/(35*P139))*100</f>
        <v>44.7252747252747</v>
      </c>
      <c r="BC139" s="6" t="n">
        <v>1.329</v>
      </c>
      <c r="BD139" s="28" t="n">
        <f aca="false">(BC139/W139)*100</f>
        <v>51.7509257925212</v>
      </c>
      <c r="BE139" s="31" t="n">
        <v>30.4568527918782</v>
      </c>
      <c r="BF139" s="28" t="n">
        <f aca="false">(BA139/AW139)*1000</f>
        <v>29.4713975380159</v>
      </c>
      <c r="BG139" s="28" t="n">
        <f aca="false">(BA139/AY139)*1000</f>
        <v>26.5839320705421</v>
      </c>
      <c r="BH139" s="6" t="n">
        <v>99</v>
      </c>
      <c r="BI139" s="6" t="n">
        <v>4</v>
      </c>
      <c r="BJ139" s="6" t="n">
        <v>5</v>
      </c>
      <c r="BK139" s="6" t="n">
        <v>1</v>
      </c>
      <c r="BL139" s="31" t="n">
        <v>9560.41</v>
      </c>
      <c r="BM139" s="31" t="n">
        <v>72</v>
      </c>
      <c r="BN139" s="31" t="n">
        <v>511.437</v>
      </c>
      <c r="BO139" s="5"/>
      <c r="BP139" s="5"/>
      <c r="BQ139" s="5"/>
      <c r="BR139" s="5"/>
      <c r="BS139" s="5"/>
    </row>
    <row r="140" s="6" customFormat="true" ht="13.2" hidden="false" customHeight="false" outlineLevel="0" collapsed="false">
      <c r="A140" s="6" t="s">
        <v>76</v>
      </c>
      <c r="B140" s="6" t="n">
        <v>1</v>
      </c>
      <c r="C140" s="6" t="s">
        <v>76</v>
      </c>
      <c r="D140" s="26" t="s">
        <v>72</v>
      </c>
      <c r="E140" s="6" t="n">
        <v>2</v>
      </c>
      <c r="F140" s="6" t="n">
        <v>49</v>
      </c>
      <c r="G140" s="6" t="n">
        <v>158.8</v>
      </c>
      <c r="H140" s="27" t="n">
        <f aca="false">G140/100</f>
        <v>1.588</v>
      </c>
      <c r="I140" s="6" t="n">
        <v>51.8</v>
      </c>
      <c r="J140" s="6" t="n">
        <v>20.5</v>
      </c>
      <c r="K140" s="6" t="n">
        <v>0</v>
      </c>
      <c r="L140" s="6" t="n">
        <v>0</v>
      </c>
      <c r="M140" s="6" t="n">
        <v>0</v>
      </c>
      <c r="N140" s="6" t="n">
        <v>12</v>
      </c>
      <c r="O140" s="6" t="n">
        <v>2.34</v>
      </c>
      <c r="P140" s="6" t="n">
        <v>2.4</v>
      </c>
      <c r="Q140" s="27" t="n">
        <f aca="false">((3.95*H140)-(0.025*F140)-2.6)</f>
        <v>2.4476</v>
      </c>
      <c r="R140" s="28" t="n">
        <f aca="false">(O140/Q140)*100</f>
        <v>95.6038568393528</v>
      </c>
      <c r="S140" s="28" t="n">
        <f aca="false">(P140/Q140)*100</f>
        <v>98.0552377839516</v>
      </c>
      <c r="T140" s="28" t="n">
        <f aca="false">S140-R140</f>
        <v>2.45138094459878</v>
      </c>
      <c r="U140" s="6" t="n">
        <v>3.14</v>
      </c>
      <c r="V140" s="6" t="n">
        <v>3.12</v>
      </c>
      <c r="W140" s="27" t="n">
        <f aca="false">((4.43*H140)-(0.026*F140)-2.89)</f>
        <v>2.87084</v>
      </c>
      <c r="X140" s="28" t="n">
        <f aca="false">(U140/W140)*100</f>
        <v>109.375653118948</v>
      </c>
      <c r="Y140" s="28" t="n">
        <f aca="false">(V140/W140)*100</f>
        <v>108.678992907999</v>
      </c>
      <c r="Z140" s="28" t="n">
        <f aca="false">Y140-X140</f>
        <v>-0.696660210948693</v>
      </c>
      <c r="AA140" s="6" t="n">
        <v>74.5</v>
      </c>
      <c r="AB140" s="6" t="n">
        <v>76.9</v>
      </c>
      <c r="AC140" s="28" t="n">
        <f aca="false">(81.015+(-0.2125*F140))</f>
        <v>70.6025</v>
      </c>
      <c r="AD140" s="29" t="n">
        <f aca="false">AC140-AB140</f>
        <v>-6.2975</v>
      </c>
      <c r="AE140" s="6" t="s">
        <v>73</v>
      </c>
      <c r="AF140" s="27" t="n">
        <v>5.06</v>
      </c>
      <c r="AG140" s="27" t="n">
        <f aca="false">((6.6*H140)-5.79)</f>
        <v>4.6908</v>
      </c>
      <c r="AH140" s="28" t="n">
        <f aca="false">(AF140/AG140)*100</f>
        <v>107.870725675791</v>
      </c>
      <c r="AI140" s="27" t="n">
        <v>3.25</v>
      </c>
      <c r="AJ140" s="27" t="n">
        <f aca="false">((2.24*H140)+(0.001*F140)-1)</f>
        <v>2.60612</v>
      </c>
      <c r="AK140" s="28" t="n">
        <f aca="false">(AI140/AJ140)*100</f>
        <v>124.706460178349</v>
      </c>
      <c r="AL140" s="6" t="n">
        <v>2.2</v>
      </c>
      <c r="AM140" s="27" t="n">
        <f aca="false">((1.81*H140)+(0.016*F140)-2)</f>
        <v>1.65828</v>
      </c>
      <c r="AN140" s="28" t="n">
        <f aca="false">(AL140/AM140)*100</f>
        <v>132.66758327906</v>
      </c>
      <c r="AO140" s="6" t="n">
        <v>1.81</v>
      </c>
      <c r="AP140" s="27" t="n">
        <f aca="false">(AG140-AJ140)</f>
        <v>2.08468</v>
      </c>
      <c r="AQ140" s="28" t="n">
        <f aca="false">(AO140/AP140)*100</f>
        <v>86.8238770458776</v>
      </c>
      <c r="AR140" s="27" t="n">
        <f aca="false">AO140/AF140</f>
        <v>0.357707509881423</v>
      </c>
      <c r="AS140" s="27" t="n">
        <f aca="false">AL140/AF140</f>
        <v>0.434782608695652</v>
      </c>
      <c r="AT140" s="6" t="n">
        <v>18.38</v>
      </c>
      <c r="AU140" s="27" t="n">
        <v>22.2273078480741</v>
      </c>
      <c r="AV140" s="28" t="n">
        <v>82.6910758857041</v>
      </c>
      <c r="AW140" s="6" t="n">
        <v>1867</v>
      </c>
      <c r="AX140" s="27" t="n">
        <f aca="false">AW140/I140</f>
        <v>36.042471042471</v>
      </c>
      <c r="AY140" s="6" t="n">
        <v>2165</v>
      </c>
      <c r="AZ140" s="30" t="n">
        <f aca="false">AY140/AW140</f>
        <v>1.15961435457954</v>
      </c>
      <c r="BA140" s="6" t="n">
        <v>60</v>
      </c>
      <c r="BB140" s="28" t="n">
        <f aca="false">(BA140/(35*P140))*100</f>
        <v>71.4285714285714</v>
      </c>
      <c r="BC140" s="6" t="n">
        <v>1.702</v>
      </c>
      <c r="BD140" s="28" t="n">
        <f aca="false">(BC140/W140)*100</f>
        <v>59.2857839517354</v>
      </c>
      <c r="BE140" s="31" t="n">
        <v>34.2857142857143</v>
      </c>
      <c r="BF140" s="28" t="n">
        <f aca="false">(BA140/AW140)*1000</f>
        <v>32.1371183717193</v>
      </c>
      <c r="BG140" s="28" t="n">
        <f aca="false">(BA140/AY140)*1000</f>
        <v>27.7136258660508</v>
      </c>
      <c r="BH140" s="6" t="n">
        <v>97</v>
      </c>
      <c r="BI140" s="6" t="n">
        <v>5</v>
      </c>
      <c r="BJ140" s="6" t="n">
        <v>5</v>
      </c>
      <c r="BK140" s="6" t="n">
        <v>3</v>
      </c>
      <c r="BL140" s="31" t="n">
        <v>13472.09</v>
      </c>
      <c r="BM140" s="31" t="n">
        <v>105.07392</v>
      </c>
      <c r="BN140" s="31" t="n">
        <v>553.092</v>
      </c>
      <c r="BO140" s="5"/>
      <c r="BP140" s="5"/>
      <c r="BQ140" s="5"/>
      <c r="BR140" s="5"/>
      <c r="BS140" s="5"/>
    </row>
    <row r="141" s="6" customFormat="true" ht="13.2" hidden="false" customHeight="false" outlineLevel="0" collapsed="false">
      <c r="A141" s="6" t="s">
        <v>76</v>
      </c>
      <c r="B141" s="6" t="n">
        <v>1</v>
      </c>
      <c r="C141" s="6" t="s">
        <v>76</v>
      </c>
      <c r="D141" s="26" t="s">
        <v>72</v>
      </c>
      <c r="E141" s="6" t="n">
        <v>1</v>
      </c>
      <c r="F141" s="6" t="n">
        <v>67</v>
      </c>
      <c r="G141" s="6" t="n">
        <v>172.7</v>
      </c>
      <c r="H141" s="27" t="n">
        <f aca="false">G141/100</f>
        <v>1.727</v>
      </c>
      <c r="I141" s="6" t="n">
        <v>85.9</v>
      </c>
      <c r="J141" s="6" t="n">
        <v>28.7</v>
      </c>
      <c r="K141" s="6" t="n">
        <v>0</v>
      </c>
      <c r="L141" s="6" t="n">
        <v>0</v>
      </c>
      <c r="M141" s="6" t="n">
        <v>0</v>
      </c>
      <c r="N141" s="6" t="n">
        <v>12</v>
      </c>
      <c r="O141" s="6" t="n">
        <v>2.36</v>
      </c>
      <c r="P141" s="6" t="n">
        <v>2.49</v>
      </c>
      <c r="Q141" s="27" t="n">
        <f aca="false">((4.3*H141)-(0.029*F141)-2.49)</f>
        <v>2.9931</v>
      </c>
      <c r="R141" s="28" t="n">
        <f aca="false">(O141/Q141)*100</f>
        <v>78.8480171060105</v>
      </c>
      <c r="S141" s="28" t="n">
        <f aca="false">(P141/Q141)*100</f>
        <v>83.191340082189</v>
      </c>
      <c r="T141" s="28" t="n">
        <f aca="false">S141-R141</f>
        <v>4.34332297617854</v>
      </c>
      <c r="U141" s="6" t="n">
        <v>3.22</v>
      </c>
      <c r="V141" s="6" t="n">
        <v>3.21</v>
      </c>
      <c r="W141" s="27" t="n">
        <f aca="false">((5.76*H141)-(0.026*F141)-4.34)</f>
        <v>3.86552</v>
      </c>
      <c r="X141" s="28" t="n">
        <f aca="false">(U141/W141)*100</f>
        <v>83.3005649951365</v>
      </c>
      <c r="Y141" s="28" t="n">
        <f aca="false">(V141/W141)*100</f>
        <v>83.0418675883193</v>
      </c>
      <c r="Z141" s="28" t="n">
        <f aca="false">Y141-X141</f>
        <v>-0.258697406817205</v>
      </c>
      <c r="AA141" s="6" t="n">
        <v>73.3</v>
      </c>
      <c r="AB141" s="6" t="n">
        <v>77.6</v>
      </c>
      <c r="AC141" s="28" t="n">
        <f aca="false">(78.388+(-0.2066*F141))</f>
        <v>64.5458</v>
      </c>
      <c r="AD141" s="29" t="n">
        <f aca="false">AC141-AB141</f>
        <v>-13.0542</v>
      </c>
      <c r="AE141" s="6" t="s">
        <v>73</v>
      </c>
      <c r="AF141" s="27" t="n">
        <v>5.79</v>
      </c>
      <c r="AG141" s="27" t="n">
        <f aca="false">((7.99*H141)-7.08)</f>
        <v>6.71873</v>
      </c>
      <c r="AH141" s="28" t="n">
        <f aca="false">(AF141/AG141)*100</f>
        <v>86.1770007129324</v>
      </c>
      <c r="AI141" s="27" t="n">
        <v>2.81</v>
      </c>
      <c r="AJ141" s="27" t="n">
        <f aca="false">((2.34*H141)+(0.009*F141)-1.09)</f>
        <v>3.55418</v>
      </c>
      <c r="AK141" s="28" t="n">
        <f aca="false">(AI141/AJ141)*100</f>
        <v>79.061837048208</v>
      </c>
      <c r="AL141" s="6" t="n">
        <v>2.65</v>
      </c>
      <c r="AM141" s="27" t="n">
        <f aca="false">((1.31*H141)+(0.022*F141)-1.23)</f>
        <v>2.50637</v>
      </c>
      <c r="AN141" s="28" t="n">
        <f aca="false">(AL141/AM141)*100</f>
        <v>105.730598435187</v>
      </c>
      <c r="AO141" s="6" t="n">
        <v>2.98</v>
      </c>
      <c r="AP141" s="27" t="n">
        <f aca="false">(AG141-AJ141)</f>
        <v>3.16455</v>
      </c>
      <c r="AQ141" s="28" t="n">
        <f aca="false">(AO141/AP141)*100</f>
        <v>94.1682071700557</v>
      </c>
      <c r="AR141" s="27" t="n">
        <f aca="false">AO141/AF141</f>
        <v>0.514680483592401</v>
      </c>
      <c r="AS141" s="27" t="n">
        <f aca="false">AL141/AF141</f>
        <v>0.457685664939551</v>
      </c>
      <c r="AT141" s="6" t="n">
        <v>20.98</v>
      </c>
      <c r="AU141" s="27" t="n">
        <v>25.9890086324282</v>
      </c>
      <c r="AV141" s="28" t="n">
        <v>80.726434381271</v>
      </c>
      <c r="AW141" s="6" t="n">
        <v>2081</v>
      </c>
      <c r="AX141" s="27" t="n">
        <f aca="false">AW141/I141</f>
        <v>24.2258440046566</v>
      </c>
      <c r="AY141" s="6" t="n">
        <v>2162</v>
      </c>
      <c r="AZ141" s="30" t="n">
        <f aca="false">AY141/AW141</f>
        <v>1.03892359442576</v>
      </c>
      <c r="BA141" s="6" t="n">
        <v>60.6</v>
      </c>
      <c r="BB141" s="28" t="n">
        <f aca="false">(BA141/(35*P141))*100</f>
        <v>69.5352839931153</v>
      </c>
      <c r="BC141" s="6" t="n">
        <v>1.839</v>
      </c>
      <c r="BD141" s="28" t="n">
        <f aca="false">(BC141/W141)*100</f>
        <v>47.574453113682</v>
      </c>
      <c r="BE141" s="31" t="n">
        <v>33.1491712707182</v>
      </c>
      <c r="BF141" s="28" t="n">
        <f aca="false">(BA141/AW141)*1000</f>
        <v>29.1206150888996</v>
      </c>
      <c r="BG141" s="28" t="n">
        <f aca="false">(BA141/AY141)*1000</f>
        <v>28.0296022201665</v>
      </c>
      <c r="BH141" s="6" t="n">
        <v>96</v>
      </c>
      <c r="BI141" s="6" t="n">
        <v>2</v>
      </c>
      <c r="BJ141" s="6" t="n">
        <v>1</v>
      </c>
      <c r="BK141" s="6" t="n">
        <v>1</v>
      </c>
      <c r="BL141" s="31" t="n">
        <v>11125.16</v>
      </c>
      <c r="BM141" s="31" t="n">
        <v>78</v>
      </c>
      <c r="BN141" s="31" t="n">
        <v>676.34775</v>
      </c>
      <c r="BO141" s="5" t="n">
        <v>1</v>
      </c>
      <c r="BP141" s="5" t="n">
        <v>1</v>
      </c>
      <c r="BQ141" s="5"/>
      <c r="BR141" s="5"/>
      <c r="BS141" s="5"/>
    </row>
    <row r="142" s="6" customFormat="true" ht="13.2" hidden="false" customHeight="false" outlineLevel="0" collapsed="false">
      <c r="A142" s="6" t="s">
        <v>76</v>
      </c>
      <c r="B142" s="6" t="n">
        <v>1</v>
      </c>
      <c r="C142" s="6" t="s">
        <v>76</v>
      </c>
      <c r="D142" s="26" t="s">
        <v>72</v>
      </c>
      <c r="E142" s="6" t="n">
        <v>1</v>
      </c>
      <c r="F142" s="6" t="n">
        <v>57</v>
      </c>
      <c r="G142" s="6" t="n">
        <v>180.1</v>
      </c>
      <c r="H142" s="27" t="n">
        <f aca="false">G142/100</f>
        <v>1.801</v>
      </c>
      <c r="I142" s="6" t="n">
        <v>98.8</v>
      </c>
      <c r="J142" s="6" t="n">
        <v>30.4</v>
      </c>
      <c r="K142" s="6" t="n">
        <v>0</v>
      </c>
      <c r="L142" s="6" t="n">
        <v>0</v>
      </c>
      <c r="M142" s="6" t="n">
        <v>0</v>
      </c>
      <c r="N142" s="6" t="n">
        <v>9</v>
      </c>
      <c r="O142" s="6" t="n">
        <v>3.97</v>
      </c>
      <c r="P142" s="6" t="n">
        <v>4.21</v>
      </c>
      <c r="Q142" s="27" t="n">
        <f aca="false">((4.3*H142)-(0.029*F142)-2.49)</f>
        <v>3.6013</v>
      </c>
      <c r="R142" s="28" t="n">
        <f aca="false">(O142/Q142)*100</f>
        <v>110.237969622081</v>
      </c>
      <c r="S142" s="28" t="n">
        <f aca="false">(P142/Q142)*100</f>
        <v>116.902229750368</v>
      </c>
      <c r="T142" s="28" t="n">
        <f aca="false">S142-R142</f>
        <v>6.664260128287</v>
      </c>
      <c r="U142" s="6" t="n">
        <v>5.37</v>
      </c>
      <c r="V142" s="6" t="n">
        <v>5.52</v>
      </c>
      <c r="W142" s="27" t="n">
        <f aca="false">((5.76*H142)-(0.026*F142)-4.34)</f>
        <v>4.55176</v>
      </c>
      <c r="X142" s="28" t="n">
        <f aca="false">(U142/W142)*100</f>
        <v>117.97634321669</v>
      </c>
      <c r="Y142" s="28" t="n">
        <f aca="false">(V142/W142)*100</f>
        <v>121.271771798162</v>
      </c>
      <c r="Z142" s="28" t="n">
        <f aca="false">Y142-X142</f>
        <v>3.29542858147178</v>
      </c>
      <c r="AA142" s="6" t="n">
        <v>73.9</v>
      </c>
      <c r="AB142" s="6" t="n">
        <v>76.3</v>
      </c>
      <c r="AC142" s="28" t="n">
        <f aca="false">(78.388+(-0.2066*F142))</f>
        <v>66.6118</v>
      </c>
      <c r="AD142" s="29" t="n">
        <f aca="false">AC142-AB142</f>
        <v>-9.6882</v>
      </c>
      <c r="AE142" s="6" t="s">
        <v>73</v>
      </c>
      <c r="AF142" s="27" t="n">
        <v>7.01</v>
      </c>
      <c r="AG142" s="27" t="n">
        <f aca="false">((7.99*H142)-7.08)</f>
        <v>7.30999</v>
      </c>
      <c r="AH142" s="28" t="n">
        <f aca="false">(AF142/AG142)*100</f>
        <v>95.8961640166403</v>
      </c>
      <c r="AI142" s="27" t="n">
        <v>2.94</v>
      </c>
      <c r="AJ142" s="27" t="n">
        <f aca="false">((2.34*H142)+(0.009*F142)-1.09)</f>
        <v>3.63734</v>
      </c>
      <c r="AK142" s="28" t="n">
        <f aca="false">(AI142/AJ142)*100</f>
        <v>80.8282976020938</v>
      </c>
      <c r="AL142" s="6" t="n">
        <v>1.64</v>
      </c>
      <c r="AM142" s="27" t="n">
        <f aca="false">((1.31*H142)+(0.022*F142)-1.23)</f>
        <v>2.38331</v>
      </c>
      <c r="AN142" s="28" t="n">
        <f aca="false">(AL142/AM142)*100</f>
        <v>68.8118624937587</v>
      </c>
      <c r="AO142" s="6" t="n">
        <v>4.08</v>
      </c>
      <c r="AP142" s="27" t="n">
        <f aca="false">(AG142-AJ142)</f>
        <v>3.67265</v>
      </c>
      <c r="AQ142" s="28" t="n">
        <f aca="false">(AO142/AP142)*100</f>
        <v>111.091446230923</v>
      </c>
      <c r="AR142" s="27" t="n">
        <f aca="false">AO142/AF142</f>
        <v>0.582025677603424</v>
      </c>
      <c r="AS142" s="27" t="n">
        <f aca="false">AL142/AF142</f>
        <v>0.2339514978602</v>
      </c>
      <c r="AT142" s="6" t="n">
        <v>26.7</v>
      </c>
      <c r="AU142" s="27" t="n">
        <v>29.4968039067766</v>
      </c>
      <c r="AV142" s="28" t="n">
        <v>90.5182815208869</v>
      </c>
      <c r="AW142" s="6" t="n">
        <v>2422</v>
      </c>
      <c r="AX142" s="27" t="n">
        <f aca="false">AW142/I142</f>
        <v>24.5141700404858</v>
      </c>
      <c r="AY142" s="6" t="n">
        <v>2332</v>
      </c>
      <c r="AZ142" s="30" t="n">
        <f aca="false">AY142/AW142</f>
        <v>0.962840627580512</v>
      </c>
      <c r="BA142" s="6" t="n">
        <v>8</v>
      </c>
      <c r="BB142" s="28" t="n">
        <f aca="false">(BA142/(35*P142))*100</f>
        <v>5.42925008483203</v>
      </c>
      <c r="BC142" s="6" t="n">
        <v>2.973</v>
      </c>
      <c r="BD142" s="28" t="n">
        <f aca="false">(BC142/W142)*100</f>
        <v>65.3153944847707</v>
      </c>
      <c r="BE142" s="31" t="n">
        <v>22.8136882129278</v>
      </c>
      <c r="BF142" s="28" t="n">
        <f aca="false">(BA142/AW142)*1000</f>
        <v>3.30305532617671</v>
      </c>
      <c r="BG142" s="28" t="n">
        <f aca="false">(BA142/AY142)*1000</f>
        <v>3.43053173241852</v>
      </c>
      <c r="BH142" s="6" t="n">
        <v>93</v>
      </c>
      <c r="BI142" s="6" t="n">
        <v>8</v>
      </c>
      <c r="BJ142" s="6" t="n">
        <v>7</v>
      </c>
      <c r="BK142" s="6" t="n">
        <v>1</v>
      </c>
      <c r="BL142" s="31" t="n">
        <v>3467.634</v>
      </c>
      <c r="BM142" s="31" t="n">
        <v>61.28196</v>
      </c>
      <c r="BN142" s="31" t="n">
        <v>658.1705</v>
      </c>
      <c r="BO142" s="5"/>
      <c r="BP142" s="5" t="n">
        <v>1</v>
      </c>
      <c r="BQ142" s="5"/>
      <c r="BR142" s="5"/>
      <c r="BS142" s="5" t="n">
        <v>1</v>
      </c>
    </row>
    <row r="143" s="6" customFormat="true" ht="13.2" hidden="false" customHeight="false" outlineLevel="0" collapsed="false">
      <c r="A143" s="6" t="s">
        <v>76</v>
      </c>
      <c r="B143" s="6" t="n">
        <v>1</v>
      </c>
      <c r="C143" s="6" t="s">
        <v>76</v>
      </c>
      <c r="D143" s="26" t="s">
        <v>72</v>
      </c>
      <c r="E143" s="6" t="n">
        <v>2</v>
      </c>
      <c r="F143" s="6" t="n">
        <v>60</v>
      </c>
      <c r="G143" s="6" t="n">
        <v>156.4</v>
      </c>
      <c r="H143" s="27" t="n">
        <f aca="false">G143/100</f>
        <v>1.564</v>
      </c>
      <c r="I143" s="6" t="n">
        <v>75.5</v>
      </c>
      <c r="J143" s="6" t="n">
        <v>30.9</v>
      </c>
      <c r="K143" s="6" t="n">
        <v>0</v>
      </c>
      <c r="L143" s="6" t="n">
        <v>0</v>
      </c>
      <c r="M143" s="6" t="n">
        <v>0</v>
      </c>
      <c r="N143" s="6" t="n">
        <v>10</v>
      </c>
      <c r="O143" s="6" t="n">
        <v>2.73</v>
      </c>
      <c r="P143" s="6" t="n">
        <v>2.83</v>
      </c>
      <c r="Q143" s="27" t="n">
        <f aca="false">((3.95*H143)-(0.025*F143)-2.6)</f>
        <v>2.0778</v>
      </c>
      <c r="R143" s="28" t="n">
        <f aca="false">(O143/Q143)*100</f>
        <v>131.388969101935</v>
      </c>
      <c r="S143" s="28" t="n">
        <f aca="false">(P143/Q143)*100</f>
        <v>136.201751852921</v>
      </c>
      <c r="T143" s="28" t="n">
        <f aca="false">S143-R143</f>
        <v>4.81278275098663</v>
      </c>
      <c r="U143" s="6" t="n">
        <v>3.7</v>
      </c>
      <c r="V143" s="6" t="n">
        <v>3.7</v>
      </c>
      <c r="W143" s="27" t="n">
        <f aca="false">((4.43*H143)-(0.026*F143)-2.89)</f>
        <v>2.47852</v>
      </c>
      <c r="X143" s="28" t="n">
        <f aca="false">(U143/W143)*100</f>
        <v>149.282636412052</v>
      </c>
      <c r="Y143" s="28" t="n">
        <f aca="false">(V143/W143)*100</f>
        <v>149.282636412052</v>
      </c>
      <c r="Z143" s="28" t="n">
        <f aca="false">Y143-X143</f>
        <v>0</v>
      </c>
      <c r="AA143" s="6" t="n">
        <v>73.8</v>
      </c>
      <c r="AB143" s="6" t="n">
        <v>76.5</v>
      </c>
      <c r="AC143" s="28" t="n">
        <f aca="false">(81.015+(-0.2125*F143))</f>
        <v>68.265</v>
      </c>
      <c r="AD143" s="29" t="n">
        <f aca="false">AC143-AB143</f>
        <v>-8.235</v>
      </c>
      <c r="AE143" s="6" t="s">
        <v>73</v>
      </c>
      <c r="AF143" s="27" t="n">
        <v>5.16</v>
      </c>
      <c r="AG143" s="27" t="n">
        <f aca="false">((6.6*H143)-5.79)</f>
        <v>4.5324</v>
      </c>
      <c r="AH143" s="28" t="n">
        <f aca="false">(AF143/AG143)*100</f>
        <v>113.846968493513</v>
      </c>
      <c r="AI143" s="27" t="n">
        <v>3.08</v>
      </c>
      <c r="AJ143" s="27" t="n">
        <f aca="false">((2.24*H143)+(0.001*F143)-1)</f>
        <v>2.56336</v>
      </c>
      <c r="AK143" s="28" t="n">
        <f aca="false">(AI143/AJ143)*100</f>
        <v>120.154796829162</v>
      </c>
      <c r="AL143" s="6" t="n">
        <v>1.46</v>
      </c>
      <c r="AM143" s="27" t="n">
        <f aca="false">((1.81*H143)+(0.016*F143)-2)</f>
        <v>1.79084</v>
      </c>
      <c r="AN143" s="28" t="n">
        <f aca="false">(AL143/AM143)*100</f>
        <v>81.5259878046057</v>
      </c>
      <c r="AO143" s="6" t="n">
        <v>2.08</v>
      </c>
      <c r="AP143" s="27" t="n">
        <f aca="false">(AG143-AJ143)</f>
        <v>1.96904</v>
      </c>
      <c r="AQ143" s="28" t="n">
        <f aca="false">(AO143/AP143)*100</f>
        <v>105.635233413237</v>
      </c>
      <c r="AR143" s="27" t="n">
        <f aca="false">AO143/AF143</f>
        <v>0.403100775193798</v>
      </c>
      <c r="AS143" s="27" t="n">
        <f aca="false">AL143/AF143</f>
        <v>0.282945736434109</v>
      </c>
      <c r="AT143" s="6" t="n">
        <v>18</v>
      </c>
      <c r="AU143" s="27" t="n">
        <v>20.6208298957102</v>
      </c>
      <c r="AV143" s="28" t="n">
        <v>87.2903762410869</v>
      </c>
      <c r="AW143" s="6" t="n">
        <v>1652</v>
      </c>
      <c r="AX143" s="27" t="n">
        <f aca="false">AW143/I143</f>
        <v>21.8807947019868</v>
      </c>
      <c r="AY143" s="6" t="n">
        <v>1612</v>
      </c>
      <c r="AZ143" s="30" t="n">
        <f aca="false">AY143/AW143</f>
        <v>0.975786924939467</v>
      </c>
      <c r="BA143" s="6" t="n">
        <v>54</v>
      </c>
      <c r="BB143" s="28" t="n">
        <f aca="false">(BA143/(35*P143))*100</f>
        <v>54.5179202423019</v>
      </c>
      <c r="BC143" s="6" t="n">
        <v>1.871</v>
      </c>
      <c r="BD143" s="28" t="n">
        <f aca="false">(BC143/W143)*100</f>
        <v>75.4885980343108</v>
      </c>
      <c r="BE143" s="31" t="n">
        <v>28.9855072463768</v>
      </c>
      <c r="BF143" s="28" t="n">
        <f aca="false">(BA143/AW143)*1000</f>
        <v>32.6876513317191</v>
      </c>
      <c r="BG143" s="28" t="n">
        <f aca="false">(BA143/AY143)*1000</f>
        <v>33.4987593052109</v>
      </c>
      <c r="BH143" s="6" t="n">
        <v>96</v>
      </c>
      <c r="BI143" s="6" t="n">
        <v>5</v>
      </c>
      <c r="BJ143" s="6" t="n">
        <v>4</v>
      </c>
      <c r="BK143" s="6" t="n">
        <v>3</v>
      </c>
      <c r="BL143" s="31" t="n">
        <v>5657.706</v>
      </c>
      <c r="BM143" s="31" t="n">
        <v>60</v>
      </c>
      <c r="BN143" s="31" t="n">
        <v>478.85225</v>
      </c>
      <c r="BO143" s="5"/>
      <c r="BP143" s="5"/>
      <c r="BQ143" s="5"/>
      <c r="BR143" s="5"/>
      <c r="BS143" s="5"/>
    </row>
    <row r="144" s="6" customFormat="true" ht="13.2" hidden="false" customHeight="false" outlineLevel="0" collapsed="false">
      <c r="A144" s="6" t="s">
        <v>76</v>
      </c>
      <c r="B144" s="6" t="n">
        <v>1</v>
      </c>
      <c r="C144" s="6" t="s">
        <v>76</v>
      </c>
      <c r="D144" s="26" t="s">
        <v>72</v>
      </c>
      <c r="E144" s="6" t="n">
        <v>1</v>
      </c>
      <c r="F144" s="6" t="n">
        <v>53</v>
      </c>
      <c r="G144" s="6" t="n">
        <v>185.4</v>
      </c>
      <c r="H144" s="27" t="n">
        <f aca="false">G144/100</f>
        <v>1.854</v>
      </c>
      <c r="I144" s="6" t="n">
        <v>106.1</v>
      </c>
      <c r="J144" s="6" t="n">
        <v>30.8</v>
      </c>
      <c r="K144" s="6" t="n">
        <v>0</v>
      </c>
      <c r="L144" s="6" t="n">
        <v>0</v>
      </c>
      <c r="M144" s="6" t="n">
        <v>0</v>
      </c>
      <c r="N144" s="6" t="n">
        <v>12</v>
      </c>
      <c r="O144" s="6" t="n">
        <v>5.05</v>
      </c>
      <c r="P144" s="6" t="n">
        <v>5.06</v>
      </c>
      <c r="Q144" s="27" t="n">
        <f aca="false">((4.3*H144)-(0.029*F144)-2.49)</f>
        <v>3.9452</v>
      </c>
      <c r="R144" s="28" t="n">
        <f aca="false">(O144/Q144)*100</f>
        <v>128.003650005069</v>
      </c>
      <c r="S144" s="28" t="n">
        <f aca="false">(P144/Q144)*100</f>
        <v>128.257122579337</v>
      </c>
      <c r="T144" s="28" t="n">
        <f aca="false">S144-R144</f>
        <v>0.253472574267477</v>
      </c>
      <c r="U144" s="6" t="n">
        <v>6.15</v>
      </c>
      <c r="V144" s="6" t="n">
        <v>6.05</v>
      </c>
      <c r="W144" s="27" t="n">
        <f aca="false">((5.76*H144)-(0.026*F144)-4.34)</f>
        <v>4.96104</v>
      </c>
      <c r="X144" s="28" t="n">
        <f aca="false">(U144/W144)*100</f>
        <v>123.965942624933</v>
      </c>
      <c r="Y144" s="28" t="n">
        <f aca="false">(V144/W144)*100</f>
        <v>121.950236240788</v>
      </c>
      <c r="Z144" s="28" t="n">
        <f aca="false">Y144-X144</f>
        <v>-2.01570638414528</v>
      </c>
      <c r="AA144" s="6" t="n">
        <v>82.1</v>
      </c>
      <c r="AB144" s="6" t="n">
        <v>83.6</v>
      </c>
      <c r="AC144" s="28" t="n">
        <f aca="false">(78.388+(-0.2066*F144))</f>
        <v>67.4382</v>
      </c>
      <c r="AD144" s="29" t="n">
        <f aca="false">AC144-AB144</f>
        <v>-16.1618</v>
      </c>
      <c r="AE144" s="6" t="s">
        <v>73</v>
      </c>
      <c r="AF144" s="27" t="n">
        <v>8.17</v>
      </c>
      <c r="AG144" s="27" t="n">
        <f aca="false">((7.99*H144)-7.08)</f>
        <v>7.73346</v>
      </c>
      <c r="AH144" s="28" t="n">
        <f aca="false">(AF144/AG144)*100</f>
        <v>105.644821334823</v>
      </c>
      <c r="AI144" s="27" t="n">
        <v>3.55</v>
      </c>
      <c r="AJ144" s="27" t="n">
        <f aca="false">((2.34*H144)+(0.009*F144)-1.09)</f>
        <v>3.72536</v>
      </c>
      <c r="AK144" s="28" t="n">
        <f aca="false">(AI144/AJ144)*100</f>
        <v>95.2928039169369</v>
      </c>
      <c r="AL144" s="6" t="n">
        <v>1.82</v>
      </c>
      <c r="AM144" s="27" t="n">
        <f aca="false">((1.31*H144)+(0.022*F144)-1.23)</f>
        <v>2.36474</v>
      </c>
      <c r="AN144" s="28" t="n">
        <f aca="false">(AL144/AM144)*100</f>
        <v>76.9640637025635</v>
      </c>
      <c r="AO144" s="6" t="n">
        <v>4.72</v>
      </c>
      <c r="AP144" s="27" t="n">
        <f aca="false">(AG144-AJ144)</f>
        <v>4.0081</v>
      </c>
      <c r="AQ144" s="28" t="n">
        <f aca="false">(AO144/AP144)*100</f>
        <v>117.761532895886</v>
      </c>
      <c r="AR144" s="27" t="n">
        <f aca="false">AO144/AF144</f>
        <v>0.577723378212974</v>
      </c>
      <c r="AS144" s="27" t="n">
        <f aca="false">AL144/AF144</f>
        <v>0.222766217870257</v>
      </c>
      <c r="AT144" s="6" t="n">
        <v>35.7</v>
      </c>
      <c r="AU144" s="27" t="n">
        <v>31.2850086302964</v>
      </c>
      <c r="AV144" s="28" t="n">
        <v>114.112162863296</v>
      </c>
      <c r="AW144" s="6" t="n">
        <v>3502</v>
      </c>
      <c r="AX144" s="27" t="n">
        <f aca="false">AW144/I144</f>
        <v>33.0065975494816</v>
      </c>
      <c r="AY144" s="6" t="n">
        <v>3773</v>
      </c>
      <c r="AZ144" s="30" t="n">
        <f aca="false">AY144/AW144</f>
        <v>1.07738435179897</v>
      </c>
      <c r="BA144" s="6" t="n">
        <v>130.3</v>
      </c>
      <c r="BB144" s="28" t="n">
        <f aca="false">(BA144/(35*P144))*100</f>
        <v>73.5742518351214</v>
      </c>
      <c r="BC144" s="6" t="n">
        <v>3.963</v>
      </c>
      <c r="BD144" s="28" t="n">
        <f aca="false">(BC144/W144)*100</f>
        <v>79.8824440036766</v>
      </c>
      <c r="BE144" s="31" t="n">
        <v>32.7868852459016</v>
      </c>
      <c r="BF144" s="28" t="n">
        <f aca="false">(BA144/AW144)*1000</f>
        <v>37.2073101085094</v>
      </c>
      <c r="BG144" s="28" t="n">
        <f aca="false">(BA144/AY144)*1000</f>
        <v>34.5348529021998</v>
      </c>
      <c r="BH144" s="6" t="n">
        <v>96</v>
      </c>
      <c r="BI144" s="6" t="n">
        <v>3</v>
      </c>
      <c r="BJ144" s="6" t="n">
        <v>1</v>
      </c>
      <c r="BK144" s="6" t="n">
        <v>2</v>
      </c>
      <c r="BL144" s="31" t="n">
        <v>9565.071</v>
      </c>
      <c r="BM144" s="31" t="n">
        <v>78</v>
      </c>
      <c r="BN144" s="31" t="n">
        <v>824.52525</v>
      </c>
      <c r="BO144" s="5"/>
      <c r="BP144" s="5"/>
      <c r="BQ144" s="5"/>
      <c r="BR144" s="5"/>
      <c r="BS144" s="5"/>
    </row>
    <row r="145" s="6" customFormat="true" ht="13.2" hidden="false" customHeight="false" outlineLevel="0" collapsed="false">
      <c r="A145" s="6" t="s">
        <v>76</v>
      </c>
      <c r="B145" s="6" t="n">
        <v>1</v>
      </c>
      <c r="C145" s="6" t="s">
        <v>76</v>
      </c>
      <c r="D145" s="26" t="s">
        <v>72</v>
      </c>
      <c r="E145" s="6" t="n">
        <v>1</v>
      </c>
      <c r="F145" s="6" t="n">
        <v>62</v>
      </c>
      <c r="G145" s="6" t="n">
        <v>177</v>
      </c>
      <c r="H145" s="27" t="n">
        <f aca="false">G145/100</f>
        <v>1.77</v>
      </c>
      <c r="I145" s="6" t="n">
        <v>73.7</v>
      </c>
      <c r="J145" s="6" t="n">
        <v>23.3</v>
      </c>
      <c r="K145" s="6" t="n">
        <v>0</v>
      </c>
      <c r="L145" s="6" t="n">
        <v>0</v>
      </c>
      <c r="M145" s="6" t="n">
        <v>0</v>
      </c>
      <c r="N145" s="6" t="n">
        <v>12</v>
      </c>
      <c r="O145" s="6" t="n">
        <v>3.72</v>
      </c>
      <c r="P145" s="6" t="n">
        <v>3.92</v>
      </c>
      <c r="Q145" s="27" t="n">
        <f aca="false">((4.3*H145)-(0.029*F145)-2.49)</f>
        <v>3.323</v>
      </c>
      <c r="R145" s="28" t="n">
        <f aca="false">(O145/Q145)*100</f>
        <v>111.947035811014</v>
      </c>
      <c r="S145" s="28" t="n">
        <f aca="false">(P145/Q145)*100</f>
        <v>117.965693650316</v>
      </c>
      <c r="T145" s="28" t="n">
        <f aca="false">S145-R145</f>
        <v>6.01865783930182</v>
      </c>
      <c r="U145" s="6" t="n">
        <v>5.06</v>
      </c>
      <c r="V145" s="6" t="n">
        <v>5.01</v>
      </c>
      <c r="W145" s="27" t="n">
        <f aca="false">((5.76*H145)-(0.026*F145)-4.34)</f>
        <v>4.2432</v>
      </c>
      <c r="X145" s="28" t="n">
        <f aca="false">(U145/W145)*100</f>
        <v>119.249622926094</v>
      </c>
      <c r="Y145" s="28" t="n">
        <f aca="false">(V145/W145)*100</f>
        <v>118.071266968326</v>
      </c>
      <c r="Z145" s="28" t="n">
        <f aca="false">Y145-X145</f>
        <v>-1.17835595776774</v>
      </c>
      <c r="AA145" s="6" t="n">
        <v>73.5</v>
      </c>
      <c r="AB145" s="6" t="n">
        <v>78.2</v>
      </c>
      <c r="AC145" s="28" t="n">
        <f aca="false">(78.388+(-0.2066*F145))</f>
        <v>65.5788</v>
      </c>
      <c r="AD145" s="29" t="n">
        <f aca="false">AC145-AB145</f>
        <v>-12.6212</v>
      </c>
      <c r="AE145" s="6" t="s">
        <v>73</v>
      </c>
      <c r="AF145" s="27" t="n">
        <v>7.68</v>
      </c>
      <c r="AG145" s="27" t="n">
        <f aca="false">((7.99*H145)-7.08)</f>
        <v>7.0623</v>
      </c>
      <c r="AH145" s="28" t="n">
        <f aca="false">(AF145/AG145)*100</f>
        <v>108.746442377129</v>
      </c>
      <c r="AI145" s="27" t="n">
        <v>4.42</v>
      </c>
      <c r="AJ145" s="27" t="n">
        <f aca="false">((2.34*H145)+(0.009*F145)-1.09)</f>
        <v>3.6098</v>
      </c>
      <c r="AK145" s="28" t="n">
        <f aca="false">(AI145/AJ145)*100</f>
        <v>122.444456756607</v>
      </c>
      <c r="AL145" s="6" t="n">
        <v>2.27</v>
      </c>
      <c r="AM145" s="27" t="n">
        <f aca="false">((1.31*H145)+(0.022*F145)-1.23)</f>
        <v>2.4527</v>
      </c>
      <c r="AN145" s="28" t="n">
        <f aca="false">(AL145/AM145)*100</f>
        <v>92.5510661719737</v>
      </c>
      <c r="AO145" s="6" t="n">
        <v>3.49</v>
      </c>
      <c r="AP145" s="27" t="n">
        <f aca="false">(AG145-AJ145)</f>
        <v>3.4525</v>
      </c>
      <c r="AQ145" s="28" t="n">
        <f aca="false">(AO145/AP145)*100</f>
        <v>101.086169442433</v>
      </c>
      <c r="AR145" s="27" t="n">
        <f aca="false">AO145/AF145</f>
        <v>0.454427083333333</v>
      </c>
      <c r="AS145" s="27" t="n">
        <f aca="false">AL145/AF145</f>
        <v>0.295572916666667</v>
      </c>
      <c r="AT145" s="6" t="n">
        <v>28.5</v>
      </c>
      <c r="AU145" s="27" t="n">
        <v>27.841646426982</v>
      </c>
      <c r="AV145" s="28" t="n">
        <v>102.364635923183</v>
      </c>
      <c r="AW145" s="6" t="n">
        <v>2488</v>
      </c>
      <c r="AX145" s="27" t="n">
        <f aca="false">AW145/I145</f>
        <v>33.7584803256445</v>
      </c>
      <c r="AY145" s="6" t="n">
        <v>2943</v>
      </c>
      <c r="AZ145" s="30" t="n">
        <f aca="false">AY145/AW145</f>
        <v>1.18287781350482</v>
      </c>
      <c r="BA145" s="6" t="n">
        <v>91.5</v>
      </c>
      <c r="BB145" s="28" t="n">
        <f aca="false">(BA145/(35*P145))*100</f>
        <v>66.6909620991254</v>
      </c>
      <c r="BC145" s="6" t="n">
        <v>3.399</v>
      </c>
      <c r="BD145" s="28" t="n">
        <f aca="false">(BC145/W145)*100</f>
        <v>80.1046380090498</v>
      </c>
      <c r="BE145" s="31" t="n">
        <v>27.7777777777778</v>
      </c>
      <c r="BF145" s="28" t="n">
        <f aca="false">(BA145/AW145)*1000</f>
        <v>36.7765273311897</v>
      </c>
      <c r="BG145" s="28" t="n">
        <f aca="false">(BA145/AY145)*1000</f>
        <v>31.0907237512742</v>
      </c>
      <c r="BH145" s="6" t="n">
        <v>98</v>
      </c>
      <c r="BI145" s="6" t="n">
        <v>10</v>
      </c>
      <c r="BJ145" s="6" t="n">
        <v>10</v>
      </c>
      <c r="BK145" s="6" t="n">
        <v>2</v>
      </c>
      <c r="BL145" s="31" t="n">
        <v>7286.151</v>
      </c>
      <c r="BM145" s="31" t="n">
        <v>84.00426</v>
      </c>
      <c r="BN145" s="31" t="n">
        <v>619.424</v>
      </c>
      <c r="BO145" s="5" t="n">
        <v>1</v>
      </c>
      <c r="BP145" s="5" t="n">
        <v>1</v>
      </c>
      <c r="BQ145" s="5"/>
      <c r="BR145" s="5"/>
      <c r="BS145" s="5"/>
    </row>
    <row r="146" s="6" customFormat="true" ht="13.2" hidden="false" customHeight="false" outlineLevel="0" collapsed="false">
      <c r="A146" s="6" t="s">
        <v>76</v>
      </c>
      <c r="B146" s="6" t="n">
        <v>1</v>
      </c>
      <c r="C146" s="6" t="s">
        <v>76</v>
      </c>
      <c r="D146" s="26" t="s">
        <v>72</v>
      </c>
      <c r="E146" s="6" t="n">
        <v>1</v>
      </c>
      <c r="F146" s="6" t="n">
        <v>58</v>
      </c>
      <c r="G146" s="6" t="n">
        <v>154</v>
      </c>
      <c r="H146" s="27" t="n">
        <f aca="false">G146/100</f>
        <v>1.54</v>
      </c>
      <c r="I146" s="6" t="n">
        <v>72.3</v>
      </c>
      <c r="J146" s="6" t="n">
        <v>31.5</v>
      </c>
      <c r="K146" s="6" t="n">
        <v>0</v>
      </c>
      <c r="L146" s="6" t="n">
        <v>0</v>
      </c>
      <c r="M146" s="6" t="n">
        <v>0</v>
      </c>
      <c r="N146" s="6" t="n">
        <v>12</v>
      </c>
      <c r="O146" s="6" t="n">
        <v>2.73</v>
      </c>
      <c r="P146" s="6" t="n">
        <v>2.7</v>
      </c>
      <c r="Q146" s="27" t="n">
        <f aca="false">((4.3*H146)-(0.029*F146)-2.49)</f>
        <v>2.45</v>
      </c>
      <c r="R146" s="28" t="n">
        <f aca="false">(O146/Q146)*100</f>
        <v>111.428571428571</v>
      </c>
      <c r="S146" s="28" t="n">
        <f aca="false">(P146/Q146)*100</f>
        <v>110.204081632653</v>
      </c>
      <c r="T146" s="28" t="n">
        <f aca="false">S146-R146</f>
        <v>-1.22448979591836</v>
      </c>
      <c r="U146" s="6" t="n">
        <v>3.43</v>
      </c>
      <c r="V146" s="6" t="n">
        <v>3.26</v>
      </c>
      <c r="W146" s="27" t="n">
        <f aca="false">((5.76*H146)-(0.026*F146)-4.34)</f>
        <v>3.0224</v>
      </c>
      <c r="X146" s="28" t="n">
        <f aca="false">(U146/W146)*100</f>
        <v>113.485971413446</v>
      </c>
      <c r="Y146" s="28" t="n">
        <f aca="false">(V146/W146)*100</f>
        <v>107.861302276337</v>
      </c>
      <c r="Z146" s="28" t="n">
        <f aca="false">Y146-X146</f>
        <v>-5.62466913710961</v>
      </c>
      <c r="AA146" s="6" t="n">
        <v>79.6</v>
      </c>
      <c r="AB146" s="6" t="n">
        <v>82.8</v>
      </c>
      <c r="AC146" s="28" t="n">
        <f aca="false">(78.388+(-0.2066*F146))</f>
        <v>66.4052</v>
      </c>
      <c r="AD146" s="29" t="n">
        <f aca="false">AC146-AB146</f>
        <v>-16.3948</v>
      </c>
      <c r="AE146" s="6" t="s">
        <v>73</v>
      </c>
      <c r="AF146" s="27" t="n">
        <v>4.68</v>
      </c>
      <c r="AG146" s="27" t="n">
        <f aca="false">((7.99*H146)-7.08)</f>
        <v>5.2246</v>
      </c>
      <c r="AH146" s="28" t="n">
        <f aca="false">(AF146/AG146)*100</f>
        <v>89.5762355012824</v>
      </c>
      <c r="AI146" s="27" t="n">
        <v>2.68</v>
      </c>
      <c r="AJ146" s="27" t="n">
        <f aca="false">((2.34*H146)+(0.009*F146)-1.09)</f>
        <v>3.0356</v>
      </c>
      <c r="AK146" s="28" t="n">
        <f aca="false">(AI146/AJ146)*100</f>
        <v>88.2856766372381</v>
      </c>
      <c r="AL146" s="6" t="n">
        <v>1.68</v>
      </c>
      <c r="AM146" s="27" t="n">
        <f aca="false">((1.31*H146)+(0.022*F146)-1.23)</f>
        <v>2.0634</v>
      </c>
      <c r="AN146" s="28" t="n">
        <f aca="false">(AL146/AM146)*100</f>
        <v>81.41901715615</v>
      </c>
      <c r="AO146" s="6" t="n">
        <v>2</v>
      </c>
      <c r="AP146" s="27" t="n">
        <f aca="false">(AG146-AJ146)</f>
        <v>2.189</v>
      </c>
      <c r="AQ146" s="28" t="n">
        <f aca="false">(AO146/AP146)*100</f>
        <v>91.3659205116491</v>
      </c>
      <c r="AR146" s="27" t="n">
        <f aca="false">AO146/AF146</f>
        <v>0.427350427350427</v>
      </c>
      <c r="AS146" s="27" t="n">
        <f aca="false">AL146/AF146</f>
        <v>0.358974358974359</v>
      </c>
      <c r="AT146" s="6" t="n">
        <v>18.7</v>
      </c>
      <c r="AU146" s="27" t="n">
        <v>24.972607060764</v>
      </c>
      <c r="AV146" s="28" t="n">
        <v>74.8820495773576</v>
      </c>
      <c r="AW146" s="6" t="n">
        <v>2376</v>
      </c>
      <c r="AX146" s="27" t="n">
        <f aca="false">AW146/I146</f>
        <v>32.8630705394191</v>
      </c>
      <c r="AY146" s="6" t="n">
        <v>2592</v>
      </c>
      <c r="AZ146" s="30" t="n">
        <f aca="false">AY146/AW146</f>
        <v>1.09090909090909</v>
      </c>
      <c r="BA146" s="6" t="n">
        <v>80.7</v>
      </c>
      <c r="BB146" s="28" t="n">
        <f aca="false">(BA146/(35*P146))*100</f>
        <v>85.3968253968254</v>
      </c>
      <c r="BC146" s="6" t="n">
        <v>2.05</v>
      </c>
      <c r="BD146" s="28" t="n">
        <f aca="false">(BC146/W146)*100</f>
        <v>67.8268925357332</v>
      </c>
      <c r="BE146" s="31" t="n">
        <v>39.2156862745098</v>
      </c>
      <c r="BF146" s="28" t="n">
        <f aca="false">(BA146/AW146)*1000</f>
        <v>33.9646464646465</v>
      </c>
      <c r="BG146" s="28" t="n">
        <f aca="false">(BA146/AY146)*1000</f>
        <v>31.1342592592593</v>
      </c>
      <c r="BH146" s="6" t="n">
        <v>90</v>
      </c>
      <c r="BI146" s="6" t="n">
        <v>2</v>
      </c>
      <c r="BJ146" s="6" t="n">
        <v>2</v>
      </c>
      <c r="BK146" s="6" t="n">
        <v>2</v>
      </c>
      <c r="BL146" s="31" t="n">
        <v>23786.87</v>
      </c>
      <c r="BM146" s="31" t="n">
        <v>102</v>
      </c>
      <c r="BN146" s="31" t="n">
        <v>797.716</v>
      </c>
      <c r="BO146" s="5" t="n">
        <v>1</v>
      </c>
      <c r="BP146" s="5"/>
      <c r="BQ146" s="5"/>
      <c r="BR146" s="5"/>
      <c r="BS146" s="5"/>
    </row>
    <row r="147" s="6" customFormat="true" ht="13.2" hidden="false" customHeight="false" outlineLevel="0" collapsed="false">
      <c r="A147" s="6" t="s">
        <v>76</v>
      </c>
      <c r="B147" s="6" t="n">
        <v>1</v>
      </c>
      <c r="C147" s="6" t="s">
        <v>76</v>
      </c>
      <c r="D147" s="26" t="s">
        <v>72</v>
      </c>
      <c r="E147" s="6" t="n">
        <v>2</v>
      </c>
      <c r="F147" s="6" t="n">
        <v>69</v>
      </c>
      <c r="G147" s="6" t="n">
        <v>160</v>
      </c>
      <c r="H147" s="27" t="n">
        <f aca="false">G147/100</f>
        <v>1.6</v>
      </c>
      <c r="I147" s="6" t="n">
        <v>78.9</v>
      </c>
      <c r="J147" s="6" t="n">
        <v>30.8</v>
      </c>
      <c r="K147" s="6" t="n">
        <v>0</v>
      </c>
      <c r="L147" s="6" t="n">
        <v>0</v>
      </c>
      <c r="M147" s="6" t="n">
        <v>0</v>
      </c>
      <c r="N147" s="6" t="n">
        <v>12</v>
      </c>
      <c r="O147" s="6" t="n">
        <v>2.51</v>
      </c>
      <c r="P147" s="6" t="n">
        <v>2.58</v>
      </c>
      <c r="Q147" s="27" t="n">
        <f aca="false">((3.95*H147)-(0.025*F147)-2.6)</f>
        <v>1.995</v>
      </c>
      <c r="R147" s="28" t="n">
        <f aca="false">(O147/Q147)*100</f>
        <v>125.814536340852</v>
      </c>
      <c r="S147" s="28" t="n">
        <f aca="false">(P147/Q147)*100</f>
        <v>129.323308270677</v>
      </c>
      <c r="T147" s="28" t="n">
        <f aca="false">S147-R147</f>
        <v>3.50877192982453</v>
      </c>
      <c r="U147" s="6" t="n">
        <v>3.28</v>
      </c>
      <c r="V147" s="6" t="n">
        <v>3.25</v>
      </c>
      <c r="W147" s="27" t="n">
        <f aca="false">((4.43*H147)-(0.026*F147)-2.89)</f>
        <v>2.404</v>
      </c>
      <c r="X147" s="28" t="n">
        <f aca="false">(U147/W147)*100</f>
        <v>136.439267886855</v>
      </c>
      <c r="Y147" s="28" t="n">
        <f aca="false">(V147/W147)*100</f>
        <v>135.191347753744</v>
      </c>
      <c r="Z147" s="28" t="n">
        <f aca="false">Y147-X147</f>
        <v>-1.24792013311148</v>
      </c>
      <c r="AA147" s="6" t="n">
        <v>76.5</v>
      </c>
      <c r="AB147" s="6" t="n">
        <v>79.4</v>
      </c>
      <c r="AC147" s="28" t="n">
        <f aca="false">(81.015+(-0.2125*F147))</f>
        <v>66.3525</v>
      </c>
      <c r="AD147" s="29" t="n">
        <f aca="false">AC147-AB147</f>
        <v>-13.0475</v>
      </c>
      <c r="AE147" s="6" t="s">
        <v>73</v>
      </c>
      <c r="AF147" s="27" t="n">
        <v>4.78</v>
      </c>
      <c r="AG147" s="27" t="n">
        <f aca="false">((6.6*H147)-5.79)</f>
        <v>4.77</v>
      </c>
      <c r="AH147" s="28" t="n">
        <f aca="false">(AF147/AG147)*100</f>
        <v>100.20964360587</v>
      </c>
      <c r="AI147" s="27" t="n">
        <v>2.46</v>
      </c>
      <c r="AJ147" s="27" t="n">
        <f aca="false">((2.24*H147)+(0.001*F147)-1)</f>
        <v>2.653</v>
      </c>
      <c r="AK147" s="28" t="n">
        <f aca="false">(AI147/AJ147)*100</f>
        <v>92.7252167357708</v>
      </c>
      <c r="AL147" s="6" t="n">
        <v>1.49</v>
      </c>
      <c r="AM147" s="27" t="n">
        <f aca="false">((1.81*H147)+(0.016*F147)-2)</f>
        <v>2</v>
      </c>
      <c r="AN147" s="28" t="n">
        <f aca="false">(AL147/AM147)*100</f>
        <v>74.5</v>
      </c>
      <c r="AO147" s="6" t="n">
        <v>2.31</v>
      </c>
      <c r="AP147" s="27" t="n">
        <f aca="false">(AG147-AJ147)</f>
        <v>2.117</v>
      </c>
      <c r="AQ147" s="28" t="n">
        <f aca="false">(AO147/AP147)*100</f>
        <v>109.116674539443</v>
      </c>
      <c r="AR147" s="27" t="n">
        <f aca="false">AO147/AF147</f>
        <v>0.48326359832636</v>
      </c>
      <c r="AS147" s="27" t="n">
        <f aca="false">AL147/AF147</f>
        <v>0.311715481171548</v>
      </c>
      <c r="AT147" s="6" t="n">
        <v>16.7</v>
      </c>
      <c r="AU147" s="27" t="n">
        <v>20.197496824256</v>
      </c>
      <c r="AV147" s="28" t="n">
        <v>82.6835134339236</v>
      </c>
      <c r="AW147" s="6" t="n">
        <v>1275</v>
      </c>
      <c r="AX147" s="27" t="n">
        <f aca="false">AW147/I147</f>
        <v>16.1596958174905</v>
      </c>
      <c r="AY147" s="6" t="n">
        <v>1456</v>
      </c>
      <c r="AZ147" s="30" t="n">
        <f aca="false">AY147/AW147</f>
        <v>1.14196078431373</v>
      </c>
      <c r="BA147" s="6" t="n">
        <v>51.1</v>
      </c>
      <c r="BB147" s="28" t="n">
        <f aca="false">(BA147/(35*P147))*100</f>
        <v>56.5891472868217</v>
      </c>
      <c r="BC147" s="6" t="n">
        <v>1.974</v>
      </c>
      <c r="BD147" s="28" t="n">
        <f aca="false">(BC147/W147)*100</f>
        <v>82.1131447587354</v>
      </c>
      <c r="BE147" s="31" t="n">
        <v>26.2008733624454</v>
      </c>
      <c r="BF147" s="28" t="n">
        <f aca="false">(BA147/AW147)*1000</f>
        <v>40.078431372549</v>
      </c>
      <c r="BG147" s="28" t="n">
        <f aca="false">(BA147/AY147)*1000</f>
        <v>35.0961538461539</v>
      </c>
      <c r="BH147" s="6" t="n">
        <v>86</v>
      </c>
      <c r="BI147" s="6" t="n">
        <v>3</v>
      </c>
      <c r="BJ147" s="6" t="n">
        <v>2</v>
      </c>
      <c r="BK147" s="6" t="n">
        <v>2</v>
      </c>
      <c r="BL147" s="31" t="n">
        <v>6279.405</v>
      </c>
      <c r="BM147" s="31" t="n">
        <v>96.45288</v>
      </c>
      <c r="BN147" s="31" t="n">
        <v>748.1385</v>
      </c>
      <c r="BO147" s="5" t="n">
        <v>1</v>
      </c>
      <c r="BP147" s="5"/>
      <c r="BQ147" s="5"/>
      <c r="BR147" s="5"/>
      <c r="BS147" s="5"/>
    </row>
    <row r="148" s="6" customFormat="true" ht="13.2" hidden="false" customHeight="false" outlineLevel="0" collapsed="false">
      <c r="A148" s="6" t="s">
        <v>76</v>
      </c>
      <c r="B148" s="6" t="n">
        <v>1</v>
      </c>
      <c r="C148" s="6" t="s">
        <v>76</v>
      </c>
      <c r="D148" s="26" t="s">
        <v>72</v>
      </c>
      <c r="E148" s="6" t="n">
        <v>2</v>
      </c>
      <c r="F148" s="6" t="n">
        <v>47</v>
      </c>
      <c r="G148" s="6" t="n">
        <v>158</v>
      </c>
      <c r="H148" s="27" t="n">
        <f aca="false">G148/100</f>
        <v>1.58</v>
      </c>
      <c r="I148" s="6" t="n">
        <v>54.5</v>
      </c>
      <c r="J148" s="6" t="n">
        <v>22</v>
      </c>
      <c r="K148" s="6" t="n">
        <v>1</v>
      </c>
      <c r="L148" s="6" t="n">
        <v>0.3</v>
      </c>
      <c r="M148" s="6" t="n">
        <v>0</v>
      </c>
      <c r="N148" s="6" t="n">
        <v>12</v>
      </c>
      <c r="O148" s="6" t="n">
        <v>1.91</v>
      </c>
      <c r="P148" s="6" t="n">
        <v>2.03</v>
      </c>
      <c r="Q148" s="27" t="n">
        <f aca="false">((3.95*H148)-(0.025*F148)-2.6)</f>
        <v>2.466</v>
      </c>
      <c r="R148" s="28" t="n">
        <f aca="false">(O148/Q148)*100</f>
        <v>77.4533657745337</v>
      </c>
      <c r="S148" s="28" t="n">
        <f aca="false">(P148/Q148)*100</f>
        <v>82.3195458231955</v>
      </c>
      <c r="T148" s="28" t="n">
        <f aca="false">S148-R148</f>
        <v>4.8661800486618</v>
      </c>
      <c r="U148" s="6" t="n">
        <v>2.64</v>
      </c>
      <c r="V148" s="6" t="n">
        <v>2.63</v>
      </c>
      <c r="W148" s="27" t="n">
        <f aca="false">((4.43*H148)-(0.026*F148)-2.89)</f>
        <v>2.8874</v>
      </c>
      <c r="X148" s="28" t="n">
        <f aca="false">(U148/W148)*100</f>
        <v>91.4317378956847</v>
      </c>
      <c r="Y148" s="28" t="n">
        <f aca="false">(V148/W148)*100</f>
        <v>91.0854055551707</v>
      </c>
      <c r="Z148" s="28" t="n">
        <f aca="false">Y148-X148</f>
        <v>-0.346332340513968</v>
      </c>
      <c r="AA148" s="6" t="n">
        <v>72.3</v>
      </c>
      <c r="AB148" s="6" t="n">
        <v>77.2</v>
      </c>
      <c r="AC148" s="28" t="n">
        <f aca="false">(81.015+(-0.2125*F148))</f>
        <v>71.0275</v>
      </c>
      <c r="AD148" s="29" t="n">
        <f aca="false">AC148-AB148</f>
        <v>-6.1725</v>
      </c>
      <c r="AE148" s="6" t="s">
        <v>73</v>
      </c>
      <c r="AF148" s="27" t="n">
        <v>4.13</v>
      </c>
      <c r="AG148" s="27" t="n">
        <f aca="false">((6.6*H148)-5.79)</f>
        <v>4.638</v>
      </c>
      <c r="AH148" s="28" t="n">
        <f aca="false">(AF148/AG148)*100</f>
        <v>89.0470030185425</v>
      </c>
      <c r="AI148" s="27" t="n">
        <v>2.43</v>
      </c>
      <c r="AJ148" s="27" t="n">
        <f aca="false">((2.24*H148)+(0.001*F148)-1)</f>
        <v>2.5862</v>
      </c>
      <c r="AK148" s="28" t="n">
        <f aca="false">(AI148/AJ148)*100</f>
        <v>93.9602505606681</v>
      </c>
      <c r="AL148" s="6" t="n">
        <v>1.06</v>
      </c>
      <c r="AM148" s="27" t="n">
        <f aca="false">((1.81*H148)+(0.016*F148)-2)</f>
        <v>1.6118</v>
      </c>
      <c r="AN148" s="28" t="n">
        <f aca="false">(AL148/AM148)*100</f>
        <v>65.764983248542</v>
      </c>
      <c r="AO148" s="6" t="n">
        <v>1.7</v>
      </c>
      <c r="AP148" s="27" t="n">
        <f aca="false">(AG148-AJ148)</f>
        <v>2.0518</v>
      </c>
      <c r="AQ148" s="28" t="n">
        <f aca="false">(AO148/AP148)*100</f>
        <v>82.8540793449655</v>
      </c>
      <c r="AR148" s="27" t="n">
        <f aca="false">AO148/AF148</f>
        <v>0.411622276029056</v>
      </c>
      <c r="AS148" s="27" t="n">
        <f aca="false">AL148/AF148</f>
        <v>0.256658595641647</v>
      </c>
      <c r="AT148" s="6" t="n">
        <v>18.8</v>
      </c>
      <c r="AU148" s="27" t="n">
        <v>22.3213818639528</v>
      </c>
      <c r="AV148" s="28" t="n">
        <v>84.2241762386605</v>
      </c>
      <c r="AW148" s="6" t="n">
        <v>1596</v>
      </c>
      <c r="AX148" s="27" t="n">
        <f aca="false">AW148/I148</f>
        <v>29.2844036697248</v>
      </c>
      <c r="AY148" s="6" t="n">
        <v>1735</v>
      </c>
      <c r="AZ148" s="30" t="n">
        <f aca="false">AY148/AW148</f>
        <v>1.08709273182957</v>
      </c>
      <c r="BA148" s="6" t="n">
        <v>48.3</v>
      </c>
      <c r="BB148" s="28" t="n">
        <f aca="false">(BA148/(35*P148))*100</f>
        <v>67.9802955665025</v>
      </c>
      <c r="BC148" s="6" t="n">
        <v>1.309</v>
      </c>
      <c r="BD148" s="28" t="n">
        <f aca="false">(BC148/W148)*100</f>
        <v>45.334903373277</v>
      </c>
      <c r="BE148" s="31" t="n">
        <v>37.037037037037</v>
      </c>
      <c r="BF148" s="28" t="n">
        <f aca="false">(BA148/AW148)*1000</f>
        <v>30.2631578947368</v>
      </c>
      <c r="BG148" s="28" t="n">
        <f aca="false">(BA148/AY148)*1000</f>
        <v>27.8386167146974</v>
      </c>
      <c r="BH148" s="6" t="n">
        <v>98</v>
      </c>
      <c r="BI148" s="6" t="n">
        <v>2</v>
      </c>
      <c r="BJ148" s="6" t="n">
        <v>4</v>
      </c>
      <c r="BK148" s="6" t="n">
        <v>1</v>
      </c>
      <c r="BL148" s="31" t="n">
        <v>8405.303</v>
      </c>
      <c r="BM148" s="31" t="n">
        <v>87.00138</v>
      </c>
      <c r="BN148" s="31" t="n">
        <v>482.5885</v>
      </c>
      <c r="BO148" s="5"/>
      <c r="BP148" s="5"/>
      <c r="BQ148" s="5" t="n">
        <v>1</v>
      </c>
      <c r="BR148" s="5"/>
      <c r="BS148" s="5"/>
    </row>
    <row r="149" s="6" customFormat="true" ht="13.2" hidden="false" customHeight="false" outlineLevel="0" collapsed="false">
      <c r="A149" s="6" t="s">
        <v>76</v>
      </c>
      <c r="B149" s="6" t="n">
        <v>1</v>
      </c>
      <c r="C149" s="6" t="s">
        <v>76</v>
      </c>
      <c r="D149" s="26" t="s">
        <v>72</v>
      </c>
      <c r="E149" s="6" t="n">
        <v>2</v>
      </c>
      <c r="F149" s="6" t="n">
        <v>63</v>
      </c>
      <c r="G149" s="6" t="n">
        <v>167.7</v>
      </c>
      <c r="H149" s="27" t="n">
        <f aca="false">G149/100</f>
        <v>1.677</v>
      </c>
      <c r="I149" s="6" t="n">
        <v>75.7</v>
      </c>
      <c r="J149" s="6" t="n">
        <v>26.8</v>
      </c>
      <c r="K149" s="6" t="n">
        <v>0</v>
      </c>
      <c r="L149" s="6" t="n">
        <v>0</v>
      </c>
      <c r="M149" s="6" t="n">
        <v>0</v>
      </c>
      <c r="N149" s="6" t="n">
        <v>11</v>
      </c>
      <c r="O149" s="6" t="n">
        <v>2.77</v>
      </c>
      <c r="P149" s="6" t="n">
        <v>2.73</v>
      </c>
      <c r="Q149" s="27" t="n">
        <f aca="false">((3.95*H149)-(0.025*F149)-2.6)</f>
        <v>2.44915</v>
      </c>
      <c r="R149" s="28" t="n">
        <f aca="false">(O149/Q149)*100</f>
        <v>113.100463426087</v>
      </c>
      <c r="S149" s="28" t="n">
        <f aca="false">(P149/Q149)*100</f>
        <v>111.467243737623</v>
      </c>
      <c r="T149" s="28" t="n">
        <f aca="false">S149-R149</f>
        <v>-1.63321968846336</v>
      </c>
      <c r="U149" s="6" t="n">
        <v>3.54</v>
      </c>
      <c r="V149" s="6" t="n">
        <v>3.34</v>
      </c>
      <c r="W149" s="27" t="n">
        <f aca="false">((4.43*H149)-(0.026*F149)-2.89)</f>
        <v>2.90111</v>
      </c>
      <c r="X149" s="28" t="n">
        <f aca="false">(U149/W149)*100</f>
        <v>122.02226044514</v>
      </c>
      <c r="Y149" s="28" t="n">
        <f aca="false">(V149/W149)*100</f>
        <v>115.128347425641</v>
      </c>
      <c r="Z149" s="28" t="n">
        <f aca="false">Y149-X149</f>
        <v>-6.89391301949944</v>
      </c>
      <c r="AA149" s="6" t="n">
        <v>78.2</v>
      </c>
      <c r="AB149" s="6" t="n">
        <v>81.7</v>
      </c>
      <c r="AC149" s="28" t="n">
        <f aca="false">(81.015+(-0.2125*F149))</f>
        <v>67.6275</v>
      </c>
      <c r="AD149" s="29" t="n">
        <f aca="false">AC149-AB149</f>
        <v>-14.0725</v>
      </c>
      <c r="AE149" s="6" t="s">
        <v>73</v>
      </c>
      <c r="AF149" s="27" t="n">
        <v>6.08</v>
      </c>
      <c r="AG149" s="27" t="n">
        <f aca="false">((6.6*H149)-5.79)</f>
        <v>5.2782</v>
      </c>
      <c r="AH149" s="28" t="n">
        <f aca="false">(AF149/AG149)*100</f>
        <v>115.190784737221</v>
      </c>
      <c r="AI149" s="27" t="n">
        <v>2.74</v>
      </c>
      <c r="AJ149" s="27" t="n">
        <f aca="false">((2.24*H149)+(0.001*F149)-1)</f>
        <v>2.81948</v>
      </c>
      <c r="AK149" s="28" t="n">
        <f aca="false">(AI149/AJ149)*100</f>
        <v>97.1810404755486</v>
      </c>
      <c r="AL149" s="6" t="n">
        <v>2.31</v>
      </c>
      <c r="AM149" s="27" t="n">
        <f aca="false">((1.81*H149)+(0.016*F149)-2)</f>
        <v>2.04337</v>
      </c>
      <c r="AN149" s="28" t="n">
        <f aca="false">(AL149/AM149)*100</f>
        <v>113.048542358946</v>
      </c>
      <c r="AO149" s="6" t="n">
        <v>3.34</v>
      </c>
      <c r="AP149" s="27" t="n">
        <f aca="false">(AG149-AJ149)</f>
        <v>2.45872</v>
      </c>
      <c r="AQ149" s="28" t="n">
        <f aca="false">(AO149/AP149)*100</f>
        <v>135.843040281122</v>
      </c>
      <c r="AR149" s="27" t="n">
        <f aca="false">AO149/AF149</f>
        <v>0.549342105263158</v>
      </c>
      <c r="AS149" s="27" t="n">
        <f aca="false">AL149/AF149</f>
        <v>0.379934210526316</v>
      </c>
      <c r="AT149" s="6" t="n">
        <v>19.5</v>
      </c>
      <c r="AU149" s="27" t="n">
        <v>22.0973094214233</v>
      </c>
      <c r="AV149" s="28" t="n">
        <v>88.246037687714</v>
      </c>
      <c r="AW149" s="6" t="n">
        <v>1869</v>
      </c>
      <c r="AX149" s="27" t="n">
        <f aca="false">AW149/I149</f>
        <v>24.6895640686922</v>
      </c>
      <c r="AY149" s="6" t="n">
        <v>1772</v>
      </c>
      <c r="AZ149" s="30" t="n">
        <f aca="false">AY149/AW149</f>
        <v>0.948100588550027</v>
      </c>
      <c r="BA149" s="6" t="n">
        <v>62.2</v>
      </c>
      <c r="BB149" s="28" t="n">
        <f aca="false">(BA149/(35*P149))*100</f>
        <v>65.0968079539508</v>
      </c>
      <c r="BC149" s="6" t="n">
        <v>1.827</v>
      </c>
      <c r="BD149" s="28" t="n">
        <f aca="false">(BC149/W149)*100</f>
        <v>62.9758954331273</v>
      </c>
      <c r="BE149" s="31" t="n">
        <v>32.258064516129</v>
      </c>
      <c r="BF149" s="28" t="n">
        <f aca="false">(BA149/AW149)*1000</f>
        <v>33.2798287854468</v>
      </c>
      <c r="BG149" s="28" t="n">
        <f aca="false">(BA149/AY149)*1000</f>
        <v>35.1015801354402</v>
      </c>
      <c r="BH149" s="6" t="n">
        <v>97</v>
      </c>
      <c r="BI149" s="6" t="n">
        <v>5</v>
      </c>
      <c r="BJ149" s="6" t="n">
        <v>2</v>
      </c>
      <c r="BK149" s="6" t="n">
        <v>2</v>
      </c>
      <c r="BL149" s="31" t="n">
        <v>7502.746</v>
      </c>
      <c r="BM149" s="31" t="n">
        <v>0</v>
      </c>
      <c r="BN149" s="31" t="n">
        <v>622.8085</v>
      </c>
      <c r="BO149" s="5"/>
      <c r="BP149" s="5"/>
      <c r="BQ149" s="5"/>
      <c r="BR149" s="5"/>
      <c r="BS149" s="5"/>
    </row>
    <row r="150" s="6" customFormat="true" ht="13.2" hidden="false" customHeight="false" outlineLevel="0" collapsed="false">
      <c r="A150" s="6" t="s">
        <v>76</v>
      </c>
      <c r="B150" s="6" t="n">
        <v>1</v>
      </c>
      <c r="C150" s="6" t="s">
        <v>76</v>
      </c>
      <c r="D150" s="26" t="s">
        <v>72</v>
      </c>
      <c r="E150" s="6" t="n">
        <v>2</v>
      </c>
      <c r="F150" s="6" t="n">
        <v>54</v>
      </c>
      <c r="G150" s="6" t="n">
        <v>148.2</v>
      </c>
      <c r="H150" s="27" t="n">
        <f aca="false">G150/100</f>
        <v>1.482</v>
      </c>
      <c r="I150" s="6" t="n">
        <v>68.4</v>
      </c>
      <c r="J150" s="6" t="n">
        <v>32</v>
      </c>
      <c r="K150" s="6" t="n">
        <v>0</v>
      </c>
      <c r="L150" s="6" t="n">
        <v>0</v>
      </c>
      <c r="M150" s="6" t="n">
        <v>0</v>
      </c>
      <c r="N150" s="6" t="n">
        <v>11</v>
      </c>
      <c r="O150" s="6" t="n">
        <v>1.82</v>
      </c>
      <c r="P150" s="6" t="n">
        <v>2.03</v>
      </c>
      <c r="Q150" s="27" t="n">
        <f aca="false">((3.95*H150)-(0.025*F150)-2.6)</f>
        <v>1.9039</v>
      </c>
      <c r="R150" s="28" t="n">
        <f aca="false">(O150/Q150)*100</f>
        <v>95.5932559483166</v>
      </c>
      <c r="S150" s="28" t="n">
        <f aca="false">(P150/Q150)*100</f>
        <v>106.623247019276</v>
      </c>
      <c r="T150" s="28" t="n">
        <f aca="false">S150-R150</f>
        <v>11.0299910709596</v>
      </c>
      <c r="U150" s="6" t="n">
        <v>2.4</v>
      </c>
      <c r="V150" s="6" t="n">
        <v>2.61</v>
      </c>
      <c r="W150" s="27" t="n">
        <f aca="false">((4.43*H150)-(0.026*F150)-2.89)</f>
        <v>2.27126</v>
      </c>
      <c r="X150" s="28" t="n">
        <f aca="false">(U150/W150)*100</f>
        <v>105.668219402446</v>
      </c>
      <c r="Y150" s="28" t="n">
        <f aca="false">(V150/W150)*100</f>
        <v>114.91418860016</v>
      </c>
      <c r="Z150" s="28" t="n">
        <f aca="false">Y150-X150</f>
        <v>9.24596919771405</v>
      </c>
      <c r="AA150" s="6" t="n">
        <v>75.8</v>
      </c>
      <c r="AB150" s="6" t="n">
        <v>77.8</v>
      </c>
      <c r="AC150" s="28" t="n">
        <f aca="false">(81.015+(-0.2125*F150))</f>
        <v>69.54</v>
      </c>
      <c r="AD150" s="29" t="n">
        <f aca="false">AC150-AB150</f>
        <v>-8.25999999999999</v>
      </c>
      <c r="AE150" s="6" t="s">
        <v>73</v>
      </c>
      <c r="AF150" s="27" t="n">
        <v>4.11</v>
      </c>
      <c r="AG150" s="27" t="n">
        <f aca="false">((6.6*H150)-5.79)</f>
        <v>3.9912</v>
      </c>
      <c r="AH150" s="28" t="n">
        <f aca="false">(AF150/AG150)*100</f>
        <v>102.976548406494</v>
      </c>
      <c r="AI150" s="27" t="n">
        <v>1.98</v>
      </c>
      <c r="AJ150" s="27" t="n">
        <f aca="false">((2.24*H150)+(0.001*F150)-1)</f>
        <v>2.37368</v>
      </c>
      <c r="AK150" s="28" t="n">
        <f aca="false">(AI150/AJ150)*100</f>
        <v>83.4147821104782</v>
      </c>
      <c r="AL150" s="6" t="n">
        <v>1.58</v>
      </c>
      <c r="AM150" s="27" t="n">
        <f aca="false">((1.81*H150)+(0.016*F150)-2)</f>
        <v>1.54642</v>
      </c>
      <c r="AN150" s="28" t="n">
        <f aca="false">(AL150/AM150)*100</f>
        <v>102.171467001203</v>
      </c>
      <c r="AO150" s="6" t="n">
        <v>2.15</v>
      </c>
      <c r="AP150" s="27" t="n">
        <f aca="false">(AG150-AJ150)</f>
        <v>1.61752</v>
      </c>
      <c r="AQ150" s="28" t="n">
        <f aca="false">(AO150/AP150)*100</f>
        <v>132.919531134082</v>
      </c>
      <c r="AR150" s="27" t="n">
        <f aca="false">AO150/AF150</f>
        <v>0.523114355231144</v>
      </c>
      <c r="AS150" s="27" t="n">
        <f aca="false">AL150/AF150</f>
        <v>0.384428223844282</v>
      </c>
      <c r="AT150" s="6" t="n">
        <v>17</v>
      </c>
      <c r="AU150" s="27" t="n">
        <v>19.9741385584671</v>
      </c>
      <c r="AV150" s="28" t="n">
        <v>85.1100534335366</v>
      </c>
      <c r="AW150" s="6" t="n">
        <v>1624</v>
      </c>
      <c r="AX150" s="27" t="n">
        <f aca="false">AW150/I150</f>
        <v>23.7426900584795</v>
      </c>
      <c r="AY150" s="6" t="n">
        <v>1539</v>
      </c>
      <c r="AZ150" s="30" t="n">
        <f aca="false">AY150/AW150</f>
        <v>0.947660098522168</v>
      </c>
      <c r="BA150" s="6" t="n">
        <v>36.7</v>
      </c>
      <c r="BB150" s="28" t="n">
        <f aca="false">(BA150/(35*P150))*100</f>
        <v>51.6537649542576</v>
      </c>
      <c r="BC150" s="6" t="n">
        <v>1.39</v>
      </c>
      <c r="BD150" s="28" t="n">
        <f aca="false">(BC150/W150)*100</f>
        <v>61.1995104039168</v>
      </c>
      <c r="BE150" s="31" t="n">
        <v>26.6666666666667</v>
      </c>
      <c r="BF150" s="28" t="n">
        <f aca="false">(BA150/AW150)*1000</f>
        <v>22.5985221674877</v>
      </c>
      <c r="BG150" s="28" t="n">
        <f aca="false">(BA150/AY150)*1000</f>
        <v>23.8466536712151</v>
      </c>
      <c r="BH150" s="6" t="n">
        <v>93</v>
      </c>
      <c r="BI150" s="6" t="n">
        <v>4</v>
      </c>
      <c r="BJ150" s="6" t="n">
        <v>4</v>
      </c>
      <c r="BK150" s="6" t="n">
        <v>4</v>
      </c>
      <c r="BL150" s="31" t="n">
        <v>5930.152</v>
      </c>
      <c r="BM150" s="31" t="n">
        <v>77.0307</v>
      </c>
      <c r="BN150" s="31" t="n">
        <v>553.3085</v>
      </c>
      <c r="BO150" s="5" t="n">
        <v>1</v>
      </c>
      <c r="BP150" s="5" t="n">
        <v>1</v>
      </c>
      <c r="BQ150" s="5"/>
      <c r="BR150" s="5"/>
      <c r="BS150" s="5"/>
    </row>
    <row r="151" s="6" customFormat="true" ht="13.2" hidden="false" customHeight="false" outlineLevel="0" collapsed="false">
      <c r="A151" s="6" t="s">
        <v>76</v>
      </c>
      <c r="B151" s="6" t="n">
        <v>1</v>
      </c>
      <c r="C151" s="6" t="s">
        <v>76</v>
      </c>
      <c r="D151" s="26" t="s">
        <v>72</v>
      </c>
      <c r="E151" s="6" t="n">
        <v>1</v>
      </c>
      <c r="F151" s="6" t="n">
        <v>61</v>
      </c>
      <c r="G151" s="6" t="n">
        <v>175.8</v>
      </c>
      <c r="H151" s="27" t="n">
        <f aca="false">G151/100</f>
        <v>1.758</v>
      </c>
      <c r="I151" s="6" t="n">
        <v>92.1</v>
      </c>
      <c r="J151" s="6" t="n">
        <v>30.3</v>
      </c>
      <c r="K151" s="6" t="n">
        <v>0</v>
      </c>
      <c r="L151" s="6" t="n">
        <v>0</v>
      </c>
      <c r="M151" s="6" t="n">
        <v>0</v>
      </c>
      <c r="N151" s="6" t="n">
        <v>12</v>
      </c>
      <c r="O151" s="6" t="n">
        <v>3.31</v>
      </c>
      <c r="P151" s="6" t="n">
        <v>3.68</v>
      </c>
      <c r="Q151" s="27" t="n">
        <f aca="false">((4.3*H151)-(0.029*F151)-2.49)</f>
        <v>3.3004</v>
      </c>
      <c r="R151" s="28" t="n">
        <f aca="false">(O151/Q151)*100</f>
        <v>100.290873833475</v>
      </c>
      <c r="S151" s="28" t="n">
        <f aca="false">(P151/Q151)*100</f>
        <v>111.501636165313</v>
      </c>
      <c r="T151" s="28" t="n">
        <f aca="false">S151-R151</f>
        <v>11.2107623318386</v>
      </c>
      <c r="U151" s="6" t="n">
        <v>4.41</v>
      </c>
      <c r="V151" s="6" t="n">
        <v>4.54</v>
      </c>
      <c r="W151" s="27" t="n">
        <f aca="false">((5.76*H151)-(0.026*F151)-4.34)</f>
        <v>4.20008</v>
      </c>
      <c r="X151" s="28" t="n">
        <f aca="false">(U151/W151)*100</f>
        <v>104.998000038095</v>
      </c>
      <c r="Y151" s="28" t="n">
        <f aca="false">(V151/W151)*100</f>
        <v>108.093179177539</v>
      </c>
      <c r="Z151" s="28" t="n">
        <f aca="false">Y151-X151</f>
        <v>3.09517913944497</v>
      </c>
      <c r="AA151" s="6" t="n">
        <v>75.1</v>
      </c>
      <c r="AB151" s="6" t="n">
        <v>81.1</v>
      </c>
      <c r="AC151" s="28" t="n">
        <f aca="false">(78.388+(-0.2066*F151))</f>
        <v>65.7854</v>
      </c>
      <c r="AD151" s="29" t="n">
        <f aca="false">AC151-AB151</f>
        <v>-15.3146</v>
      </c>
      <c r="AE151" s="6" t="s">
        <v>73</v>
      </c>
      <c r="AF151" s="27" t="n">
        <v>6.45</v>
      </c>
      <c r="AG151" s="27" t="n">
        <f aca="false">((7.99*H151)-7.08)</f>
        <v>6.96642</v>
      </c>
      <c r="AH151" s="28" t="n">
        <f aca="false">(AF151/AG151)*100</f>
        <v>92.5870102577794</v>
      </c>
      <c r="AI151" s="27" t="n">
        <v>3.74</v>
      </c>
      <c r="AJ151" s="27" t="n">
        <f aca="false">((2.34*H151)+(0.009*F151)-1.09)</f>
        <v>3.57272</v>
      </c>
      <c r="AK151" s="28" t="n">
        <f aca="false">(AI151/AJ151)*100</f>
        <v>104.682146935668</v>
      </c>
      <c r="AL151" s="6" t="n">
        <v>1.86</v>
      </c>
      <c r="AM151" s="27" t="n">
        <f aca="false">((1.31*H151)+(0.022*F151)-1.23)</f>
        <v>2.41498</v>
      </c>
      <c r="AN151" s="28" t="n">
        <f aca="false">(AL151/AM151)*100</f>
        <v>77.0192713811294</v>
      </c>
      <c r="AO151" s="6" t="n">
        <v>2.69</v>
      </c>
      <c r="AP151" s="27" t="n">
        <f aca="false">(AG151-AJ151)</f>
        <v>3.3937</v>
      </c>
      <c r="AQ151" s="28" t="n">
        <f aca="false">(AO151/AP151)*100</f>
        <v>79.2645195509326</v>
      </c>
      <c r="AR151" s="27" t="n">
        <f aca="false">AO151/AF151</f>
        <v>0.417054263565891</v>
      </c>
      <c r="AS151" s="27" t="n">
        <f aca="false">AL151/AF151</f>
        <v>0.288372093023256</v>
      </c>
      <c r="AT151" s="6" t="n">
        <v>22.9</v>
      </c>
      <c r="AU151" s="27" t="n">
        <v>27.8731661122228</v>
      </c>
      <c r="AV151" s="28" t="n">
        <v>82.1578715091071</v>
      </c>
      <c r="AW151" s="6" t="n">
        <v>3127</v>
      </c>
      <c r="AX151" s="27" t="n">
        <f aca="false">AW151/I151</f>
        <v>33.9522258414767</v>
      </c>
      <c r="AY151" s="6" t="n">
        <v>3104</v>
      </c>
      <c r="AZ151" s="30" t="n">
        <f aca="false">AY151/AW151</f>
        <v>0.992644707387272</v>
      </c>
      <c r="BA151" s="6" t="n">
        <v>86.9</v>
      </c>
      <c r="BB151" s="28" t="n">
        <f aca="false">(BA151/(35*P151))*100</f>
        <v>67.4689440993789</v>
      </c>
      <c r="BC151" s="6" t="n">
        <v>3.167</v>
      </c>
      <c r="BD151" s="28" t="n">
        <f aca="false">(BC151/W151)*100</f>
        <v>75.40332565094</v>
      </c>
      <c r="BE151" s="31" t="n">
        <v>27.5229357798165</v>
      </c>
      <c r="BF151" s="28" t="n">
        <f aca="false">(BA151/AW151)*1000</f>
        <v>27.7902142628718</v>
      </c>
      <c r="BG151" s="28" t="n">
        <f aca="false">(BA151/AY151)*1000</f>
        <v>27.9961340206186</v>
      </c>
      <c r="BH151" s="6" t="n">
        <v>94</v>
      </c>
      <c r="BI151" s="6" t="n">
        <v>4</v>
      </c>
      <c r="BJ151" s="6" t="n">
        <v>1</v>
      </c>
      <c r="BK151" s="6" t="n">
        <v>2</v>
      </c>
      <c r="BL151" s="31" t="n">
        <v>8340.083</v>
      </c>
      <c r="BM151" s="31" t="n">
        <v>72</v>
      </c>
      <c r="BN151" s="31" t="n">
        <v>666.99225</v>
      </c>
      <c r="BO151" s="5"/>
      <c r="BP151" s="5" t="n">
        <v>1</v>
      </c>
      <c r="BQ151" s="5"/>
      <c r="BR151" s="5"/>
      <c r="BS151" s="5"/>
    </row>
    <row r="152" s="6" customFormat="true" ht="13.2" hidden="false" customHeight="false" outlineLevel="0" collapsed="false">
      <c r="A152" s="6" t="s">
        <v>76</v>
      </c>
      <c r="B152" s="6" t="n">
        <v>1</v>
      </c>
      <c r="C152" s="6" t="s">
        <v>76</v>
      </c>
      <c r="D152" s="26" t="s">
        <v>72</v>
      </c>
      <c r="E152" s="6" t="n">
        <v>2</v>
      </c>
      <c r="F152" s="6" t="n">
        <v>47</v>
      </c>
      <c r="G152" s="6" t="n">
        <v>158.5</v>
      </c>
      <c r="H152" s="27" t="n">
        <f aca="false">G152/100</f>
        <v>1.585</v>
      </c>
      <c r="I152" s="6" t="n">
        <v>58.6</v>
      </c>
      <c r="J152" s="6" t="n">
        <v>23.4</v>
      </c>
      <c r="K152" s="6" t="n">
        <v>0</v>
      </c>
      <c r="L152" s="6" t="n">
        <v>0</v>
      </c>
      <c r="M152" s="6" t="n">
        <v>0</v>
      </c>
      <c r="N152" s="6" t="n">
        <v>12</v>
      </c>
      <c r="O152" s="6" t="n">
        <v>2.92</v>
      </c>
      <c r="P152" s="6" t="n">
        <v>3.15</v>
      </c>
      <c r="Q152" s="27" t="n">
        <f aca="false">((3.95*H152)-(0.025*F152)-2.6)</f>
        <v>2.48575</v>
      </c>
      <c r="R152" s="28" t="n">
        <f aca="false">(O152/Q152)*100</f>
        <v>117.469576586543</v>
      </c>
      <c r="S152" s="28" t="n">
        <f aca="false">(P152/Q152)*100</f>
        <v>126.722317208086</v>
      </c>
      <c r="T152" s="28" t="n">
        <f aca="false">S152-R152</f>
        <v>9.2527406215428</v>
      </c>
      <c r="U152" s="6" t="n">
        <v>4.09</v>
      </c>
      <c r="V152" s="6" t="n">
        <v>4.14</v>
      </c>
      <c r="W152" s="27" t="n">
        <f aca="false">((4.43*H152)-(0.026*F152)-2.89)</f>
        <v>2.90955</v>
      </c>
      <c r="X152" s="28" t="n">
        <f aca="false">(U152/W152)*100</f>
        <v>140.571566049733</v>
      </c>
      <c r="Y152" s="28" t="n">
        <f aca="false">(V152/W152)*100</f>
        <v>142.290044852297</v>
      </c>
      <c r="Z152" s="28" t="n">
        <f aca="false">Y152-X152</f>
        <v>1.71847880256396</v>
      </c>
      <c r="AA152" s="6" t="n">
        <v>71.4</v>
      </c>
      <c r="AB152" s="6" t="n">
        <v>76.1</v>
      </c>
      <c r="AC152" s="28" t="n">
        <f aca="false">(81.015+(-0.2125*F152))</f>
        <v>71.0275</v>
      </c>
      <c r="AD152" s="29" t="n">
        <f aca="false">AC152-AB152</f>
        <v>-5.07250000000001</v>
      </c>
      <c r="AE152" s="6" t="s">
        <v>73</v>
      </c>
      <c r="AF152" s="27" t="n">
        <v>5.65</v>
      </c>
      <c r="AG152" s="27" t="n">
        <f aca="false">((6.6*H152)-5.79)</f>
        <v>4.671</v>
      </c>
      <c r="AH152" s="28" t="n">
        <f aca="false">(AF152/AG152)*100</f>
        <v>120.959109398416</v>
      </c>
      <c r="AI152" s="27" t="n">
        <v>3.05</v>
      </c>
      <c r="AJ152" s="27" t="n">
        <f aca="false">((2.24*H152)+(0.001*F152)-1)</f>
        <v>2.5974</v>
      </c>
      <c r="AK152" s="28" t="n">
        <f aca="false">(AI152/AJ152)*100</f>
        <v>117.425117425117</v>
      </c>
      <c r="AL152" s="6" t="n">
        <v>1.65</v>
      </c>
      <c r="AM152" s="27" t="n">
        <f aca="false">((1.81*H152)+(0.016*F152)-2)</f>
        <v>1.62085</v>
      </c>
      <c r="AN152" s="28" t="n">
        <f aca="false">(AL152/AM152)*100</f>
        <v>101.798439090601</v>
      </c>
      <c r="AO152" s="6" t="n">
        <v>2.59</v>
      </c>
      <c r="AP152" s="27" t="n">
        <f aca="false">(AG152-AJ152)</f>
        <v>2.0736</v>
      </c>
      <c r="AQ152" s="28" t="n">
        <f aca="false">(AO152/AP152)*100</f>
        <v>124.903549382716</v>
      </c>
      <c r="AR152" s="27" t="n">
        <f aca="false">AO152/AF152</f>
        <v>0.458407079646018</v>
      </c>
      <c r="AS152" s="27" t="n">
        <f aca="false">AL152/AF152</f>
        <v>0.292035398230089</v>
      </c>
      <c r="AT152" s="6" t="n">
        <v>17.2</v>
      </c>
      <c r="AU152" s="27" t="n">
        <v>22.4014606040286</v>
      </c>
      <c r="AV152" s="28" t="n">
        <v>76.7807077584344</v>
      </c>
      <c r="AW152" s="6" t="n">
        <v>1731</v>
      </c>
      <c r="AX152" s="27" t="n">
        <f aca="false">AW152/I152</f>
        <v>29.5392491467577</v>
      </c>
      <c r="AY152" s="6" t="n">
        <v>1681</v>
      </c>
      <c r="AZ152" s="30" t="n">
        <f aca="false">AY152/AW152</f>
        <v>0.971114962449451</v>
      </c>
      <c r="BA152" s="6" t="n">
        <v>44.4</v>
      </c>
      <c r="BB152" s="28" t="n">
        <f aca="false">(BA152/(35*P152))*100</f>
        <v>40.2721088435374</v>
      </c>
      <c r="BC152" s="6" t="n">
        <v>1.973</v>
      </c>
      <c r="BD152" s="28" t="n">
        <f aca="false">(BC152/W152)*100</f>
        <v>67.8111735491743</v>
      </c>
      <c r="BE152" s="31" t="n">
        <v>22.2222222222222</v>
      </c>
      <c r="BF152" s="28" t="n">
        <f aca="false">(BA152/AW152)*1000</f>
        <v>25.6499133448874</v>
      </c>
      <c r="BG152" s="28" t="n">
        <f aca="false">(BA152/AY152)*1000</f>
        <v>26.4128494943486</v>
      </c>
      <c r="BH152" s="6" t="n">
        <v>96</v>
      </c>
      <c r="BI152" s="6" t="n">
        <v>3</v>
      </c>
      <c r="BJ152" s="6" t="n">
        <v>3</v>
      </c>
      <c r="BK152" s="6" t="n">
        <v>3</v>
      </c>
      <c r="BL152" s="31" t="n">
        <v>6843.692</v>
      </c>
      <c r="BM152" s="31" t="n">
        <v>0</v>
      </c>
      <c r="BN152" s="31" t="n">
        <v>512.30775</v>
      </c>
      <c r="BO152" s="5"/>
      <c r="BP152" s="5" t="n">
        <v>1</v>
      </c>
      <c r="BQ152" s="5"/>
      <c r="BR152" s="5"/>
      <c r="BS152" s="5"/>
    </row>
    <row r="153" s="6" customFormat="true" ht="13.2" hidden="false" customHeight="false" outlineLevel="0" collapsed="false">
      <c r="A153" s="6" t="s">
        <v>76</v>
      </c>
      <c r="B153" s="6" t="n">
        <v>1</v>
      </c>
      <c r="C153" s="6" t="s">
        <v>76</v>
      </c>
      <c r="D153" s="26" t="s">
        <v>72</v>
      </c>
      <c r="E153" s="6" t="n">
        <v>1</v>
      </c>
      <c r="F153" s="6" t="n">
        <v>52</v>
      </c>
      <c r="G153" s="6" t="n">
        <v>180.4</v>
      </c>
      <c r="H153" s="27" t="n">
        <f aca="false">G153/100</f>
        <v>1.804</v>
      </c>
      <c r="I153" s="6" t="n">
        <v>68.6</v>
      </c>
      <c r="J153" s="6" t="n">
        <v>21.3</v>
      </c>
      <c r="K153" s="6" t="n">
        <v>0</v>
      </c>
      <c r="L153" s="6" t="n">
        <v>0</v>
      </c>
      <c r="M153" s="6" t="n">
        <v>0</v>
      </c>
      <c r="N153" s="6" t="n">
        <v>12</v>
      </c>
      <c r="O153" s="6" t="n">
        <v>3.31</v>
      </c>
      <c r="P153" s="6" t="n">
        <v>3.67</v>
      </c>
      <c r="Q153" s="27" t="n">
        <f aca="false">((4.3*H153)-(0.029*F153)-2.49)</f>
        <v>3.7592</v>
      </c>
      <c r="R153" s="28" t="n">
        <f aca="false">(O153/Q153)*100</f>
        <v>88.0506490742711</v>
      </c>
      <c r="S153" s="28" t="n">
        <f aca="false">(P153/Q153)*100</f>
        <v>97.6271547137689</v>
      </c>
      <c r="T153" s="28" t="n">
        <f aca="false">S153-R153</f>
        <v>9.57650563949777</v>
      </c>
      <c r="U153" s="6" t="n">
        <v>4.84</v>
      </c>
      <c r="V153" s="6" t="n">
        <v>4.85</v>
      </c>
      <c r="W153" s="27" t="n">
        <f aca="false">((5.76*H153)-(0.026*F153)-4.34)</f>
        <v>4.69904</v>
      </c>
      <c r="X153" s="28" t="n">
        <f aca="false">(U153/W153)*100</f>
        <v>102.999761653444</v>
      </c>
      <c r="Y153" s="28" t="n">
        <f aca="false">(V153/W153)*100</f>
        <v>103.212571078348</v>
      </c>
      <c r="Z153" s="28" t="n">
        <f aca="false">Y153-X153</f>
        <v>0.212809424903824</v>
      </c>
      <c r="AA153" s="6" t="n">
        <v>68.4</v>
      </c>
      <c r="AB153" s="6" t="n">
        <v>75.7</v>
      </c>
      <c r="AC153" s="28" t="n">
        <f aca="false">(78.388+(-0.2066*F153))</f>
        <v>67.6448</v>
      </c>
      <c r="AD153" s="29" t="n">
        <f aca="false">AC153-AB153</f>
        <v>-8.0552</v>
      </c>
      <c r="AE153" s="6" t="s">
        <v>73</v>
      </c>
      <c r="AF153" s="27" t="n">
        <v>7.18</v>
      </c>
      <c r="AG153" s="27" t="n">
        <f aca="false">((7.99*H153)-7.08)</f>
        <v>7.33396</v>
      </c>
      <c r="AH153" s="28" t="n">
        <f aca="false">(AF153/AG153)*100</f>
        <v>97.9007248471494</v>
      </c>
      <c r="AI153" s="27" t="n">
        <v>4.17</v>
      </c>
      <c r="AJ153" s="27" t="n">
        <f aca="false">((2.34*H153)+(0.009*F153)-1.09)</f>
        <v>3.59936</v>
      </c>
      <c r="AK153" s="28" t="n">
        <f aca="false">(AI153/AJ153)*100</f>
        <v>115.853929587482</v>
      </c>
      <c r="AL153" s="6" t="n">
        <v>2.46</v>
      </c>
      <c r="AM153" s="27" t="n">
        <f aca="false">((1.31*H153)+(0.022*F153)-1.23)</f>
        <v>2.27724</v>
      </c>
      <c r="AN153" s="28" t="n">
        <f aca="false">(AL153/AM153)*100</f>
        <v>108.025504558149</v>
      </c>
      <c r="AO153" s="6" t="n">
        <v>2.97</v>
      </c>
      <c r="AP153" s="27" t="n">
        <f aca="false">(AG153-AJ153)</f>
        <v>3.7346</v>
      </c>
      <c r="AQ153" s="28" t="n">
        <f aca="false">(AO153/AP153)*100</f>
        <v>79.5265891929524</v>
      </c>
      <c r="AR153" s="27" t="n">
        <f aca="false">AO153/AF153</f>
        <v>0.413649025069638</v>
      </c>
      <c r="AS153" s="27" t="n">
        <f aca="false">AL153/AF153</f>
        <v>0.342618384401114</v>
      </c>
      <c r="AT153" s="6" t="n">
        <v>25.6</v>
      </c>
      <c r="AU153" s="27" t="n">
        <v>30.6911739854664</v>
      </c>
      <c r="AV153" s="28" t="n">
        <v>83.4116023457516</v>
      </c>
      <c r="AW153" s="6" t="n">
        <v>2552</v>
      </c>
      <c r="AX153" s="27" t="n">
        <f aca="false">AW153/I153</f>
        <v>37.201166180758</v>
      </c>
      <c r="AY153" s="6" t="n">
        <v>2561</v>
      </c>
      <c r="AZ153" s="30" t="n">
        <f aca="false">AY153/AW153</f>
        <v>1.00352664576803</v>
      </c>
      <c r="BA153" s="6" t="n">
        <v>84.6</v>
      </c>
      <c r="BB153" s="28" t="n">
        <f aca="false">(BA153/(35*P153))*100</f>
        <v>65.8622031919035</v>
      </c>
      <c r="BC153" s="6" t="n">
        <v>2.568</v>
      </c>
      <c r="BD153" s="28" t="n">
        <f aca="false">(BC153/W153)*100</f>
        <v>54.6494603152985</v>
      </c>
      <c r="BE153" s="31" t="n">
        <v>33.1491712707182</v>
      </c>
      <c r="BF153" s="28" t="n">
        <f aca="false">(BA153/AW153)*1000</f>
        <v>33.1504702194357</v>
      </c>
      <c r="BG153" s="28" t="n">
        <f aca="false">(BA153/AY153)*1000</f>
        <v>33.0339711050371</v>
      </c>
      <c r="BH153" s="6" t="n">
        <v>94</v>
      </c>
      <c r="BI153" s="6" t="n">
        <v>3</v>
      </c>
      <c r="BJ153" s="6" t="n">
        <v>3</v>
      </c>
      <c r="BK153" s="6" t="n">
        <v>2</v>
      </c>
      <c r="BL153" s="31" t="n">
        <v>3376.853</v>
      </c>
      <c r="BM153" s="31" t="n">
        <v>0</v>
      </c>
      <c r="BN153" s="31" t="n">
        <v>591.8075</v>
      </c>
      <c r="BO153" s="5"/>
      <c r="BP153" s="5"/>
      <c r="BQ153" s="5"/>
      <c r="BR153" s="5"/>
      <c r="BS153" s="5"/>
    </row>
    <row r="154" s="6" customFormat="true" ht="13.2" hidden="false" customHeight="false" outlineLevel="0" collapsed="false">
      <c r="A154" s="6" t="s">
        <v>76</v>
      </c>
      <c r="B154" s="6" t="n">
        <v>1</v>
      </c>
      <c r="C154" s="6" t="s">
        <v>76</v>
      </c>
      <c r="D154" s="26" t="s">
        <v>72</v>
      </c>
      <c r="E154" s="6" t="n">
        <v>2</v>
      </c>
      <c r="F154" s="6" t="n">
        <v>54</v>
      </c>
      <c r="G154" s="6" t="n">
        <v>166.2</v>
      </c>
      <c r="H154" s="27" t="n">
        <f aca="false">G154/100</f>
        <v>1.662</v>
      </c>
      <c r="I154" s="6" t="n">
        <v>74.1</v>
      </c>
      <c r="J154" s="6" t="n">
        <v>26.1</v>
      </c>
      <c r="K154" s="6" t="n">
        <v>0</v>
      </c>
      <c r="L154" s="6" t="n">
        <v>0</v>
      </c>
      <c r="M154" s="6" t="n">
        <v>0</v>
      </c>
      <c r="N154" s="6" t="n">
        <v>12</v>
      </c>
      <c r="O154" s="6" t="n">
        <v>3.03</v>
      </c>
      <c r="P154" s="6" t="n">
        <v>3.16</v>
      </c>
      <c r="Q154" s="27" t="n">
        <f aca="false">((3.95*H154)-(0.025*F154)-2.6)</f>
        <v>2.6149</v>
      </c>
      <c r="R154" s="28" t="n">
        <f aca="false">(O154/Q154)*100</f>
        <v>115.874412023404</v>
      </c>
      <c r="S154" s="28" t="n">
        <f aca="false">(P154/Q154)*100</f>
        <v>120.845921450151</v>
      </c>
      <c r="T154" s="28" t="n">
        <f aca="false">S154-R154</f>
        <v>4.97150942674674</v>
      </c>
      <c r="U154" s="6" t="n">
        <v>4.43</v>
      </c>
      <c r="V154" s="6" t="n">
        <v>4.45</v>
      </c>
      <c r="W154" s="27" t="n">
        <f aca="false">((4.43*H154)-(0.026*F154)-2.89)</f>
        <v>3.06866</v>
      </c>
      <c r="X154" s="28" t="n">
        <f aca="false">(U154/W154)*100</f>
        <v>144.362685993235</v>
      </c>
      <c r="Y154" s="28" t="n">
        <f aca="false">(V154/W154)*100</f>
        <v>145.014436268599</v>
      </c>
      <c r="Z154" s="28" t="n">
        <f aca="false">Y154-X154</f>
        <v>0.651750275364492</v>
      </c>
      <c r="AA154" s="6" t="n">
        <v>68.4</v>
      </c>
      <c r="AB154" s="6" t="n">
        <v>71</v>
      </c>
      <c r="AC154" s="28" t="n">
        <f aca="false">(81.015+(-0.2125*F154))</f>
        <v>69.54</v>
      </c>
      <c r="AD154" s="29" t="n">
        <f aca="false">AC154-AB154</f>
        <v>-1.45999999999999</v>
      </c>
      <c r="AE154" s="6" t="s">
        <v>73</v>
      </c>
      <c r="AF154" s="27" t="n">
        <v>5.48</v>
      </c>
      <c r="AG154" s="27" t="n">
        <f aca="false">((6.6*H154)-5.79)</f>
        <v>5.1792</v>
      </c>
      <c r="AH154" s="28" t="n">
        <f aca="false">(AF154/AG154)*100</f>
        <v>105.807846771702</v>
      </c>
      <c r="AI154" s="27" t="n">
        <v>2.59</v>
      </c>
      <c r="AJ154" s="27" t="n">
        <f aca="false">((2.24*H154)+(0.001*F154)-1)</f>
        <v>2.77688</v>
      </c>
      <c r="AK154" s="28" t="n">
        <f aca="false">(AI154/AJ154)*100</f>
        <v>93.2701449108352</v>
      </c>
      <c r="AL154" s="6" t="n">
        <v>1.75</v>
      </c>
      <c r="AM154" s="27" t="n">
        <f aca="false">((1.81*H154)+(0.016*F154)-2)</f>
        <v>1.87222</v>
      </c>
      <c r="AN154" s="28" t="n">
        <f aca="false">(AL154/AM154)*100</f>
        <v>93.4719210349211</v>
      </c>
      <c r="AO154" s="6" t="n">
        <v>2.87</v>
      </c>
      <c r="AP154" s="27" t="n">
        <f aca="false">(AG154-AJ154)</f>
        <v>2.40232</v>
      </c>
      <c r="AQ154" s="28" t="n">
        <f aca="false">(AO154/AP154)*100</f>
        <v>119.467847747178</v>
      </c>
      <c r="AR154" s="27" t="n">
        <f aca="false">AO154/AF154</f>
        <v>0.523722627737226</v>
      </c>
      <c r="AS154" s="27" t="n">
        <f aca="false">AL154/AF154</f>
        <v>0.319343065693431</v>
      </c>
      <c r="AT154" s="6" t="n">
        <v>24.6</v>
      </c>
      <c r="AU154" s="27" t="n">
        <v>22.8569732011959</v>
      </c>
      <c r="AV154" s="28" t="n">
        <v>107.625798846861</v>
      </c>
      <c r="AW154" s="6" t="n">
        <v>1729</v>
      </c>
      <c r="AX154" s="27" t="n">
        <f aca="false">AW154/I154</f>
        <v>23.3333333333333</v>
      </c>
      <c r="AY154" s="6" t="n">
        <v>1717</v>
      </c>
      <c r="AZ154" s="30" t="n">
        <f aca="false">AY154/AW154</f>
        <v>0.99305957200694</v>
      </c>
      <c r="BA154" s="6" t="n">
        <v>44.7</v>
      </c>
      <c r="BB154" s="28" t="n">
        <f aca="false">(BA154/(35*P154))*100</f>
        <v>40.4159132007233</v>
      </c>
      <c r="BC154" s="6" t="n">
        <v>1.472</v>
      </c>
      <c r="BD154" s="28" t="n">
        <f aca="false">(BC154/W154)*100</f>
        <v>47.9688202668266</v>
      </c>
      <c r="BE154" s="31" t="n">
        <v>30.9278350515464</v>
      </c>
      <c r="BF154" s="28" t="n">
        <f aca="false">(BA154/AW154)*1000</f>
        <v>25.8530942741469</v>
      </c>
      <c r="BG154" s="28" t="n">
        <f aca="false">(BA154/AY154)*1000</f>
        <v>26.0337798485731</v>
      </c>
      <c r="BH154" s="6" t="n">
        <v>92</v>
      </c>
      <c r="BI154" s="6" t="n">
        <v>3</v>
      </c>
      <c r="BJ154" s="6" t="n">
        <v>3</v>
      </c>
      <c r="BK154" s="6" t="n">
        <v>4</v>
      </c>
      <c r="BL154" s="31" t="n">
        <v>6813.432</v>
      </c>
      <c r="BM154" s="31" t="n">
        <v>78</v>
      </c>
      <c r="BN154" s="31" t="n">
        <v>574.73875</v>
      </c>
      <c r="BO154" s="5"/>
      <c r="BP154" s="5"/>
      <c r="BQ154" s="5"/>
      <c r="BR154" s="5"/>
      <c r="BS154" s="5"/>
    </row>
    <row r="155" s="6" customFormat="true" ht="13.2" hidden="false" customHeight="false" outlineLevel="0" collapsed="false">
      <c r="A155" s="6" t="s">
        <v>76</v>
      </c>
      <c r="B155" s="6" t="n">
        <v>1</v>
      </c>
      <c r="C155" s="6" t="s">
        <v>76</v>
      </c>
      <c r="D155" s="26" t="s">
        <v>72</v>
      </c>
      <c r="E155" s="6" t="n">
        <v>1</v>
      </c>
      <c r="F155" s="6" t="n">
        <v>54</v>
      </c>
      <c r="G155" s="6" t="n">
        <v>192.4</v>
      </c>
      <c r="H155" s="27" t="n">
        <f aca="false">G155/100</f>
        <v>1.924</v>
      </c>
      <c r="I155" s="6" t="n">
        <v>131.6</v>
      </c>
      <c r="J155" s="6" t="n">
        <v>34.9</v>
      </c>
      <c r="K155" s="6" t="n">
        <v>0</v>
      </c>
      <c r="L155" s="6" t="n">
        <v>0</v>
      </c>
      <c r="M155" s="6" t="n">
        <v>0</v>
      </c>
      <c r="N155" s="6" t="n">
        <v>12</v>
      </c>
      <c r="O155" s="6" t="n">
        <v>4.02</v>
      </c>
      <c r="P155" s="6" t="n">
        <v>4.42</v>
      </c>
      <c r="Q155" s="27" t="n">
        <f aca="false">((4.3*H155)-(0.029*F155)-2.49)</f>
        <v>4.2172</v>
      </c>
      <c r="R155" s="28" t="n">
        <f aca="false">(O155/Q155)*100</f>
        <v>95.3239116001138</v>
      </c>
      <c r="S155" s="28" t="n">
        <f aca="false">(P155/Q155)*100</f>
        <v>104.808877928483</v>
      </c>
      <c r="T155" s="28" t="n">
        <f aca="false">S155-R155</f>
        <v>9.48496632836952</v>
      </c>
      <c r="U155" s="6" t="n">
        <v>6.03</v>
      </c>
      <c r="V155" s="6" t="n">
        <v>6.14</v>
      </c>
      <c r="W155" s="27" t="n">
        <f aca="false">((5.76*H155)-(0.026*F155)-4.34)</f>
        <v>5.33824</v>
      </c>
      <c r="X155" s="28" t="n">
        <f aca="false">(U155/W155)*100</f>
        <v>112.958578108141</v>
      </c>
      <c r="Y155" s="28" t="n">
        <f aca="false">(V155/W155)*100</f>
        <v>115.019182352236</v>
      </c>
      <c r="Z155" s="28" t="n">
        <f aca="false">Y155-X155</f>
        <v>2.06060424409544</v>
      </c>
      <c r="AA155" s="6" t="n">
        <v>66.7</v>
      </c>
      <c r="AB155" s="6" t="n">
        <v>72</v>
      </c>
      <c r="AC155" s="28" t="n">
        <f aca="false">(78.388+(-0.2066*F155))</f>
        <v>67.2316</v>
      </c>
      <c r="AD155" s="29" t="n">
        <f aca="false">AC155-AB155</f>
        <v>-4.7684</v>
      </c>
      <c r="AE155" s="6" t="s">
        <v>73</v>
      </c>
      <c r="AF155" s="27" t="n">
        <v>8.5</v>
      </c>
      <c r="AG155" s="27" t="n">
        <f aca="false">((7.99*H155)-7.08)</f>
        <v>8.29276</v>
      </c>
      <c r="AH155" s="28" t="n">
        <f aca="false">(AF155/AG155)*100</f>
        <v>102.499047361795</v>
      </c>
      <c r="AI155" s="27" t="n">
        <v>3.77</v>
      </c>
      <c r="AJ155" s="27" t="n">
        <f aca="false">((2.34*H155)+(0.009*F155)-1.09)</f>
        <v>3.89816</v>
      </c>
      <c r="AK155" s="28" t="n">
        <f aca="false">(AI155/AJ155)*100</f>
        <v>96.7122950315021</v>
      </c>
      <c r="AL155" s="6" t="n">
        <v>2.73</v>
      </c>
      <c r="AM155" s="27" t="n">
        <f aca="false">((1.31*H155)+(0.022*F155)-1.23)</f>
        <v>2.47844</v>
      </c>
      <c r="AN155" s="28" t="n">
        <f aca="false">(AL155/AM155)*100</f>
        <v>110.149933022385</v>
      </c>
      <c r="AO155" s="6" t="n">
        <v>4.72</v>
      </c>
      <c r="AP155" s="27" t="n">
        <f aca="false">(AG155-AJ155)</f>
        <v>4.3946</v>
      </c>
      <c r="AQ155" s="28" t="n">
        <f aca="false">(AO155/AP155)*100</f>
        <v>107.404541937833</v>
      </c>
      <c r="AR155" s="27" t="n">
        <f aca="false">AO155/AF155</f>
        <v>0.555294117647059</v>
      </c>
      <c r="AS155" s="27" t="n">
        <f aca="false">AL155/AF155</f>
        <v>0.321176470588235</v>
      </c>
      <c r="AT155" s="6" t="n">
        <v>29.3</v>
      </c>
      <c r="AU155" s="27" t="n">
        <v>32.2079771330584</v>
      </c>
      <c r="AV155" s="28" t="n">
        <v>90.9712518701659</v>
      </c>
      <c r="AW155" s="6" t="n">
        <v>3420</v>
      </c>
      <c r="AX155" s="27" t="n">
        <f aca="false">AW155/I155</f>
        <v>25.9878419452888</v>
      </c>
      <c r="AY155" s="6" t="n">
        <v>3601</v>
      </c>
      <c r="AZ155" s="30" t="n">
        <f aca="false">AY155/AW155</f>
        <v>1.05292397660819</v>
      </c>
      <c r="BA155" s="6" t="n">
        <v>112.7</v>
      </c>
      <c r="BB155" s="28" t="n">
        <f aca="false">(BA155/(35*P155))*100</f>
        <v>72.8506787330317</v>
      </c>
      <c r="BC155" s="6" t="n">
        <v>3.388</v>
      </c>
      <c r="BD155" s="28" t="n">
        <f aca="false">(BC155/W155)*100</f>
        <v>63.4666107181393</v>
      </c>
      <c r="BE155" s="31" t="n">
        <v>33.1491712707182</v>
      </c>
      <c r="BF155" s="28" t="n">
        <f aca="false">(BA155/AW155)*1000</f>
        <v>32.953216374269</v>
      </c>
      <c r="BG155" s="28" t="n">
        <f aca="false">(BA155/AY155)*1000</f>
        <v>31.2968619827826</v>
      </c>
      <c r="BH155" s="6" t="n">
        <v>92</v>
      </c>
      <c r="BI155" s="6" t="n">
        <v>5</v>
      </c>
      <c r="BJ155" s="6" t="n">
        <v>1</v>
      </c>
      <c r="BK155" s="6" t="n">
        <v>2</v>
      </c>
      <c r="BL155" s="31" t="n">
        <v>5111.433</v>
      </c>
      <c r="BM155" s="31" t="n">
        <v>0</v>
      </c>
      <c r="BN155" s="31" t="n">
        <v>836.95525</v>
      </c>
      <c r="BO155" s="5"/>
      <c r="BP155" s="5"/>
      <c r="BQ155" s="5"/>
      <c r="BR155" s="5"/>
      <c r="BS155" s="5"/>
    </row>
    <row r="156" s="6" customFormat="true" ht="13.2" hidden="false" customHeight="false" outlineLevel="0" collapsed="false">
      <c r="A156" s="6" t="s">
        <v>76</v>
      </c>
      <c r="B156" s="6" t="n">
        <v>1</v>
      </c>
      <c r="C156" s="6" t="s">
        <v>76</v>
      </c>
      <c r="D156" s="26" t="s">
        <v>72</v>
      </c>
      <c r="E156" s="6" t="n">
        <v>1</v>
      </c>
      <c r="F156" s="6" t="n">
        <v>59</v>
      </c>
      <c r="G156" s="6" t="n">
        <v>189.1</v>
      </c>
      <c r="H156" s="27" t="n">
        <f aca="false">G156/100</f>
        <v>1.891</v>
      </c>
      <c r="I156" s="6" t="n">
        <v>108.7</v>
      </c>
      <c r="J156" s="6" t="n">
        <v>30.2</v>
      </c>
      <c r="K156" s="6" t="n">
        <v>0</v>
      </c>
      <c r="L156" s="6" t="n">
        <v>0</v>
      </c>
      <c r="M156" s="6" t="n">
        <v>0</v>
      </c>
      <c r="N156" s="6" t="n">
        <v>12</v>
      </c>
      <c r="O156" s="6" t="n">
        <v>3.32</v>
      </c>
      <c r="P156" s="6" t="n">
        <v>3.58</v>
      </c>
      <c r="Q156" s="27" t="n">
        <f aca="false">((4.3*H156)-(0.029*F156)-2.49)</f>
        <v>3.9303</v>
      </c>
      <c r="R156" s="28" t="n">
        <f aca="false">(O156/Q156)*100</f>
        <v>84.4719232628553</v>
      </c>
      <c r="S156" s="28" t="n">
        <f aca="false">(P156/Q156)*100</f>
        <v>91.0871943617536</v>
      </c>
      <c r="T156" s="28" t="n">
        <f aca="false">S156-R156</f>
        <v>6.61527109889829</v>
      </c>
      <c r="U156" s="6" t="n">
        <v>4.69</v>
      </c>
      <c r="V156" s="6" t="n">
        <v>4.58</v>
      </c>
      <c r="W156" s="27" t="n">
        <f aca="false">((5.76*H156)-(0.026*F156)-4.34)</f>
        <v>5.01816</v>
      </c>
      <c r="X156" s="28" t="n">
        <f aca="false">(U156/W156)*100</f>
        <v>93.4605512777592</v>
      </c>
      <c r="Y156" s="28" t="n">
        <f aca="false">(V156/W156)*100</f>
        <v>91.2685127616497</v>
      </c>
      <c r="Z156" s="28" t="n">
        <f aca="false">Y156-X156</f>
        <v>-2.19203851610949</v>
      </c>
      <c r="AA156" s="6" t="n">
        <v>70.8</v>
      </c>
      <c r="AB156" s="6" t="n">
        <v>78.2</v>
      </c>
      <c r="AC156" s="28" t="n">
        <f aca="false">(78.388+(-0.2066*F156))</f>
        <v>66.1986</v>
      </c>
      <c r="AD156" s="29" t="n">
        <f aca="false">AC156-AB156</f>
        <v>-12.0014</v>
      </c>
      <c r="AE156" s="6" t="s">
        <v>73</v>
      </c>
      <c r="AF156" s="27" t="n">
        <v>6.98</v>
      </c>
      <c r="AG156" s="27" t="n">
        <f aca="false">((7.99*H156)-7.08)</f>
        <v>8.02909</v>
      </c>
      <c r="AH156" s="28" t="n">
        <f aca="false">(AF156/AG156)*100</f>
        <v>86.933886654652</v>
      </c>
      <c r="AI156" s="27" t="n">
        <v>3.12</v>
      </c>
      <c r="AJ156" s="27" t="n">
        <f aca="false">((2.34*H156)+(0.009*F156)-1.09)</f>
        <v>3.86594</v>
      </c>
      <c r="AK156" s="28" t="n">
        <f aca="false">(AI156/AJ156)*100</f>
        <v>80.7048221131213</v>
      </c>
      <c r="AL156" s="6" t="n">
        <v>2.26</v>
      </c>
      <c r="AM156" s="27" t="n">
        <f aca="false">((1.31*H156)+(0.022*F156)-1.23)</f>
        <v>2.54521</v>
      </c>
      <c r="AN156" s="28" t="n">
        <f aca="false">(AL156/AM156)*100</f>
        <v>88.7942448756684</v>
      </c>
      <c r="AO156" s="6" t="n">
        <v>3.87</v>
      </c>
      <c r="AP156" s="27" t="n">
        <f aca="false">(AG156-AJ156)</f>
        <v>4.16315</v>
      </c>
      <c r="AQ156" s="28" t="n">
        <f aca="false">(AO156/AP156)*100</f>
        <v>92.9584569376554</v>
      </c>
      <c r="AR156" s="27" t="n">
        <f aca="false">AO156/AF156</f>
        <v>0.554441260744986</v>
      </c>
      <c r="AS156" s="27" t="n">
        <f aca="false">AL156/AF156</f>
        <v>0.32378223495702</v>
      </c>
      <c r="AT156" s="6" t="n">
        <v>24.3</v>
      </c>
      <c r="AU156" s="27" t="n">
        <v>30.5199062674706</v>
      </c>
      <c r="AV156" s="28" t="n">
        <v>79.6201658912038</v>
      </c>
      <c r="AW156" s="6" t="n">
        <v>3327</v>
      </c>
      <c r="AX156" s="27" t="n">
        <f aca="false">AW156/I156</f>
        <v>30.6071757129715</v>
      </c>
      <c r="AY156" s="6" t="n">
        <v>3201</v>
      </c>
      <c r="AZ156" s="30" t="n">
        <f aca="false">AY156/AW156</f>
        <v>0.962128043282236</v>
      </c>
      <c r="BA156" s="6" t="n">
        <v>88.2</v>
      </c>
      <c r="BB156" s="28" t="n">
        <f aca="false">(BA156/(35*P156))*100</f>
        <v>70.391061452514</v>
      </c>
      <c r="BC156" s="6" t="n">
        <v>2.87</v>
      </c>
      <c r="BD156" s="28" t="n">
        <f aca="false">(BC156/W156)*100</f>
        <v>57.192277647584</v>
      </c>
      <c r="BE156" s="31" t="n">
        <v>30.6122448979592</v>
      </c>
      <c r="BF156" s="28" t="n">
        <f aca="false">(BA156/AW156)*1000</f>
        <v>26.5103697024346</v>
      </c>
      <c r="BG156" s="28" t="n">
        <f aca="false">(BA156/AY156)*1000</f>
        <v>27.5538894095595</v>
      </c>
      <c r="BH156" s="6" t="n">
        <v>95</v>
      </c>
      <c r="BI156" s="6" t="n">
        <v>4</v>
      </c>
      <c r="BJ156" s="6" t="n">
        <v>4</v>
      </c>
      <c r="BK156" s="6" t="n">
        <v>3</v>
      </c>
      <c r="BL156" s="31" t="n">
        <v>11778.19</v>
      </c>
      <c r="BM156" s="31" t="n">
        <v>86.95848</v>
      </c>
      <c r="BN156" s="31" t="n">
        <v>1065.9525</v>
      </c>
      <c r="BO156" s="5"/>
      <c r="BP156" s="5" t="n">
        <v>1</v>
      </c>
      <c r="BQ156" s="5"/>
      <c r="BR156" s="5" t="n">
        <v>1</v>
      </c>
      <c r="BS156" s="5"/>
    </row>
    <row r="157" s="6" customFormat="true" ht="13.2" hidden="false" customHeight="false" outlineLevel="0" collapsed="false">
      <c r="A157" s="6" t="s">
        <v>76</v>
      </c>
      <c r="B157" s="6" t="n">
        <v>1</v>
      </c>
      <c r="C157" s="6" t="s">
        <v>76</v>
      </c>
      <c r="D157" s="26" t="s">
        <v>72</v>
      </c>
      <c r="E157" s="6" t="n">
        <v>2</v>
      </c>
      <c r="F157" s="6" t="n">
        <v>51</v>
      </c>
      <c r="G157" s="6" t="n">
        <v>163.7</v>
      </c>
      <c r="H157" s="27" t="n">
        <f aca="false">G157/100</f>
        <v>1.637</v>
      </c>
      <c r="I157" s="6" t="n">
        <v>94.4</v>
      </c>
      <c r="J157" s="6" t="n">
        <v>34.8</v>
      </c>
      <c r="K157" s="6" t="n">
        <v>0</v>
      </c>
      <c r="L157" s="6" t="n">
        <v>0</v>
      </c>
      <c r="M157" s="6" t="n">
        <v>0</v>
      </c>
      <c r="N157" s="6" t="n">
        <v>12</v>
      </c>
      <c r="O157" s="6" t="n">
        <v>2.36</v>
      </c>
      <c r="P157" s="6" t="n">
        <v>2.27</v>
      </c>
      <c r="Q157" s="27" t="n">
        <f aca="false">((3.95*H157)-(0.025*F157)-2.6)</f>
        <v>2.59115</v>
      </c>
      <c r="R157" s="28" t="n">
        <f aca="false">(O157/Q157)*100</f>
        <v>91.0792505258283</v>
      </c>
      <c r="S157" s="28" t="n">
        <f aca="false">(P157/Q157)*100</f>
        <v>87.6058892769619</v>
      </c>
      <c r="T157" s="28" t="n">
        <f aca="false">S157-R157</f>
        <v>-3.47336124886634</v>
      </c>
      <c r="U157" s="6" t="n">
        <v>2.71</v>
      </c>
      <c r="V157" s="6" t="n">
        <v>2.63</v>
      </c>
      <c r="W157" s="27" t="n">
        <f aca="false">((4.43*H157)-(0.026*F157)-2.89)</f>
        <v>3.03591</v>
      </c>
      <c r="X157" s="28" t="n">
        <f aca="false">(U157/W157)*100</f>
        <v>89.2648332789839</v>
      </c>
      <c r="Y157" s="28" t="n">
        <f aca="false">(V157/W157)*100</f>
        <v>86.629709049346</v>
      </c>
      <c r="Z157" s="28" t="n">
        <f aca="false">Y157-X157</f>
        <v>-2.6351242296379</v>
      </c>
      <c r="AA157" s="6" t="n">
        <v>87.1</v>
      </c>
      <c r="AB157" s="6" t="n">
        <v>86.3</v>
      </c>
      <c r="AC157" s="28" t="n">
        <f aca="false">(81.015+(-0.2125*F157))</f>
        <v>70.1775</v>
      </c>
      <c r="AD157" s="29" t="n">
        <f aca="false">AC157-AB157</f>
        <v>-16.1225</v>
      </c>
      <c r="AE157" s="6" t="s">
        <v>73</v>
      </c>
      <c r="AF157" s="27" t="n">
        <v>4.02</v>
      </c>
      <c r="AG157" s="27" t="n">
        <f aca="false">((6.6*H157)-5.79)</f>
        <v>5.0142</v>
      </c>
      <c r="AH157" s="28" t="n">
        <f aca="false">(AF157/AG157)*100</f>
        <v>80.1723106377887</v>
      </c>
      <c r="AI157" s="27" t="n">
        <v>2.04</v>
      </c>
      <c r="AJ157" s="27" t="n">
        <f aca="false">((2.24*H157)+(0.001*F157)-1)</f>
        <v>2.71788</v>
      </c>
      <c r="AK157" s="28" t="n">
        <f aca="false">(AI157/AJ157)*100</f>
        <v>75.058501479094</v>
      </c>
      <c r="AL157" s="6" t="n">
        <v>1.29</v>
      </c>
      <c r="AM157" s="27" t="n">
        <f aca="false">((1.81*H157)+(0.016*F157)-2)</f>
        <v>1.77897</v>
      </c>
      <c r="AN157" s="28" t="n">
        <f aca="false">(AL157/AM157)*100</f>
        <v>72.5138703856726</v>
      </c>
      <c r="AO157" s="6" t="n">
        <v>1.95</v>
      </c>
      <c r="AP157" s="27" t="n">
        <f aca="false">(AG157-AJ157)</f>
        <v>2.29632</v>
      </c>
      <c r="AQ157" s="28" t="n">
        <f aca="false">(AO157/AP157)*100</f>
        <v>84.9184782608696</v>
      </c>
      <c r="AR157" s="27" t="n">
        <f aca="false">AO157/AF157</f>
        <v>0.485074626865672</v>
      </c>
      <c r="AS157" s="27" t="n">
        <f aca="false">AL157/AF157</f>
        <v>0.32089552238806</v>
      </c>
      <c r="AT157" s="6" t="n">
        <v>16.9</v>
      </c>
      <c r="AU157" s="27" t="n">
        <v>22.7898795008169</v>
      </c>
      <c r="AV157" s="28" t="n">
        <v>74.1557233744663</v>
      </c>
      <c r="AW157" s="6" t="n">
        <v>2194</v>
      </c>
      <c r="AX157" s="27" t="n">
        <f aca="false">AW157/I157</f>
        <v>23.2415254237288</v>
      </c>
      <c r="AY157" s="6" t="n">
        <v>2206</v>
      </c>
      <c r="AZ157" s="30" t="n">
        <f aca="false">AY157/AW157</f>
        <v>1.00546946216955</v>
      </c>
      <c r="BA157" s="6" t="n">
        <v>58.2</v>
      </c>
      <c r="BB157" s="28" t="n">
        <f aca="false">(BA157/(35*P157))*100</f>
        <v>73.253618628068</v>
      </c>
      <c r="BC157" s="6" t="n">
        <v>1.325</v>
      </c>
      <c r="BD157" s="28" t="n">
        <f aca="false">(BC157/W157)*100</f>
        <v>43.6442450533777</v>
      </c>
      <c r="BE157" s="31" t="n">
        <v>43.7956204379562</v>
      </c>
      <c r="BF157" s="28" t="n">
        <f aca="false">(BA157/AW157)*1000</f>
        <v>26.5268915223336</v>
      </c>
      <c r="BG157" s="28" t="n">
        <f aca="false">(BA157/AY157)*1000</f>
        <v>26.3825929283772</v>
      </c>
      <c r="BH157" s="6" t="n">
        <v>95</v>
      </c>
      <c r="BI157" s="6" t="n">
        <v>4</v>
      </c>
      <c r="BJ157" s="6" t="n">
        <v>5</v>
      </c>
      <c r="BK157" s="6" t="n">
        <v>1</v>
      </c>
      <c r="BL157" s="31" t="n">
        <v>7798.305</v>
      </c>
      <c r="BM157" s="31" t="n">
        <v>66</v>
      </c>
      <c r="BN157" s="31" t="n">
        <v>620.4735</v>
      </c>
      <c r="BO157" s="5" t="n">
        <v>1</v>
      </c>
      <c r="BP157" s="5"/>
      <c r="BQ157" s="5"/>
      <c r="BR157" s="5" t="n">
        <v>1</v>
      </c>
      <c r="BS157" s="5"/>
    </row>
    <row r="158" s="6" customFormat="true" ht="13.2" hidden="false" customHeight="false" outlineLevel="0" collapsed="false">
      <c r="A158" s="6" t="s">
        <v>76</v>
      </c>
      <c r="B158" s="6" t="n">
        <v>1</v>
      </c>
      <c r="C158" s="6" t="s">
        <v>76</v>
      </c>
      <c r="D158" s="26" t="s">
        <v>72</v>
      </c>
      <c r="E158" s="6" t="n">
        <v>2</v>
      </c>
      <c r="F158" s="6" t="n">
        <v>57</v>
      </c>
      <c r="G158" s="6" t="n">
        <v>150</v>
      </c>
      <c r="H158" s="27" t="n">
        <f aca="false">G158/100</f>
        <v>1.5</v>
      </c>
      <c r="I158" s="6" t="n">
        <v>51.1</v>
      </c>
      <c r="J158" s="6" t="n">
        <v>22.9</v>
      </c>
      <c r="K158" s="6" t="n">
        <v>0</v>
      </c>
      <c r="L158" s="6" t="n">
        <v>0</v>
      </c>
      <c r="M158" s="6" t="n">
        <v>0</v>
      </c>
      <c r="N158" s="6" t="n">
        <v>12</v>
      </c>
      <c r="O158" s="6" t="n">
        <v>1.84</v>
      </c>
      <c r="P158" s="6" t="n">
        <v>1.87</v>
      </c>
      <c r="Q158" s="27" t="n">
        <f aca="false">((3.95*H158)-(0.025*F158)-2.6)</f>
        <v>1.9</v>
      </c>
      <c r="R158" s="28" t="n">
        <f aca="false">(O158/Q158)*100</f>
        <v>96.8421052631579</v>
      </c>
      <c r="S158" s="28" t="n">
        <f aca="false">(P158/Q158)*100</f>
        <v>98.4210526315789</v>
      </c>
      <c r="T158" s="28" t="n">
        <f aca="false">S158-R158</f>
        <v>1.57894736842104</v>
      </c>
      <c r="U158" s="6" t="n">
        <v>2.33</v>
      </c>
      <c r="V158" s="6" t="n">
        <v>2.33</v>
      </c>
      <c r="W158" s="27" t="n">
        <f aca="false">((4.43*H158)-(0.026*F158)-2.89)</f>
        <v>2.273</v>
      </c>
      <c r="X158" s="28" t="n">
        <f aca="false">(U158/W158)*100</f>
        <v>102.507699076111</v>
      </c>
      <c r="Y158" s="28" t="n">
        <f aca="false">(V158/W158)*100</f>
        <v>102.507699076111</v>
      </c>
      <c r="Z158" s="28" t="n">
        <f aca="false">Y158-X158</f>
        <v>0</v>
      </c>
      <c r="AA158" s="6" t="n">
        <v>79</v>
      </c>
      <c r="AB158" s="6" t="n">
        <v>80.3</v>
      </c>
      <c r="AC158" s="28" t="n">
        <f aca="false">(81.015+(-0.2125*F158))</f>
        <v>68.9025</v>
      </c>
      <c r="AD158" s="29" t="n">
        <f aca="false">AC158-AB158</f>
        <v>-11.3975</v>
      </c>
      <c r="AE158" s="6" t="s">
        <v>73</v>
      </c>
      <c r="AF158" s="27" t="n">
        <v>3.59</v>
      </c>
      <c r="AG158" s="27" t="n">
        <f aca="false">((6.6*H158)-5.79)</f>
        <v>4.11</v>
      </c>
      <c r="AH158" s="28" t="n">
        <f aca="false">(AF158/AG158)*100</f>
        <v>87.3479318734793</v>
      </c>
      <c r="AI158" s="27" t="n">
        <v>1.79</v>
      </c>
      <c r="AJ158" s="27" t="n">
        <f aca="false">((2.24*H158)+(0.001*F158)-1)</f>
        <v>2.417</v>
      </c>
      <c r="AK158" s="28" t="n">
        <f aca="false">(AI158/AJ158)*100</f>
        <v>74.05875051717</v>
      </c>
      <c r="AL158" s="6" t="n">
        <v>1.35</v>
      </c>
      <c r="AM158" s="27" t="n">
        <f aca="false">((1.81*H158)+(0.016*F158)-2)</f>
        <v>1.627</v>
      </c>
      <c r="AN158" s="28" t="n">
        <f aca="false">(AL158/AM158)*100</f>
        <v>82.9748002458513</v>
      </c>
      <c r="AO158" s="6" t="n">
        <v>1.78</v>
      </c>
      <c r="AP158" s="27" t="n">
        <f aca="false">(AG158-AJ158)</f>
        <v>1.693</v>
      </c>
      <c r="AQ158" s="28" t="n">
        <f aca="false">(AO158/AP158)*100</f>
        <v>105.138806851743</v>
      </c>
      <c r="AR158" s="27" t="n">
        <f aca="false">AO158/AF158</f>
        <v>0.495821727019499</v>
      </c>
      <c r="AS158" s="27" t="n">
        <f aca="false">AL158/AF158</f>
        <v>0.376044568245125</v>
      </c>
      <c r="AT158" s="6" t="n">
        <v>11.4</v>
      </c>
      <c r="AU158" s="27" t="n">
        <v>19.92912202274</v>
      </c>
      <c r="AV158" s="28" t="n">
        <v>57.2027206566958</v>
      </c>
      <c r="AW158" s="6" t="n">
        <v>946</v>
      </c>
      <c r="AX158" s="27" t="n">
        <f aca="false">AW158/I158</f>
        <v>18.5127201565558</v>
      </c>
      <c r="AY158" s="6" t="n">
        <v>909</v>
      </c>
      <c r="AZ158" s="30" t="n">
        <f aca="false">AY158/AW158</f>
        <v>0.960887949260042</v>
      </c>
      <c r="BA158" s="6" t="n">
        <v>25.4</v>
      </c>
      <c r="BB158" s="28" t="n">
        <f aca="false">(BA158/(35*P158))*100</f>
        <v>38.8082505729565</v>
      </c>
      <c r="BC158" s="6" t="n">
        <v>1.082</v>
      </c>
      <c r="BD158" s="28" t="n">
        <f aca="false">(BC158/W158)*100</f>
        <v>47.602287725473</v>
      </c>
      <c r="BE158" s="31" t="n">
        <v>23.1660231660232</v>
      </c>
      <c r="BF158" s="28" t="n">
        <f aca="false">(BA158/AW158)*1000</f>
        <v>26.8498942917548</v>
      </c>
      <c r="BG158" s="28" t="n">
        <f aca="false">(BA158/AY158)*1000</f>
        <v>27.9427942794279</v>
      </c>
      <c r="BH158" s="6" t="n">
        <v>96</v>
      </c>
      <c r="BI158" s="6" t="n">
        <v>0.5</v>
      </c>
      <c r="BJ158" s="6" t="n">
        <v>1</v>
      </c>
      <c r="BK158" s="6" t="n">
        <v>4</v>
      </c>
      <c r="BL158" s="31" t="n">
        <v>5831.441</v>
      </c>
      <c r="BM158" s="31" t="n">
        <v>68.57898</v>
      </c>
      <c r="BN158" s="31" t="n">
        <v>364.32525</v>
      </c>
      <c r="BO158" s="5" t="n">
        <v>1</v>
      </c>
      <c r="BP158" s="5" t="n">
        <v>1</v>
      </c>
      <c r="BQ158" s="5"/>
      <c r="BR158" s="5" t="n">
        <v>1</v>
      </c>
      <c r="BS158" s="5"/>
    </row>
    <row r="159" s="6" customFormat="true" ht="13.2" hidden="false" customHeight="false" outlineLevel="0" collapsed="false">
      <c r="A159" s="6" t="s">
        <v>76</v>
      </c>
      <c r="B159" s="6" t="n">
        <v>1</v>
      </c>
      <c r="C159" s="6" t="s">
        <v>76</v>
      </c>
      <c r="D159" s="26" t="s">
        <v>72</v>
      </c>
      <c r="E159" s="6" t="n">
        <v>1</v>
      </c>
      <c r="F159" s="6" t="n">
        <v>46</v>
      </c>
      <c r="G159" s="6" t="n">
        <v>187.4</v>
      </c>
      <c r="H159" s="27" t="n">
        <f aca="false">G159/100</f>
        <v>1.874</v>
      </c>
      <c r="I159" s="6" t="n">
        <v>120.4</v>
      </c>
      <c r="J159" s="6" t="n">
        <v>33.9</v>
      </c>
      <c r="K159" s="6" t="n">
        <v>0</v>
      </c>
      <c r="L159" s="6" t="n">
        <v>0</v>
      </c>
      <c r="M159" s="6" t="n">
        <v>0</v>
      </c>
      <c r="N159" s="6" t="n">
        <v>12</v>
      </c>
      <c r="O159" s="6" t="n">
        <v>3.66</v>
      </c>
      <c r="P159" s="6" t="n">
        <v>3.81</v>
      </c>
      <c r="Q159" s="27" t="n">
        <f aca="false">((4.3*H159)-(0.029*F159)-2.49)</f>
        <v>4.2342</v>
      </c>
      <c r="R159" s="28" t="n">
        <f aca="false">(O159/Q159)*100</f>
        <v>86.4389967408247</v>
      </c>
      <c r="S159" s="28" t="n">
        <f aca="false">(P159/Q159)*100</f>
        <v>89.9815785744651</v>
      </c>
      <c r="T159" s="28" t="n">
        <f aca="false">S159-R159</f>
        <v>3.54258183364036</v>
      </c>
      <c r="U159" s="6" t="n">
        <v>4.3</v>
      </c>
      <c r="V159" s="6" t="n">
        <v>4.42</v>
      </c>
      <c r="W159" s="27" t="n">
        <f aca="false">((5.76*H159)-(0.026*F159)-4.34)</f>
        <v>5.25824</v>
      </c>
      <c r="X159" s="28" t="n">
        <f aca="false">(U159/W159)*100</f>
        <v>81.77641187926</v>
      </c>
      <c r="Y159" s="28" t="n">
        <f aca="false">(V159/W159)*100</f>
        <v>84.0585443037975</v>
      </c>
      <c r="Z159" s="28" t="n">
        <f aca="false">Y159-X159</f>
        <v>2.28213242453749</v>
      </c>
      <c r="AA159" s="6" t="n">
        <v>85.1</v>
      </c>
      <c r="AB159" s="6" t="n">
        <v>86.2</v>
      </c>
      <c r="AC159" s="28" t="n">
        <f aca="false">(78.388+(-0.2066*F159))</f>
        <v>68.8844</v>
      </c>
      <c r="AD159" s="29" t="n">
        <f aca="false">AC159-AB159</f>
        <v>-17.3156</v>
      </c>
      <c r="AE159" s="6" t="s">
        <v>73</v>
      </c>
      <c r="AF159" s="27" t="n">
        <v>6.24</v>
      </c>
      <c r="AG159" s="27" t="n">
        <f aca="false">((7.99*H159)-7.08)</f>
        <v>7.89326</v>
      </c>
      <c r="AH159" s="28" t="n">
        <f aca="false">(AF159/AG159)*100</f>
        <v>79.0547885157717</v>
      </c>
      <c r="AI159" s="27" t="n">
        <v>2.63</v>
      </c>
      <c r="AJ159" s="27" t="n">
        <f aca="false">((2.34*H159)+(0.009*F159)-1.09)</f>
        <v>3.70916</v>
      </c>
      <c r="AK159" s="28" t="n">
        <f aca="false">(AI159/AJ159)*100</f>
        <v>70.905541955591</v>
      </c>
      <c r="AL159" s="6" t="n">
        <v>1.54</v>
      </c>
      <c r="AM159" s="27" t="n">
        <f aca="false">((1.31*H159)+(0.022*F159)-1.23)</f>
        <v>2.23694</v>
      </c>
      <c r="AN159" s="28" t="n">
        <f aca="false">(AL159/AM159)*100</f>
        <v>68.8440458841095</v>
      </c>
      <c r="AO159" s="6" t="n">
        <v>3.61</v>
      </c>
      <c r="AP159" s="27" t="n">
        <f aca="false">(AG159-AJ159)</f>
        <v>4.1841</v>
      </c>
      <c r="AQ159" s="28" t="n">
        <f aca="false">(AO159/AP159)*100</f>
        <v>86.2790086279008</v>
      </c>
      <c r="AR159" s="27" t="n">
        <f aca="false">AO159/AF159</f>
        <v>0.578525641025641</v>
      </c>
      <c r="AS159" s="27" t="n">
        <f aca="false">AL159/AF159</f>
        <v>0.246794871794872</v>
      </c>
      <c r="AT159" s="6" t="n">
        <v>24.6</v>
      </c>
      <c r="AU159" s="27" t="n">
        <v>33.2171424882284</v>
      </c>
      <c r="AV159" s="28" t="n">
        <v>74.0581463583685</v>
      </c>
      <c r="AW159" s="6" t="n">
        <v>3314</v>
      </c>
      <c r="AX159" s="27" t="n">
        <f aca="false">AW159/I159</f>
        <v>27.5249169435216</v>
      </c>
      <c r="AY159" s="6" t="n">
        <v>3504</v>
      </c>
      <c r="AZ159" s="30" t="n">
        <f aca="false">AY159/AW159</f>
        <v>1.05733252866626</v>
      </c>
      <c r="BA159" s="6" t="n">
        <v>105.1</v>
      </c>
      <c r="BB159" s="28" t="n">
        <f aca="false">(BA159/(35*P159))*100</f>
        <v>78.8151481064867</v>
      </c>
      <c r="BC159" s="6" t="n">
        <v>2.035</v>
      </c>
      <c r="BD159" s="28" t="n">
        <f aca="false">(BC159/W159)*100</f>
        <v>38.7011623661149</v>
      </c>
      <c r="BE159" s="31" t="n">
        <v>51.2820512820513</v>
      </c>
      <c r="BF159" s="28" t="n">
        <f aca="false">(BA159/AW159)*1000</f>
        <v>31.7139408569704</v>
      </c>
      <c r="BG159" s="28" t="n">
        <f aca="false">(BA159/AY159)*1000</f>
        <v>29.9942922374429</v>
      </c>
      <c r="BH159" s="6" t="n">
        <v>95</v>
      </c>
      <c r="BI159" s="6" t="n">
        <v>3</v>
      </c>
      <c r="BJ159" s="6" t="n">
        <v>4</v>
      </c>
      <c r="BK159" s="6" t="n">
        <v>1</v>
      </c>
      <c r="BL159" s="31" t="n">
        <v>8929.476</v>
      </c>
      <c r="BM159" s="31" t="n">
        <v>72</v>
      </c>
      <c r="BN159" s="31" t="n">
        <v>937.64</v>
      </c>
      <c r="BO159" s="5"/>
      <c r="BP159" s="5"/>
      <c r="BQ159" s="5"/>
      <c r="BR159" s="5"/>
      <c r="BS159" s="5"/>
    </row>
    <row r="160" s="6" customFormat="true" ht="13.2" hidden="false" customHeight="false" outlineLevel="0" collapsed="false">
      <c r="A160" s="6" t="s">
        <v>76</v>
      </c>
      <c r="B160" s="6" t="n">
        <v>1</v>
      </c>
      <c r="C160" s="6" t="s">
        <v>76</v>
      </c>
      <c r="D160" s="26" t="s">
        <v>72</v>
      </c>
      <c r="E160" s="6" t="n">
        <v>2</v>
      </c>
      <c r="F160" s="6" t="n">
        <v>64</v>
      </c>
      <c r="G160" s="6" t="n">
        <v>158</v>
      </c>
      <c r="H160" s="27" t="n">
        <f aca="false">G160/100</f>
        <v>1.58</v>
      </c>
      <c r="I160" s="6" t="n">
        <v>64.9</v>
      </c>
      <c r="J160" s="6" t="n">
        <v>26.6</v>
      </c>
      <c r="K160" s="6" t="n">
        <v>0</v>
      </c>
      <c r="L160" s="6" t="n">
        <v>0</v>
      </c>
      <c r="M160" s="6" t="n">
        <v>0</v>
      </c>
      <c r="N160" s="6" t="n">
        <v>11</v>
      </c>
      <c r="O160" s="6" t="n">
        <v>2.28</v>
      </c>
      <c r="P160" s="6" t="n">
        <v>2.41</v>
      </c>
      <c r="Q160" s="27" t="n">
        <f aca="false">((3.95*H160)-(0.025*F160)-2.6)</f>
        <v>2.041</v>
      </c>
      <c r="R160" s="28" t="n">
        <f aca="false">(O160/Q160)*100</f>
        <v>111.709946104851</v>
      </c>
      <c r="S160" s="28" t="n">
        <f aca="false">(P160/Q160)*100</f>
        <v>118.079372856443</v>
      </c>
      <c r="T160" s="28" t="n">
        <f aca="false">S160-R160</f>
        <v>6.36942675159233</v>
      </c>
      <c r="U160" s="6" t="n">
        <v>2.81</v>
      </c>
      <c r="V160" s="6" t="n">
        <v>3.05</v>
      </c>
      <c r="W160" s="27" t="n">
        <f aca="false">((4.43*H160)-(0.026*F160)-2.89)</f>
        <v>2.4454</v>
      </c>
      <c r="X160" s="28" t="n">
        <f aca="false">(U160/W160)*100</f>
        <v>114.909626237016</v>
      </c>
      <c r="Y160" s="28" t="n">
        <f aca="false">(V160/W160)*100</f>
        <v>124.723971538399</v>
      </c>
      <c r="Z160" s="28" t="n">
        <f aca="false">Y160-X160</f>
        <v>9.81434530138219</v>
      </c>
      <c r="AA160" s="6" t="n">
        <v>81.1</v>
      </c>
      <c r="AB160" s="6" t="n">
        <v>79</v>
      </c>
      <c r="AC160" s="28" t="n">
        <f aca="false">(81.015+(-0.2125*F160))</f>
        <v>67.415</v>
      </c>
      <c r="AD160" s="29" t="n">
        <f aca="false">AC160-AB160</f>
        <v>-11.585</v>
      </c>
      <c r="AE160" s="6" t="s">
        <v>73</v>
      </c>
      <c r="AF160" s="27" t="n">
        <v>5.5</v>
      </c>
      <c r="AG160" s="27" t="n">
        <f aca="false">((6.6*H160)-5.79)</f>
        <v>4.638</v>
      </c>
      <c r="AH160" s="28" t="n">
        <f aca="false">(AF160/AG160)*100</f>
        <v>118.58559724019</v>
      </c>
      <c r="AI160" s="27" t="n">
        <v>2.94</v>
      </c>
      <c r="AJ160" s="27" t="n">
        <f aca="false">((2.24*H160)+(0.001*F160)-1)</f>
        <v>2.6032</v>
      </c>
      <c r="AK160" s="28" t="n">
        <f aca="false">(AI160/AJ160)*100</f>
        <v>112.937922556853</v>
      </c>
      <c r="AL160" s="6" t="n">
        <v>2.51</v>
      </c>
      <c r="AM160" s="27" t="n">
        <f aca="false">((1.81*H160)+(0.016*F160)-2)</f>
        <v>1.8838</v>
      </c>
      <c r="AN160" s="28" t="n">
        <f aca="false">(AL160/AM160)*100</f>
        <v>133.241320734685</v>
      </c>
      <c r="AO160" s="6" t="n">
        <v>2.56</v>
      </c>
      <c r="AP160" s="27" t="n">
        <f aca="false">(AG160-AJ160)</f>
        <v>2.0348</v>
      </c>
      <c r="AQ160" s="28" t="n">
        <f aca="false">(AO160/AP160)*100</f>
        <v>125.810890505209</v>
      </c>
      <c r="AR160" s="27" t="n">
        <f aca="false">AO160/AF160</f>
        <v>0.465454545454545</v>
      </c>
      <c r="AS160" s="27" t="n">
        <f aca="false">AL160/AF160</f>
        <v>0.456363636363636</v>
      </c>
      <c r="AT160" s="6" t="n">
        <v>17.6</v>
      </c>
      <c r="AU160" s="27" t="n">
        <v>20.4326818639528</v>
      </c>
      <c r="AV160" s="28" t="n">
        <v>86.1365146150971</v>
      </c>
      <c r="AW160" s="6" t="n">
        <v>1124</v>
      </c>
      <c r="AX160" s="27" t="n">
        <f aca="false">AW160/I160</f>
        <v>17.3189522342065</v>
      </c>
      <c r="AY160" s="6" t="n">
        <v>1067</v>
      </c>
      <c r="AZ160" s="30" t="n">
        <f aca="false">AY160/AW160</f>
        <v>0.949288256227758</v>
      </c>
      <c r="BA160" s="6" t="n">
        <v>36.7</v>
      </c>
      <c r="BB160" s="28" t="n">
        <f aca="false">(BA160/(35*P160))*100</f>
        <v>43.5091879075282</v>
      </c>
      <c r="BC160" s="6" t="n">
        <v>1.38</v>
      </c>
      <c r="BD160" s="28" t="n">
        <f aca="false">(BC160/W160)*100</f>
        <v>56.4324854829476</v>
      </c>
      <c r="BE160" s="31" t="n">
        <v>26.6666666666667</v>
      </c>
      <c r="BF160" s="28" t="n">
        <f aca="false">(BA160/AW160)*1000</f>
        <v>32.6512455516014</v>
      </c>
      <c r="BG160" s="28" t="n">
        <f aca="false">(BA160/AY160)*1000</f>
        <v>34.3955014058107</v>
      </c>
      <c r="BH160" s="6" t="n">
        <v>95</v>
      </c>
      <c r="BI160" s="6" t="n">
        <v>5</v>
      </c>
      <c r="BJ160" s="6" t="n">
        <v>0</v>
      </c>
      <c r="BK160" s="6" t="n">
        <v>2</v>
      </c>
      <c r="BL160" s="31" t="n">
        <v>14392.18</v>
      </c>
      <c r="BM160" s="31" t="n">
        <v>78</v>
      </c>
      <c r="BN160" s="31" t="n">
        <v>526.279</v>
      </c>
      <c r="BO160" s="5"/>
      <c r="BP160" s="5"/>
      <c r="BQ160" s="5"/>
      <c r="BR160" s="5"/>
      <c r="BS160" s="5"/>
    </row>
    <row r="161" s="6" customFormat="true" ht="13.2" hidden="false" customHeight="false" outlineLevel="0" collapsed="false">
      <c r="A161" s="6" t="s">
        <v>76</v>
      </c>
      <c r="B161" s="6" t="n">
        <v>1</v>
      </c>
      <c r="C161" s="6" t="s">
        <v>76</v>
      </c>
      <c r="D161" s="26" t="s">
        <v>72</v>
      </c>
      <c r="E161" s="6" t="n">
        <v>1</v>
      </c>
      <c r="F161" s="6" t="n">
        <v>69</v>
      </c>
      <c r="G161" s="6" t="n">
        <v>165</v>
      </c>
      <c r="H161" s="27" t="n">
        <f aca="false">G161/100</f>
        <v>1.65</v>
      </c>
      <c r="I161" s="6" t="n">
        <v>76</v>
      </c>
      <c r="J161" s="6" t="n">
        <v>27.8</v>
      </c>
      <c r="K161" s="6" t="n">
        <v>0</v>
      </c>
      <c r="L161" s="6" t="n">
        <v>0</v>
      </c>
      <c r="M161" s="6" t="n">
        <v>0</v>
      </c>
      <c r="N161" s="6" t="n">
        <v>12</v>
      </c>
      <c r="O161" s="6" t="n">
        <v>2.83</v>
      </c>
      <c r="P161" s="6" t="n">
        <v>2.95</v>
      </c>
      <c r="Q161" s="27" t="n">
        <f aca="false">((4.3*H161)-(0.029*F161)-2.49)</f>
        <v>2.604</v>
      </c>
      <c r="R161" s="28" t="n">
        <f aca="false">(O161/Q161)*100</f>
        <v>108.678955453149</v>
      </c>
      <c r="S161" s="28" t="n">
        <f aca="false">(P161/Q161)*100</f>
        <v>113.287250384025</v>
      </c>
      <c r="T161" s="28" t="n">
        <f aca="false">S161-R161</f>
        <v>4.6082949308756</v>
      </c>
      <c r="U161" s="6" t="n">
        <v>3.96</v>
      </c>
      <c r="V161" s="6" t="n">
        <v>4.08</v>
      </c>
      <c r="W161" s="27" t="n">
        <f aca="false">((5.76*H161)-(0.026*F161)-4.34)</f>
        <v>3.37</v>
      </c>
      <c r="X161" s="28" t="n">
        <f aca="false">(U161/W161)*100</f>
        <v>117.507418397626</v>
      </c>
      <c r="Y161" s="28" t="n">
        <f aca="false">(V161/W161)*100</f>
        <v>121.06824925816</v>
      </c>
      <c r="Z161" s="28" t="n">
        <f aca="false">Y161-X161</f>
        <v>3.56083086053414</v>
      </c>
      <c r="AA161" s="6" t="n">
        <v>71.5</v>
      </c>
      <c r="AB161" s="6" t="n">
        <v>72.3</v>
      </c>
      <c r="AC161" s="28" t="n">
        <f aca="false">(78.388+(-0.2066*F161))</f>
        <v>64.1326</v>
      </c>
      <c r="AD161" s="29" t="n">
        <f aca="false">AC161-AB161</f>
        <v>-8.16739999999999</v>
      </c>
      <c r="AE161" s="6" t="s">
        <v>73</v>
      </c>
      <c r="AF161" s="27" t="n">
        <v>6.82</v>
      </c>
      <c r="AG161" s="27" t="n">
        <f aca="false">((7.99*H161)-7.08)</f>
        <v>6.1035</v>
      </c>
      <c r="AH161" s="28" t="n">
        <f aca="false">(AF161/AG161)*100</f>
        <v>111.739166052265</v>
      </c>
      <c r="AI161" s="27" t="n">
        <v>3.24</v>
      </c>
      <c r="AJ161" s="27" t="n">
        <f aca="false">((2.34*H161)+(0.009*F161)-1.09)</f>
        <v>3.392</v>
      </c>
      <c r="AK161" s="28" t="n">
        <f aca="false">(AI161/AJ161)*100</f>
        <v>95.5188679245283</v>
      </c>
      <c r="AL161" s="6" t="n">
        <v>2.55</v>
      </c>
      <c r="AM161" s="27" t="n">
        <f aca="false">((1.31*H161)+(0.022*F161)-1.23)</f>
        <v>2.4495</v>
      </c>
      <c r="AN161" s="28" t="n">
        <f aca="false">(AL161/AM161)*100</f>
        <v>104.102878138396</v>
      </c>
      <c r="AO161" s="6" t="n">
        <v>3.58</v>
      </c>
      <c r="AP161" s="27" t="n">
        <f aca="false">(AG161-AJ161)</f>
        <v>2.7115</v>
      </c>
      <c r="AQ161" s="28" t="n">
        <f aca="false">(AO161/AP161)*100</f>
        <v>132.03024156371</v>
      </c>
      <c r="AR161" s="27" t="n">
        <f aca="false">AO161/AF161</f>
        <v>0.524926686217009</v>
      </c>
      <c r="AS161" s="27" t="n">
        <f aca="false">AL161/AF161</f>
        <v>0.373900293255132</v>
      </c>
      <c r="AT161" s="6" t="n">
        <v>20.6</v>
      </c>
      <c r="AU161" s="27" t="n">
        <v>24.26384327939</v>
      </c>
      <c r="AV161" s="28" t="n">
        <v>84.8999878658872</v>
      </c>
      <c r="AW161" s="6" t="n">
        <v>2094</v>
      </c>
      <c r="AX161" s="27" t="n">
        <f aca="false">AW161/I161</f>
        <v>27.5526315789474</v>
      </c>
      <c r="AY161" s="6" t="n">
        <v>2174</v>
      </c>
      <c r="AZ161" s="30" t="n">
        <f aca="false">AY161/AW161</f>
        <v>1.03820439350525</v>
      </c>
      <c r="BA161" s="6" t="n">
        <v>65.4</v>
      </c>
      <c r="BB161" s="28" t="n">
        <f aca="false">(BA161/(35*P161))*100</f>
        <v>63.3414043583535</v>
      </c>
      <c r="BC161" s="6" t="n">
        <v>2.205</v>
      </c>
      <c r="BD161" s="28" t="n">
        <f aca="false">(BC161/W161)*100</f>
        <v>65.4302670623145</v>
      </c>
      <c r="BE161" s="31" t="n">
        <v>29.8507462686567</v>
      </c>
      <c r="BF161" s="28" t="n">
        <f aca="false">(BA161/AW161)*1000</f>
        <v>31.2320916905444</v>
      </c>
      <c r="BG161" s="28" t="n">
        <f aca="false">(BA161/AY161)*1000</f>
        <v>30.0827966881325</v>
      </c>
      <c r="BH161" s="6" t="n">
        <v>90</v>
      </c>
      <c r="BI161" s="6" t="n">
        <v>10</v>
      </c>
      <c r="BJ161" s="6" t="n">
        <v>10</v>
      </c>
      <c r="BK161" s="6" t="n">
        <v>4</v>
      </c>
      <c r="BL161" s="31" t="n">
        <v>13038.89</v>
      </c>
      <c r="BM161" s="31" t="n">
        <v>86.53092</v>
      </c>
      <c r="BN161" s="31" t="n">
        <v>657.83125</v>
      </c>
      <c r="BO161" s="5" t="n">
        <v>1</v>
      </c>
      <c r="BP161" s="5"/>
      <c r="BQ161" s="5" t="n">
        <v>1</v>
      </c>
      <c r="BR161" s="5"/>
      <c r="BS161" s="5"/>
    </row>
    <row r="162" s="6" customFormat="true" ht="13.2" hidden="false" customHeight="false" outlineLevel="0" collapsed="false">
      <c r="A162" s="6" t="s">
        <v>76</v>
      </c>
      <c r="B162" s="6" t="n">
        <v>1</v>
      </c>
      <c r="C162" s="6" t="s">
        <v>76</v>
      </c>
      <c r="D162" s="26" t="s">
        <v>72</v>
      </c>
      <c r="E162" s="6" t="n">
        <v>2</v>
      </c>
      <c r="F162" s="6" t="n">
        <v>65</v>
      </c>
      <c r="G162" s="6" t="n">
        <v>153</v>
      </c>
      <c r="H162" s="27" t="n">
        <f aca="false">G162/100</f>
        <v>1.53</v>
      </c>
      <c r="I162" s="6" t="n">
        <v>59.8</v>
      </c>
      <c r="J162" s="6" t="n">
        <v>25.1</v>
      </c>
      <c r="K162" s="6" t="n">
        <v>0</v>
      </c>
      <c r="L162" s="6" t="n">
        <v>0</v>
      </c>
      <c r="M162" s="6" t="n">
        <v>0</v>
      </c>
      <c r="N162" s="6" t="n">
        <v>10</v>
      </c>
      <c r="O162" s="6" t="n">
        <v>2.18</v>
      </c>
      <c r="P162" s="6" t="n">
        <v>2.15</v>
      </c>
      <c r="Q162" s="27" t="n">
        <f aca="false">((3.95*H162)-(0.025*F162)-2.6)</f>
        <v>1.8185</v>
      </c>
      <c r="R162" s="28" t="n">
        <f aca="false">(O162/Q162)*100</f>
        <v>119.879021171295</v>
      </c>
      <c r="S162" s="28" t="n">
        <f aca="false">(P162/Q162)*100</f>
        <v>118.229309870773</v>
      </c>
      <c r="T162" s="28" t="n">
        <f aca="false">S162-R162</f>
        <v>-1.64971130052243</v>
      </c>
      <c r="U162" s="6" t="n">
        <v>2.64</v>
      </c>
      <c r="V162" s="6" t="n">
        <v>2.53</v>
      </c>
      <c r="W162" s="27" t="n">
        <f aca="false">((4.43*H162)-(0.026*F162)-2.89)</f>
        <v>2.1979</v>
      </c>
      <c r="X162" s="28" t="n">
        <f aca="false">(U162/W162)*100</f>
        <v>120.114654897857</v>
      </c>
      <c r="Y162" s="28" t="n">
        <f aca="false">(V162/W162)*100</f>
        <v>115.109877610446</v>
      </c>
      <c r="Z162" s="28" t="n">
        <f aca="false">Y162-X162</f>
        <v>-5.00477728741072</v>
      </c>
      <c r="AA162" s="6" t="n">
        <v>82.6</v>
      </c>
      <c r="AB162" s="6" t="n">
        <v>85</v>
      </c>
      <c r="AC162" s="28" t="n">
        <f aca="false">(81.015+(-0.2125*F162))</f>
        <v>67.2025</v>
      </c>
      <c r="AD162" s="29" t="n">
        <f aca="false">AC162-AB162</f>
        <v>-17.7975</v>
      </c>
      <c r="AE162" s="6" t="s">
        <v>73</v>
      </c>
      <c r="AF162" s="27" t="n">
        <v>4.23</v>
      </c>
      <c r="AG162" s="27" t="n">
        <f aca="false">((6.6*H162)-5.79)</f>
        <v>4.308</v>
      </c>
      <c r="AH162" s="28" t="n">
        <f aca="false">(AF162/AG162)*100</f>
        <v>98.1894150417828</v>
      </c>
      <c r="AI162" s="27" t="n">
        <v>2.35</v>
      </c>
      <c r="AJ162" s="27" t="n">
        <f aca="false">((2.24*H162)+(0.001*F162)-1)</f>
        <v>2.4922</v>
      </c>
      <c r="AK162" s="28" t="n">
        <f aca="false">(AI162/AJ162)*100</f>
        <v>94.29419789744</v>
      </c>
      <c r="AL162" s="6" t="n">
        <v>1.52</v>
      </c>
      <c r="AM162" s="27" t="n">
        <f aca="false">((1.81*H162)+(0.016*F162)-2)</f>
        <v>1.8093</v>
      </c>
      <c r="AN162" s="28" t="n">
        <f aca="false">(AL162/AM162)*100</f>
        <v>84.010390758857</v>
      </c>
      <c r="AO162" s="6" t="n">
        <v>1.88</v>
      </c>
      <c r="AP162" s="27" t="n">
        <f aca="false">(AG162-AJ162)</f>
        <v>1.8158</v>
      </c>
      <c r="AQ162" s="28" t="n">
        <f aca="false">(AO162/AP162)*100</f>
        <v>103.535631677498</v>
      </c>
      <c r="AR162" s="27" t="n">
        <f aca="false">AO162/AF162</f>
        <v>0.444444444444444</v>
      </c>
      <c r="AS162" s="27" t="n">
        <f aca="false">AL162/AF162</f>
        <v>0.359338061465721</v>
      </c>
      <c r="AT162" s="6" t="n">
        <v>20.4</v>
      </c>
      <c r="AU162" s="27" t="n">
        <v>19.5207944631948</v>
      </c>
      <c r="AV162" s="28" t="n">
        <v>104.503943415125</v>
      </c>
      <c r="AW162" s="6" t="n">
        <v>1373</v>
      </c>
      <c r="AX162" s="27" t="n">
        <f aca="false">AW162/I162</f>
        <v>22.9598662207358</v>
      </c>
      <c r="AY162" s="6" t="n">
        <v>1614</v>
      </c>
      <c r="AZ162" s="30" t="n">
        <f aca="false">AY162/AW162</f>
        <v>1.1755280407866</v>
      </c>
      <c r="BA162" s="6" t="n">
        <v>51.8</v>
      </c>
      <c r="BB162" s="28" t="n">
        <f aca="false">(BA162/(35*P162))*100</f>
        <v>68.8372093023256</v>
      </c>
      <c r="BC162" s="6" t="n">
        <v>1.293</v>
      </c>
      <c r="BD162" s="28" t="n">
        <f aca="false">(BC162/W162)*100</f>
        <v>58.8288821147459</v>
      </c>
      <c r="BE162" s="31" t="n">
        <v>40</v>
      </c>
      <c r="BF162" s="28" t="n">
        <f aca="false">(BA162/AW162)*1000</f>
        <v>37.727603787327</v>
      </c>
      <c r="BG162" s="28" t="n">
        <f aca="false">(BA162/AY162)*1000</f>
        <v>32.094175960347</v>
      </c>
      <c r="BH162" s="6" t="n">
        <v>96</v>
      </c>
      <c r="BI162" s="6" t="n">
        <v>5</v>
      </c>
      <c r="BJ162" s="6" t="n">
        <v>4</v>
      </c>
      <c r="BK162" s="6" t="n">
        <v>2</v>
      </c>
      <c r="BL162" s="31" t="n">
        <v>5770.113</v>
      </c>
      <c r="BM162" s="31" t="n">
        <v>72</v>
      </c>
      <c r="BN162" s="31" t="n">
        <v>422.6805</v>
      </c>
      <c r="BO162" s="5"/>
      <c r="BP162" s="5" t="n">
        <v>1</v>
      </c>
      <c r="BQ162" s="5"/>
      <c r="BR162" s="5"/>
      <c r="BS162" s="5"/>
    </row>
    <row r="163" s="6" customFormat="true" ht="13.2" hidden="false" customHeight="false" outlineLevel="0" collapsed="false">
      <c r="A163" s="6" t="s">
        <v>76</v>
      </c>
      <c r="B163" s="6" t="n">
        <v>1</v>
      </c>
      <c r="C163" s="6" t="s">
        <v>76</v>
      </c>
      <c r="D163" s="26" t="s">
        <v>72</v>
      </c>
      <c r="E163" s="6" t="n">
        <v>2</v>
      </c>
      <c r="F163" s="6" t="n">
        <v>67</v>
      </c>
      <c r="G163" s="6" t="n">
        <v>166.5</v>
      </c>
      <c r="H163" s="27" t="n">
        <f aca="false">G163/100</f>
        <v>1.665</v>
      </c>
      <c r="I163" s="6" t="n">
        <v>97.5</v>
      </c>
      <c r="J163" s="6" t="n">
        <v>35.2</v>
      </c>
      <c r="K163" s="6" t="n">
        <v>0</v>
      </c>
      <c r="L163" s="6" t="n">
        <v>0</v>
      </c>
      <c r="M163" s="6" t="n">
        <v>0</v>
      </c>
      <c r="N163" s="6" t="n">
        <v>10</v>
      </c>
      <c r="O163" s="6" t="n">
        <v>2.28</v>
      </c>
      <c r="P163" s="6" t="n">
        <v>2.35</v>
      </c>
      <c r="Q163" s="27" t="n">
        <f aca="false">((3.95*H163)-(0.025*F163)-2.6)</f>
        <v>2.30175</v>
      </c>
      <c r="R163" s="28" t="n">
        <f aca="false">(O163/Q163)*100</f>
        <v>99.0550667970023</v>
      </c>
      <c r="S163" s="28" t="n">
        <f aca="false">(P163/Q163)*100</f>
        <v>102.096231128489</v>
      </c>
      <c r="T163" s="28" t="n">
        <f aca="false">S163-R163</f>
        <v>3.04116433148691</v>
      </c>
      <c r="U163" s="6" t="n">
        <v>3.02</v>
      </c>
      <c r="V163" s="6" t="n">
        <v>2.96</v>
      </c>
      <c r="W163" s="27" t="n">
        <f aca="false">((4.43*H163)-(0.026*F163)-2.89)</f>
        <v>2.74395</v>
      </c>
      <c r="X163" s="28" t="n">
        <f aca="false">(U163/W163)*100</f>
        <v>110.060314510104</v>
      </c>
      <c r="Y163" s="28" t="n">
        <f aca="false">(V163/W163)*100</f>
        <v>107.873685745003</v>
      </c>
      <c r="Z163" s="28" t="n">
        <f aca="false">Y163-X163</f>
        <v>-2.18662876510142</v>
      </c>
      <c r="AA163" s="6" t="n">
        <v>75.5</v>
      </c>
      <c r="AB163" s="6" t="n">
        <v>79.4</v>
      </c>
      <c r="AC163" s="28" t="n">
        <f aca="false">(81.015+(-0.2125*F163))</f>
        <v>66.7775</v>
      </c>
      <c r="AD163" s="29" t="n">
        <f aca="false">AC163-AB163</f>
        <v>-12.6225</v>
      </c>
      <c r="AE163" s="6" t="s">
        <v>73</v>
      </c>
      <c r="AF163" s="27" t="n">
        <v>5.17</v>
      </c>
      <c r="AG163" s="27" t="n">
        <f aca="false">((6.6*H163)-5.79)</f>
        <v>5.199</v>
      </c>
      <c r="AH163" s="28" t="n">
        <f aca="false">(AF163/AG163)*100</f>
        <v>99.4422004231583</v>
      </c>
      <c r="AI163" s="27" t="n">
        <v>2.27</v>
      </c>
      <c r="AJ163" s="27" t="n">
        <f aca="false">((2.24*H163)+(0.001*F163)-1)</f>
        <v>2.7966</v>
      </c>
      <c r="AK163" s="28" t="n">
        <f aca="false">(AI163/AJ163)*100</f>
        <v>81.1699921333047</v>
      </c>
      <c r="AL163" s="6" t="n">
        <v>1.84</v>
      </c>
      <c r="AM163" s="27" t="n">
        <f aca="false">((1.81*H163)+(0.016*F163)-2)</f>
        <v>2.08565</v>
      </c>
      <c r="AN163" s="28" t="n">
        <f aca="false">(AL163/AM163)*100</f>
        <v>88.2218972502577</v>
      </c>
      <c r="AO163" s="6" t="n">
        <v>2.9</v>
      </c>
      <c r="AP163" s="27" t="n">
        <f aca="false">(AG163-AJ163)</f>
        <v>2.4024</v>
      </c>
      <c r="AQ163" s="28" t="n">
        <f aca="false">(AO163/AP163)*100</f>
        <v>120.712620712621</v>
      </c>
      <c r="AR163" s="27" t="n">
        <f aca="false">AO163/AF163</f>
        <v>0.560928433268859</v>
      </c>
      <c r="AS163" s="27" t="n">
        <f aca="false">AL163/AF163</f>
        <v>0.355899419729207</v>
      </c>
      <c r="AT163" s="6" t="n">
        <v>17.7</v>
      </c>
      <c r="AU163" s="27" t="n">
        <v>21.4607204452414</v>
      </c>
      <c r="AV163" s="28" t="n">
        <v>82.4762618997943</v>
      </c>
      <c r="AW163" s="6" t="n">
        <v>1756</v>
      </c>
      <c r="AX163" s="27" t="n">
        <f aca="false">AW163/I163</f>
        <v>18.0102564102564</v>
      </c>
      <c r="AY163" s="6" t="n">
        <v>1631</v>
      </c>
      <c r="AZ163" s="30" t="n">
        <f aca="false">AY163/AW163</f>
        <v>0.928815489749431</v>
      </c>
      <c r="BA163" s="6" t="n">
        <v>47.8</v>
      </c>
      <c r="BB163" s="28" t="n">
        <f aca="false">(BA163/(35*P163))*100</f>
        <v>58.1155015197568</v>
      </c>
      <c r="BC163" s="6" t="n">
        <v>1.552</v>
      </c>
      <c r="BD163" s="28" t="n">
        <f aca="false">(BC163/W163)*100</f>
        <v>56.560797390623</v>
      </c>
      <c r="BE163" s="31" t="n">
        <v>30.6122448979592</v>
      </c>
      <c r="BF163" s="28" t="n">
        <f aca="false">(BA163/AW163)*1000</f>
        <v>27.2209567198178</v>
      </c>
      <c r="BG163" s="28" t="n">
        <f aca="false">(BA163/AY163)*1000</f>
        <v>29.3071735131821</v>
      </c>
      <c r="BH163" s="6" t="n">
        <v>95</v>
      </c>
      <c r="BI163" s="6" t="n">
        <v>10</v>
      </c>
      <c r="BJ163" s="6" t="n">
        <v>10</v>
      </c>
      <c r="BK163" s="6" t="n">
        <v>4</v>
      </c>
      <c r="BL163" s="31" t="n">
        <v>4443.658</v>
      </c>
      <c r="BM163" s="31" t="n">
        <v>61.86036</v>
      </c>
      <c r="BN163" s="31" t="n">
        <v>601.475</v>
      </c>
      <c r="BO163" s="5" t="n">
        <v>1</v>
      </c>
      <c r="BP163" s="5"/>
      <c r="BQ163" s="5"/>
      <c r="BR163" s="5"/>
      <c r="BS163" s="5"/>
    </row>
    <row r="164" s="6" customFormat="true" ht="13.2" hidden="false" customHeight="false" outlineLevel="0" collapsed="false">
      <c r="A164" s="6" t="s">
        <v>76</v>
      </c>
      <c r="B164" s="6" t="n">
        <v>1</v>
      </c>
      <c r="C164" s="6" t="s">
        <v>76</v>
      </c>
      <c r="D164" s="26" t="s">
        <v>72</v>
      </c>
      <c r="E164" s="6" t="n">
        <v>1</v>
      </c>
      <c r="F164" s="6" t="n">
        <v>69</v>
      </c>
      <c r="G164" s="6" t="n">
        <v>176.8</v>
      </c>
      <c r="H164" s="27" t="n">
        <f aca="false">G164/100</f>
        <v>1.768</v>
      </c>
      <c r="I164" s="6" t="n">
        <v>84</v>
      </c>
      <c r="J164" s="6" t="n">
        <v>26.5</v>
      </c>
      <c r="K164" s="6" t="n">
        <v>0</v>
      </c>
      <c r="L164" s="6" t="n">
        <v>0</v>
      </c>
      <c r="M164" s="6" t="n">
        <v>0</v>
      </c>
      <c r="N164" s="6" t="n">
        <v>12</v>
      </c>
      <c r="O164" s="6" t="n">
        <v>3.49</v>
      </c>
      <c r="P164" s="6" t="n">
        <v>3.63</v>
      </c>
      <c r="Q164" s="27" t="n">
        <f aca="false">((4.3*H164)-(0.029*F164)-2.49)</f>
        <v>3.1114</v>
      </c>
      <c r="R164" s="28" t="n">
        <f aca="false">(O164/Q164)*100</f>
        <v>112.168155814103</v>
      </c>
      <c r="S164" s="28" t="n">
        <f aca="false">(P164/Q164)*100</f>
        <v>116.667737995758</v>
      </c>
      <c r="T164" s="28" t="n">
        <f aca="false">S164-R164</f>
        <v>4.49958218165453</v>
      </c>
      <c r="U164" s="6" t="n">
        <v>4.63</v>
      </c>
      <c r="V164" s="6" t="n">
        <v>4.66</v>
      </c>
      <c r="W164" s="27" t="n">
        <f aca="false">((5.76*H164)-(0.026*F164)-4.34)</f>
        <v>4.04968</v>
      </c>
      <c r="X164" s="28" t="n">
        <f aca="false">(U164/W164)*100</f>
        <v>114.330021137473</v>
      </c>
      <c r="Y164" s="28" t="n">
        <f aca="false">(V164/W164)*100</f>
        <v>115.070820410502</v>
      </c>
      <c r="Z164" s="28" t="n">
        <f aca="false">Y164-X164</f>
        <v>0.740799273028969</v>
      </c>
      <c r="AA164" s="6" t="n">
        <v>75.4</v>
      </c>
      <c r="AB164" s="6" t="n">
        <v>77.9</v>
      </c>
      <c r="AC164" s="28" t="n">
        <f aca="false">(78.388+(-0.2066*F164))</f>
        <v>64.1326</v>
      </c>
      <c r="AD164" s="29" t="n">
        <f aca="false">AC164-AB164</f>
        <v>-13.7674</v>
      </c>
      <c r="AE164" s="6" t="s">
        <v>73</v>
      </c>
      <c r="AF164" s="27" t="n">
        <v>6.93</v>
      </c>
      <c r="AG164" s="27" t="n">
        <f aca="false">((7.99*H164)-7.08)</f>
        <v>7.04632</v>
      </c>
      <c r="AH164" s="28" t="n">
        <f aca="false">(AF164/AG164)*100</f>
        <v>98.3492092326207</v>
      </c>
      <c r="AI164" s="27" t="n">
        <v>3.23</v>
      </c>
      <c r="AJ164" s="27" t="n">
        <f aca="false">((2.34*H164)+(0.009*F164)-1.09)</f>
        <v>3.66812</v>
      </c>
      <c r="AK164" s="28" t="n">
        <f aca="false">(AI164/AJ164)*100</f>
        <v>88.0560068918138</v>
      </c>
      <c r="AL164" s="6" t="n">
        <v>2.19</v>
      </c>
      <c r="AM164" s="27" t="n">
        <f aca="false">((1.31*H164)+(0.022*F164)-1.23)</f>
        <v>2.60408</v>
      </c>
      <c r="AN164" s="28" t="n">
        <f aca="false">(AL164/AM164)*100</f>
        <v>84.0987988080243</v>
      </c>
      <c r="AO164" s="6" t="n">
        <v>3.7</v>
      </c>
      <c r="AP164" s="27" t="n">
        <f aca="false">(AG164-AJ164)</f>
        <v>3.3782</v>
      </c>
      <c r="AQ164" s="28" t="n">
        <f aca="false">(AO164/AP164)*100</f>
        <v>109.52578296134</v>
      </c>
      <c r="AR164" s="27" t="n">
        <f aca="false">AO164/AF164</f>
        <v>0.533910533910534</v>
      </c>
      <c r="AS164" s="27" t="n">
        <f aca="false">AL164/AF164</f>
        <v>0.316017316017316</v>
      </c>
      <c r="AT164" s="6" t="n">
        <v>27.7</v>
      </c>
      <c r="AU164" s="27" t="n">
        <v>26.2057330411888</v>
      </c>
      <c r="AV164" s="28" t="n">
        <v>105.702061287363</v>
      </c>
      <c r="AW164" s="6" t="n">
        <v>1990</v>
      </c>
      <c r="AX164" s="27" t="n">
        <f aca="false">AW164/I164</f>
        <v>23.6904761904762</v>
      </c>
      <c r="AY164" s="6" t="n">
        <v>1942</v>
      </c>
      <c r="AZ164" s="30" t="n">
        <f aca="false">AY164/AW164</f>
        <v>0.975879396984925</v>
      </c>
      <c r="BA164" s="6" t="n">
        <v>62.4</v>
      </c>
      <c r="BB164" s="28" t="n">
        <f aca="false">(BA164/(35*P164))*100</f>
        <v>49.1145218417946</v>
      </c>
      <c r="BC164" s="6" t="n">
        <v>2.314</v>
      </c>
      <c r="BD164" s="28" t="n">
        <f aca="false">(BC164/W164)*100</f>
        <v>57.1403172596354</v>
      </c>
      <c r="BE164" s="31" t="n">
        <v>26.9058295964126</v>
      </c>
      <c r="BF164" s="28" t="n">
        <f aca="false">(BA164/AW164)*1000</f>
        <v>31.356783919598</v>
      </c>
      <c r="BG164" s="28" t="n">
        <f aca="false">(BA164/AY164)*1000</f>
        <v>32.1318228630278</v>
      </c>
      <c r="BH164" s="6" t="n">
        <v>95</v>
      </c>
      <c r="BI164" s="6" t="n">
        <v>10</v>
      </c>
      <c r="BJ164" s="6" t="n">
        <v>5</v>
      </c>
      <c r="BK164" s="6" t="n">
        <v>2</v>
      </c>
      <c r="BL164" s="31" t="n">
        <v>6459.612</v>
      </c>
      <c r="BM164" s="31" t="n">
        <v>78</v>
      </c>
      <c r="BN164" s="31" t="n">
        <v>634.55425</v>
      </c>
      <c r="BO164" s="5"/>
      <c r="BP164" s="5"/>
      <c r="BQ164" s="5"/>
      <c r="BR164" s="5"/>
      <c r="BS164" s="5"/>
    </row>
    <row r="165" s="6" customFormat="true" ht="13.2" hidden="false" customHeight="false" outlineLevel="0" collapsed="false">
      <c r="A165" s="6" t="s">
        <v>76</v>
      </c>
      <c r="B165" s="6" t="n">
        <v>1</v>
      </c>
      <c r="C165" s="6" t="s">
        <v>76</v>
      </c>
      <c r="D165" s="26" t="s">
        <v>72</v>
      </c>
      <c r="E165" s="6" t="n">
        <v>1</v>
      </c>
      <c r="F165" s="6" t="n">
        <v>60</v>
      </c>
      <c r="G165" s="6" t="n">
        <v>181.5</v>
      </c>
      <c r="H165" s="27" t="n">
        <f aca="false">G165/100</f>
        <v>1.815</v>
      </c>
      <c r="I165" s="6" t="n">
        <v>68.8</v>
      </c>
      <c r="J165" s="6" t="n">
        <v>20.6</v>
      </c>
      <c r="K165" s="6" t="n">
        <v>0</v>
      </c>
      <c r="L165" s="6" t="n">
        <v>0</v>
      </c>
      <c r="M165" s="6" t="n">
        <v>0</v>
      </c>
      <c r="N165" s="6" t="n">
        <v>12</v>
      </c>
      <c r="O165" s="6" t="n">
        <v>3.73</v>
      </c>
      <c r="P165" s="6" t="n">
        <v>3.63</v>
      </c>
      <c r="Q165" s="27" t="n">
        <f aca="false">((4.3*H165)-(0.029*F165)-2.49)</f>
        <v>3.5745</v>
      </c>
      <c r="R165" s="28" t="n">
        <f aca="false">(O165/Q165)*100</f>
        <v>104.350258777451</v>
      </c>
      <c r="S165" s="28" t="n">
        <f aca="false">(P165/Q165)*100</f>
        <v>101.552664708351</v>
      </c>
      <c r="T165" s="28" t="n">
        <f aca="false">S165-R165</f>
        <v>-2.79759406910058</v>
      </c>
      <c r="U165" s="6" t="n">
        <v>4.25</v>
      </c>
      <c r="V165" s="6" t="n">
        <v>4.1</v>
      </c>
      <c r="W165" s="27" t="n">
        <f aca="false">((5.76*H165)-(0.026*F165)-4.34)</f>
        <v>4.5544</v>
      </c>
      <c r="X165" s="28" t="n">
        <f aca="false">(U165/W165)*100</f>
        <v>93.3163534164764</v>
      </c>
      <c r="Y165" s="28" t="n">
        <f aca="false">(V165/W165)*100</f>
        <v>90.0228350606007</v>
      </c>
      <c r="Z165" s="28" t="n">
        <f aca="false">Y165-X165</f>
        <v>-3.29351835587565</v>
      </c>
      <c r="AA165" s="6" t="n">
        <v>87.8</v>
      </c>
      <c r="AB165" s="6" t="n">
        <v>88.5</v>
      </c>
      <c r="AC165" s="28" t="n">
        <f aca="false">(78.388+(-0.2066*F165))</f>
        <v>65.992</v>
      </c>
      <c r="AD165" s="29" t="n">
        <f aca="false">AC165-AB165</f>
        <v>-22.508</v>
      </c>
      <c r="AE165" s="6" t="s">
        <v>73</v>
      </c>
      <c r="AF165" s="27" t="n">
        <v>6.52</v>
      </c>
      <c r="AG165" s="27" t="n">
        <f aca="false">((7.99*H165)-7.08)</f>
        <v>7.42185</v>
      </c>
      <c r="AH165" s="28" t="n">
        <f aca="false">(AF165/AG165)*100</f>
        <v>87.8487169640993</v>
      </c>
      <c r="AI165" s="27" t="n">
        <v>3.86</v>
      </c>
      <c r="AJ165" s="27" t="n">
        <f aca="false">((2.34*H165)+(0.009*F165)-1.09)</f>
        <v>3.6971</v>
      </c>
      <c r="AK165" s="28" t="n">
        <f aca="false">(AI165/AJ165)*100</f>
        <v>104.406156176463</v>
      </c>
      <c r="AL165" s="6" t="n">
        <v>2.15</v>
      </c>
      <c r="AM165" s="27" t="n">
        <f aca="false">((1.31*H165)+(0.022*F165)-1.23)</f>
        <v>2.46765</v>
      </c>
      <c r="AN165" s="28" t="n">
        <f aca="false">(AL165/AM165)*100</f>
        <v>87.1274289303589</v>
      </c>
      <c r="AO165" s="6" t="n">
        <v>2.66</v>
      </c>
      <c r="AP165" s="27" t="n">
        <f aca="false">(AG165-AJ165)</f>
        <v>3.72475</v>
      </c>
      <c r="AQ165" s="28" t="n">
        <f aca="false">(AO165/AP165)*100</f>
        <v>71.4141888717364</v>
      </c>
      <c r="AR165" s="27" t="n">
        <f aca="false">AO165/AF165</f>
        <v>0.407975460122699</v>
      </c>
      <c r="AS165" s="27" t="n">
        <f aca="false">AL165/AF165</f>
        <v>0.329754601226994</v>
      </c>
      <c r="AT165" s="6" t="n">
        <v>29.1</v>
      </c>
      <c r="AU165" s="27" t="n">
        <v>29.040197607329</v>
      </c>
      <c r="AV165" s="28" t="n">
        <v>100.205929702957</v>
      </c>
      <c r="AW165" s="6" t="n">
        <v>2358</v>
      </c>
      <c r="AX165" s="27" t="n">
        <f aca="false">AW165/I165</f>
        <v>34.2732558139535</v>
      </c>
      <c r="AY165" s="6" t="n">
        <v>2563</v>
      </c>
      <c r="AZ165" s="30" t="n">
        <f aca="false">AY165/AW165</f>
        <v>1.08693808312129</v>
      </c>
      <c r="BA165" s="6" t="n">
        <v>79.9</v>
      </c>
      <c r="BB165" s="28" t="n">
        <f aca="false">(BA165/(35*P165))*100</f>
        <v>62.8886265249902</v>
      </c>
      <c r="BC165" s="6" t="n">
        <v>2.535</v>
      </c>
      <c r="BD165" s="28" t="n">
        <f aca="false">(BC165/W165)*100</f>
        <v>55.6604602142983</v>
      </c>
      <c r="BE165" s="31" t="n">
        <v>31.5789473684211</v>
      </c>
      <c r="BF165" s="28" t="n">
        <f aca="false">(BA165/AW165)*1000</f>
        <v>33.8846480067854</v>
      </c>
      <c r="BG165" s="28" t="n">
        <f aca="false">(BA165/AY165)*1000</f>
        <v>31.1744049941475</v>
      </c>
      <c r="BH165" s="6" t="n">
        <v>98</v>
      </c>
      <c r="BI165" s="6" t="n">
        <v>3</v>
      </c>
      <c r="BJ165" s="6" t="n">
        <v>3</v>
      </c>
      <c r="BK165" s="6" t="n">
        <v>4</v>
      </c>
      <c r="BL165" s="31" t="n">
        <v>11038.01</v>
      </c>
      <c r="BM165" s="31" t="n">
        <v>92.80776</v>
      </c>
      <c r="BN165" s="31" t="n">
        <v>632.4945</v>
      </c>
      <c r="BO165" s="5"/>
      <c r="BP165" s="5"/>
      <c r="BQ165" s="5"/>
      <c r="BR165" s="5"/>
      <c r="BS165" s="5"/>
    </row>
    <row r="166" s="6" customFormat="true" ht="13.2" hidden="false" customHeight="false" outlineLevel="0" collapsed="false">
      <c r="A166" s="6" t="s">
        <v>76</v>
      </c>
      <c r="B166" s="6" t="n">
        <v>1</v>
      </c>
      <c r="C166" s="6" t="s">
        <v>76</v>
      </c>
      <c r="D166" s="26" t="s">
        <v>72</v>
      </c>
      <c r="E166" s="6" t="n">
        <v>2</v>
      </c>
      <c r="F166" s="6" t="n">
        <v>68</v>
      </c>
      <c r="G166" s="6" t="n">
        <v>157</v>
      </c>
      <c r="H166" s="27" t="n">
        <f aca="false">G166/100</f>
        <v>1.57</v>
      </c>
      <c r="I166" s="6" t="n">
        <v>60</v>
      </c>
      <c r="J166" s="6" t="n">
        <v>24.3</v>
      </c>
      <c r="K166" s="6" t="n">
        <v>0</v>
      </c>
      <c r="L166" s="6" t="n">
        <v>0</v>
      </c>
      <c r="M166" s="6" t="n">
        <v>0</v>
      </c>
      <c r="N166" s="6" t="n">
        <v>12</v>
      </c>
      <c r="O166" s="6" t="n">
        <v>2.2</v>
      </c>
      <c r="P166" s="6" t="n">
        <v>2.31</v>
      </c>
      <c r="Q166" s="27" t="n">
        <f aca="false">((3.95*H166)-(0.025*F166)-2.6)</f>
        <v>1.9015</v>
      </c>
      <c r="R166" s="28" t="n">
        <f aca="false">(O166/Q166)*100</f>
        <v>115.698133052853</v>
      </c>
      <c r="S166" s="28" t="n">
        <f aca="false">(P166/Q166)*100</f>
        <v>121.483039705496</v>
      </c>
      <c r="T166" s="28" t="n">
        <f aca="false">S166-R166</f>
        <v>5.78490665264266</v>
      </c>
      <c r="U166" s="6" t="n">
        <v>3.1</v>
      </c>
      <c r="V166" s="6" t="n">
        <v>3.04</v>
      </c>
      <c r="W166" s="27" t="n">
        <f aca="false">((4.43*H166)-(0.026*F166)-2.89)</f>
        <v>2.2971</v>
      </c>
      <c r="X166" s="28" t="n">
        <f aca="false">(U166/W166)*100</f>
        <v>134.952766531714</v>
      </c>
      <c r="Y166" s="28" t="n">
        <f aca="false">(V166/W166)*100</f>
        <v>132.340777502068</v>
      </c>
      <c r="Z166" s="28" t="n">
        <f aca="false">Y166-X166</f>
        <v>-2.61198902964608</v>
      </c>
      <c r="AA166" s="6" t="n">
        <v>71</v>
      </c>
      <c r="AB166" s="6" t="n">
        <v>76</v>
      </c>
      <c r="AC166" s="28" t="n">
        <f aca="false">(81.015+(-0.2125*F166))</f>
        <v>66.565</v>
      </c>
      <c r="AD166" s="29" t="n">
        <f aca="false">AC166-AB166</f>
        <v>-9.435</v>
      </c>
      <c r="AE166" s="6" t="s">
        <v>73</v>
      </c>
      <c r="AF166" s="27" t="n">
        <v>4.18</v>
      </c>
      <c r="AG166" s="27" t="n">
        <f aca="false">((6.6*H166)-5.79)</f>
        <v>4.572</v>
      </c>
      <c r="AH166" s="28" t="n">
        <f aca="false">(AF166/AG166)*100</f>
        <v>91.4260717410324</v>
      </c>
      <c r="AI166" s="27" t="n">
        <v>2.4</v>
      </c>
      <c r="AJ166" s="27" t="n">
        <f aca="false">((2.24*H166)+(0.001*F166)-1)</f>
        <v>2.5848</v>
      </c>
      <c r="AK166" s="28" t="n">
        <f aca="false">(AI166/AJ166)*100</f>
        <v>92.8505106778087</v>
      </c>
      <c r="AL166" s="6" t="n">
        <v>0.41</v>
      </c>
      <c r="AM166" s="27" t="n">
        <f aca="false">((1.81*H166)+(0.016*F166)-2)</f>
        <v>1.9297</v>
      </c>
      <c r="AN166" s="28" t="n">
        <f aca="false">(AL166/AM166)*100</f>
        <v>21.2468259314919</v>
      </c>
      <c r="AO166" s="6" t="n">
        <v>1.78</v>
      </c>
      <c r="AP166" s="27" t="n">
        <f aca="false">(AG166-AJ166)</f>
        <v>1.9872</v>
      </c>
      <c r="AQ166" s="28" t="n">
        <f aca="false">(AO166/AP166)*100</f>
        <v>89.573268921095</v>
      </c>
      <c r="AR166" s="27" t="n">
        <f aca="false">AO166/AF166</f>
        <v>0.425837320574163</v>
      </c>
      <c r="AS166" s="27" t="n">
        <f aca="false">AL166/AF166</f>
        <v>0.0980861244019139</v>
      </c>
      <c r="AT166" s="6" t="n">
        <v>12.7</v>
      </c>
      <c r="AU166" s="27" t="n">
        <v>19.8281243838012</v>
      </c>
      <c r="AV166" s="28" t="n">
        <v>64.0504354026314</v>
      </c>
      <c r="AW166" s="6" t="n">
        <v>1644</v>
      </c>
      <c r="AX166" s="27" t="n">
        <f aca="false">AW166/I166</f>
        <v>27.4</v>
      </c>
      <c r="AY166" s="6" t="n">
        <v>1720</v>
      </c>
      <c r="AZ166" s="30" t="n">
        <f aca="false">AY166/AW166</f>
        <v>1.04622871046229</v>
      </c>
      <c r="BA166" s="6" t="n">
        <v>57</v>
      </c>
      <c r="BB166" s="28" t="n">
        <f aca="false">(BA166/(35*P166))*100</f>
        <v>70.5009276437848</v>
      </c>
      <c r="BC166" s="6" t="n">
        <v>1.707</v>
      </c>
      <c r="BD166" s="28" t="n">
        <f aca="false">(BC166/W166)*100</f>
        <v>74.3110878934309</v>
      </c>
      <c r="BE166" s="31" t="n">
        <v>33.3333333333333</v>
      </c>
      <c r="BF166" s="28" t="n">
        <f aca="false">(BA166/AW166)*1000</f>
        <v>34.6715328467153</v>
      </c>
      <c r="BG166" s="28" t="n">
        <f aca="false">(BA166/AY166)*1000</f>
        <v>33.1395348837209</v>
      </c>
      <c r="BH166" s="6" t="n">
        <v>96</v>
      </c>
      <c r="BI166" s="6" t="n">
        <v>2</v>
      </c>
      <c r="BJ166" s="6" t="n">
        <v>3</v>
      </c>
      <c r="BK166" s="6" t="n">
        <v>1</v>
      </c>
      <c r="BL166" s="31" t="n">
        <v>10627.32</v>
      </c>
      <c r="BM166" s="31" t="n">
        <v>88.25958</v>
      </c>
      <c r="BN166" s="31" t="n">
        <v>559.73725</v>
      </c>
      <c r="BO166" s="5"/>
      <c r="BP166" s="5"/>
      <c r="BQ166" s="5"/>
      <c r="BR166" s="5"/>
      <c r="BS166" s="5"/>
    </row>
    <row r="167" s="6" customFormat="true" ht="13.2" hidden="false" customHeight="false" outlineLevel="0" collapsed="false">
      <c r="A167" s="6" t="s">
        <v>76</v>
      </c>
      <c r="B167" s="6" t="n">
        <v>1</v>
      </c>
      <c r="C167" s="6" t="s">
        <v>76</v>
      </c>
      <c r="D167" s="26" t="s">
        <v>72</v>
      </c>
      <c r="E167" s="6" t="n">
        <v>2</v>
      </c>
      <c r="F167" s="6" t="n">
        <v>55</v>
      </c>
      <c r="G167" s="6" t="n">
        <v>149.5</v>
      </c>
      <c r="H167" s="27" t="n">
        <f aca="false">G167/100</f>
        <v>1.495</v>
      </c>
      <c r="I167" s="6" t="n">
        <v>73.1</v>
      </c>
      <c r="J167" s="6" t="n">
        <v>32.5</v>
      </c>
      <c r="K167" s="6" t="n">
        <v>0</v>
      </c>
      <c r="L167" s="6" t="n">
        <v>0</v>
      </c>
      <c r="M167" s="6" t="n">
        <v>0</v>
      </c>
      <c r="N167" s="6" t="n">
        <v>10</v>
      </c>
      <c r="O167" s="6" t="n">
        <v>2.48</v>
      </c>
      <c r="P167" s="6" t="n">
        <v>2.51</v>
      </c>
      <c r="Q167" s="27" t="n">
        <f aca="false">((3.95*H167)-(0.025*F167)-2.6)</f>
        <v>1.93025</v>
      </c>
      <c r="R167" s="28" t="n">
        <f aca="false">(O167/Q167)*100</f>
        <v>128.48076674006</v>
      </c>
      <c r="S167" s="28" t="n">
        <f aca="false">(P167/Q167)*100</f>
        <v>130.034969563528</v>
      </c>
      <c r="T167" s="28" t="n">
        <f aca="false">S167-R167</f>
        <v>1.55420282346847</v>
      </c>
      <c r="U167" s="6" t="n">
        <v>3.02</v>
      </c>
      <c r="V167" s="6" t="n">
        <v>2.93</v>
      </c>
      <c r="W167" s="27" t="n">
        <f aca="false">((4.43*H167)-(0.026*F167)-2.89)</f>
        <v>2.30285</v>
      </c>
      <c r="X167" s="28" t="n">
        <f aca="false">(U167/W167)*100</f>
        <v>131.141845973468</v>
      </c>
      <c r="Y167" s="28" t="n">
        <f aca="false">(V167/W167)*100</f>
        <v>127.233645265649</v>
      </c>
      <c r="Z167" s="28" t="n">
        <f aca="false">Y167-X167</f>
        <v>-3.90820070781857</v>
      </c>
      <c r="AA167" s="6" t="n">
        <v>82.1</v>
      </c>
      <c r="AB167" s="6" t="n">
        <v>85.7</v>
      </c>
      <c r="AC167" s="28" t="n">
        <f aca="false">(81.015+(-0.2125*F167))</f>
        <v>69.3275</v>
      </c>
      <c r="AD167" s="29" t="n">
        <f aca="false">AC167-AB167</f>
        <v>-16.3725</v>
      </c>
      <c r="AE167" s="6" t="s">
        <v>73</v>
      </c>
      <c r="AF167" s="27" t="n">
        <v>3.86</v>
      </c>
      <c r="AG167" s="27" t="n">
        <f aca="false">((6.6*H167)-5.79)</f>
        <v>4.077</v>
      </c>
      <c r="AH167" s="28" t="n">
        <f aca="false">(AF167/AG167)*100</f>
        <v>94.6774589158695</v>
      </c>
      <c r="AI167" s="27" t="n">
        <v>1.82</v>
      </c>
      <c r="AJ167" s="27" t="n">
        <f aca="false">((2.24*H167)+(0.001*F167)-1)</f>
        <v>2.4038</v>
      </c>
      <c r="AK167" s="28" t="n">
        <f aca="false">(AI167/AJ167)*100</f>
        <v>75.713453698311</v>
      </c>
      <c r="AL167" s="6" t="n">
        <v>0.64</v>
      </c>
      <c r="AM167" s="27" t="n">
        <f aca="false">((1.81*H167)+(0.016*F167)-2)</f>
        <v>1.58595</v>
      </c>
      <c r="AN167" s="28" t="n">
        <f aca="false">(AL167/AM167)*100</f>
        <v>40.3543617390208</v>
      </c>
      <c r="AO167" s="6" t="n">
        <v>2.04</v>
      </c>
      <c r="AP167" s="27" t="n">
        <f aca="false">(AG167-AJ167)</f>
        <v>1.6732</v>
      </c>
      <c r="AQ167" s="28" t="n">
        <f aca="false">(AO167/AP167)*100</f>
        <v>121.922065503227</v>
      </c>
      <c r="AR167" s="27" t="n">
        <f aca="false">AO167/AF167</f>
        <v>0.528497409326425</v>
      </c>
      <c r="AS167" s="27" t="n">
        <f aca="false">AL167/AF167</f>
        <v>0.16580310880829</v>
      </c>
      <c r="AT167" s="6" t="n">
        <v>15.5</v>
      </c>
      <c r="AU167" s="27" t="n">
        <v>20.0712432826642</v>
      </c>
      <c r="AV167" s="28" t="n">
        <v>77.224912187615</v>
      </c>
      <c r="AW167" s="6" t="n">
        <v>2485</v>
      </c>
      <c r="AX167" s="27" t="n">
        <f aca="false">AW167/I167</f>
        <v>33.9945280437756</v>
      </c>
      <c r="AY167" s="6" t="n">
        <v>2751</v>
      </c>
      <c r="AZ167" s="30" t="n">
        <f aca="false">AY167/AW167</f>
        <v>1.10704225352113</v>
      </c>
      <c r="BA167" s="6" t="n">
        <v>88.4</v>
      </c>
      <c r="BB167" s="28" t="n">
        <f aca="false">(BA167/(35*P167))*100</f>
        <v>100.626067159932</v>
      </c>
      <c r="BC167" s="6" t="n">
        <v>2.142</v>
      </c>
      <c r="BD167" s="28" t="n">
        <f aca="false">(BC167/W167)*100</f>
        <v>93.015176846082</v>
      </c>
      <c r="BE167" s="31" t="n">
        <v>39.7350993377483</v>
      </c>
      <c r="BF167" s="28" t="n">
        <f aca="false">(BA167/AW167)*1000</f>
        <v>35.5734406438632</v>
      </c>
      <c r="BG167" s="28" t="n">
        <f aca="false">(BA167/AY167)*1000</f>
        <v>32.1337695383497</v>
      </c>
      <c r="BH167" s="6" t="n">
        <v>89</v>
      </c>
      <c r="BI167" s="6" t="n">
        <v>5</v>
      </c>
      <c r="BJ167" s="6" t="n">
        <v>5</v>
      </c>
      <c r="BK167" s="6" t="n">
        <v>3</v>
      </c>
      <c r="BL167" s="31" t="n">
        <v>14853.95</v>
      </c>
      <c r="BM167" s="31" t="n">
        <v>78</v>
      </c>
      <c r="BN167" s="31" t="n">
        <v>559.525</v>
      </c>
      <c r="BO167" s="5"/>
      <c r="BP167" s="5"/>
      <c r="BQ167" s="5"/>
      <c r="BR167" s="5"/>
      <c r="BS167" s="5"/>
    </row>
    <row r="168" s="6" customFormat="true" ht="13.2" hidden="false" customHeight="false" outlineLevel="0" collapsed="false">
      <c r="A168" s="6" t="s">
        <v>76</v>
      </c>
      <c r="B168" s="6" t="n">
        <v>1</v>
      </c>
      <c r="C168" s="6" t="s">
        <v>76</v>
      </c>
      <c r="D168" s="26" t="s">
        <v>72</v>
      </c>
      <c r="E168" s="6" t="n">
        <v>1</v>
      </c>
      <c r="F168" s="6" t="n">
        <v>68</v>
      </c>
      <c r="G168" s="6" t="n">
        <v>164</v>
      </c>
      <c r="H168" s="27" t="n">
        <f aca="false">G168/100</f>
        <v>1.64</v>
      </c>
      <c r="I168" s="6" t="n">
        <v>76.6</v>
      </c>
      <c r="J168" s="6" t="n">
        <v>28.5</v>
      </c>
      <c r="K168" s="6" t="n">
        <v>0</v>
      </c>
      <c r="L168" s="6" t="n">
        <v>0</v>
      </c>
      <c r="M168" s="6" t="n">
        <v>0</v>
      </c>
      <c r="N168" s="6" t="n">
        <v>12</v>
      </c>
      <c r="O168" s="6" t="n">
        <v>2.9</v>
      </c>
      <c r="P168" s="6" t="n">
        <v>3</v>
      </c>
      <c r="Q168" s="27" t="n">
        <f aca="false">((4.3*H168)-(0.029*F168)-2.49)</f>
        <v>2.59</v>
      </c>
      <c r="R168" s="28" t="n">
        <f aca="false">(O168/Q168)*100</f>
        <v>111.969111969112</v>
      </c>
      <c r="S168" s="28" t="n">
        <f aca="false">(P168/Q168)*100</f>
        <v>115.830115830116</v>
      </c>
      <c r="T168" s="28" t="n">
        <f aca="false">S168-R168</f>
        <v>3.86100386100385</v>
      </c>
      <c r="U168" s="6" t="n">
        <v>3.55</v>
      </c>
      <c r="V168" s="6" t="n">
        <v>3.58</v>
      </c>
      <c r="W168" s="27" t="n">
        <f aca="false">((5.76*H168)-(0.026*F168)-4.34)</f>
        <v>3.3384</v>
      </c>
      <c r="X168" s="28" t="n">
        <f aca="false">(U168/W168)*100</f>
        <v>106.33836568416</v>
      </c>
      <c r="Y168" s="28" t="n">
        <f aca="false">(V168/W168)*100</f>
        <v>107.236999760364</v>
      </c>
      <c r="Z168" s="28" t="n">
        <f aca="false">Y168-X168</f>
        <v>0.898634076204161</v>
      </c>
      <c r="AA168" s="6" t="n">
        <v>81.7</v>
      </c>
      <c r="AB168" s="6" t="n">
        <v>83.8</v>
      </c>
      <c r="AC168" s="28" t="n">
        <f aca="false">(78.388+(-0.2066*F168))</f>
        <v>64.3392</v>
      </c>
      <c r="AD168" s="29" t="n">
        <f aca="false">AC168-AB168</f>
        <v>-19.4608</v>
      </c>
      <c r="AE168" s="6" t="s">
        <v>73</v>
      </c>
      <c r="AF168" s="27" t="n">
        <v>4.56</v>
      </c>
      <c r="AG168" s="27" t="n">
        <f aca="false">((7.99*H168)-7.08)</f>
        <v>6.0236</v>
      </c>
      <c r="AH168" s="28" t="n">
        <f aca="false">(AF168/AG168)*100</f>
        <v>75.7022378644</v>
      </c>
      <c r="AI168" s="27" t="n">
        <v>2.27</v>
      </c>
      <c r="AJ168" s="27" t="n">
        <f aca="false">((2.34*H168)+(0.009*F168)-1.09)</f>
        <v>3.3596</v>
      </c>
      <c r="AK168" s="28" t="n">
        <f aca="false">(AI168/AJ168)*100</f>
        <v>67.5675675675676</v>
      </c>
      <c r="AL168" s="6" t="n">
        <v>0.63</v>
      </c>
      <c r="AM168" s="27" t="n">
        <f aca="false">((1.31*H168)+(0.022*F168)-1.23)</f>
        <v>2.4144</v>
      </c>
      <c r="AN168" s="28" t="n">
        <f aca="false">(AL168/AM168)*100</f>
        <v>26.0934393638171</v>
      </c>
      <c r="AO168" s="6" t="n">
        <v>2.29</v>
      </c>
      <c r="AP168" s="27" t="n">
        <f aca="false">(AG168-AJ168)</f>
        <v>2.664</v>
      </c>
      <c r="AQ168" s="28" t="n">
        <f aca="false">(AO168/AP168)*100</f>
        <v>85.960960960961</v>
      </c>
      <c r="AR168" s="27" t="n">
        <f aca="false">AO168/AF168</f>
        <v>0.50219298245614</v>
      </c>
      <c r="AS168" s="27" t="n">
        <f aca="false">AL168/AF168</f>
        <v>0.138157894736842</v>
      </c>
      <c r="AT168" s="6" t="n">
        <v>19.5</v>
      </c>
      <c r="AU168" s="27" t="n">
        <v>24.328276350424</v>
      </c>
      <c r="AV168" s="28" t="n">
        <v>80.1536439290741</v>
      </c>
      <c r="AW168" s="6" t="n">
        <v>2869</v>
      </c>
      <c r="AX168" s="27" t="n">
        <f aca="false">AW168/I168</f>
        <v>37.4543080939948</v>
      </c>
      <c r="AY168" s="6" t="n">
        <v>2834</v>
      </c>
      <c r="AZ168" s="30" t="n">
        <f aca="false">AY168/AW168</f>
        <v>0.987800627396305</v>
      </c>
      <c r="BA168" s="6" t="n">
        <v>83</v>
      </c>
      <c r="BB168" s="28" t="n">
        <f aca="false">(BA168/(35*P168))*100</f>
        <v>79.0476190476191</v>
      </c>
      <c r="BC168" s="6" t="n">
        <v>2.563</v>
      </c>
      <c r="BD168" s="28" t="n">
        <f aca="false">(BC168/W168)*100</f>
        <v>76.7733045770429</v>
      </c>
      <c r="BE168" s="31" t="n">
        <v>32.7868852459016</v>
      </c>
      <c r="BF168" s="28" t="n">
        <f aca="false">(BA168/AW168)*1000</f>
        <v>28.9299407459045</v>
      </c>
      <c r="BG168" s="28" t="n">
        <f aca="false">(BA168/AY168)*1000</f>
        <v>29.287226534933</v>
      </c>
      <c r="BH168" s="6" t="n">
        <v>90</v>
      </c>
      <c r="BI168" s="6" t="n">
        <v>2</v>
      </c>
      <c r="BJ168" s="6" t="n">
        <v>4</v>
      </c>
      <c r="BK168" s="6" t="n">
        <v>1</v>
      </c>
      <c r="BL168" s="31" t="n">
        <v>14818.29</v>
      </c>
      <c r="BM168" s="31" t="n">
        <v>87.00684</v>
      </c>
      <c r="BN168" s="31" t="n">
        <v>658.8405</v>
      </c>
      <c r="BO168" s="5"/>
      <c r="BP168" s="5" t="n">
        <v>1</v>
      </c>
      <c r="BQ168" s="5"/>
      <c r="BR168" s="5"/>
      <c r="BS168" s="5"/>
    </row>
    <row r="169" s="6" customFormat="true" ht="13.2" hidden="false" customHeight="false" outlineLevel="0" collapsed="false">
      <c r="A169" s="6" t="s">
        <v>76</v>
      </c>
      <c r="B169" s="6" t="n">
        <v>1</v>
      </c>
      <c r="C169" s="6" t="s">
        <v>76</v>
      </c>
      <c r="D169" s="26" t="s">
        <v>72</v>
      </c>
      <c r="E169" s="6" t="n">
        <v>2</v>
      </c>
      <c r="F169" s="6" t="n">
        <v>64</v>
      </c>
      <c r="G169" s="6" t="n">
        <v>161</v>
      </c>
      <c r="H169" s="27" t="n">
        <f aca="false">G169/100</f>
        <v>1.61</v>
      </c>
      <c r="I169" s="6" t="n">
        <v>53.9</v>
      </c>
      <c r="J169" s="6" t="n">
        <v>20.8</v>
      </c>
      <c r="K169" s="6" t="n">
        <v>0</v>
      </c>
      <c r="L169" s="6" t="n">
        <v>0</v>
      </c>
      <c r="M169" s="6" t="n">
        <v>0</v>
      </c>
      <c r="N169" s="6" t="n">
        <v>12</v>
      </c>
      <c r="O169" s="6" t="n">
        <v>2.52</v>
      </c>
      <c r="P169" s="6" t="n">
        <v>2.83</v>
      </c>
      <c r="Q169" s="27" t="n">
        <f aca="false">((3.95*H169)-(0.025*F169)-2.6)</f>
        <v>2.1595</v>
      </c>
      <c r="R169" s="28" t="n">
        <f aca="false">(O169/Q169)*100</f>
        <v>116.693679092382</v>
      </c>
      <c r="S169" s="28" t="n">
        <f aca="false">(P169/Q169)*100</f>
        <v>131.048853901366</v>
      </c>
      <c r="T169" s="28" t="n">
        <f aca="false">S169-R169</f>
        <v>14.3551748089836</v>
      </c>
      <c r="U169" s="6" t="n">
        <v>3.95</v>
      </c>
      <c r="V169" s="6" t="n">
        <v>4.17</v>
      </c>
      <c r="W169" s="27" t="n">
        <f aca="false">((4.43*H169)-(0.026*F169)-2.89)</f>
        <v>2.5783</v>
      </c>
      <c r="X169" s="28" t="n">
        <f aca="false">(U169/W169)*100</f>
        <v>153.201722064927</v>
      </c>
      <c r="Y169" s="28" t="n">
        <f aca="false">(V169/W169)*100</f>
        <v>161.734476205252</v>
      </c>
      <c r="Z169" s="28" t="n">
        <f aca="false">Y169-X169</f>
        <v>8.53275414032501</v>
      </c>
      <c r="AA169" s="6" t="n">
        <v>63.8</v>
      </c>
      <c r="AB169" s="6" t="n">
        <v>67.9</v>
      </c>
      <c r="AC169" s="28" t="n">
        <f aca="false">(81.015+(-0.2125*F169))</f>
        <v>67.415</v>
      </c>
      <c r="AD169" s="29" t="n">
        <f aca="false">AC169-AB169</f>
        <v>-0.484999999999999</v>
      </c>
      <c r="AE169" s="6" t="s">
        <v>73</v>
      </c>
      <c r="AF169" s="27" t="n">
        <v>5.47</v>
      </c>
      <c r="AG169" s="27" t="n">
        <f aca="false">((6.6*H169)-5.79)</f>
        <v>4.836</v>
      </c>
      <c r="AH169" s="28" t="n">
        <f aca="false">(AF169/AG169)*100</f>
        <v>113.110008271299</v>
      </c>
      <c r="AI169" s="27" t="n">
        <v>3.12</v>
      </c>
      <c r="AJ169" s="27" t="n">
        <f aca="false">((2.24*H169)+(0.001*F169)-1)</f>
        <v>2.6704</v>
      </c>
      <c r="AK169" s="28" t="n">
        <f aca="false">(AI169/AJ169)*100</f>
        <v>116.836428999401</v>
      </c>
      <c r="AL169" s="6" t="n">
        <v>1.28</v>
      </c>
      <c r="AM169" s="27" t="n">
        <f aca="false">((1.81*H169)+(0.016*F169)-2)</f>
        <v>1.9381</v>
      </c>
      <c r="AN169" s="28" t="n">
        <f aca="false">(AL169/AM169)*100</f>
        <v>66.0440637737991</v>
      </c>
      <c r="AO169" s="6" t="n">
        <v>2.35</v>
      </c>
      <c r="AP169" s="27" t="n">
        <f aca="false">(AG169-AJ169)</f>
        <v>2.1656</v>
      </c>
      <c r="AQ169" s="28" t="n">
        <f aca="false">(AO169/AP169)*100</f>
        <v>108.514961211674</v>
      </c>
      <c r="AR169" s="27" t="n">
        <f aca="false">AO169/AF169</f>
        <v>0.429616087751371</v>
      </c>
      <c r="AS169" s="27" t="n">
        <f aca="false">AL169/AF169</f>
        <v>0.23400365630713</v>
      </c>
      <c r="AT169" s="6" t="n">
        <v>18.2</v>
      </c>
      <c r="AU169" s="27" t="n">
        <v>20.9131543044076</v>
      </c>
      <c r="AV169" s="28" t="n">
        <v>87.0265658402579</v>
      </c>
      <c r="AW169" s="6" t="n">
        <v>1613</v>
      </c>
      <c r="AX169" s="27" t="n">
        <f aca="false">AW169/I169</f>
        <v>29.9257884972171</v>
      </c>
      <c r="AY169" s="6" t="n">
        <v>1937</v>
      </c>
      <c r="AZ169" s="30" t="n">
        <f aca="false">AY169/AW169</f>
        <v>1.20086794792312</v>
      </c>
      <c r="BA169" s="6" t="n">
        <v>50.6</v>
      </c>
      <c r="BB169" s="28" t="n">
        <f aca="false">(BA169/(35*P169))*100</f>
        <v>51.0853104492681</v>
      </c>
      <c r="BC169" s="6" t="n">
        <v>2.003</v>
      </c>
      <c r="BD169" s="28" t="n">
        <f aca="false">(BC169/W169)*100</f>
        <v>77.6868479230501</v>
      </c>
      <c r="BE169" s="31" t="n">
        <v>26.0869565217391</v>
      </c>
      <c r="BF169" s="28" t="n">
        <f aca="false">(BA169/AW169)*1000</f>
        <v>31.3701177929324</v>
      </c>
      <c r="BG169" s="28" t="n">
        <f aca="false">(BA169/AY169)*1000</f>
        <v>26.1228704181724</v>
      </c>
      <c r="BH169" s="6" t="n">
        <v>89</v>
      </c>
      <c r="BI169" s="6" t="n">
        <v>3</v>
      </c>
      <c r="BJ169" s="6" t="n">
        <v>2</v>
      </c>
      <c r="BK169" s="6" t="n">
        <v>4</v>
      </c>
      <c r="BL169" s="31" t="n">
        <v>11450.62</v>
      </c>
      <c r="BM169" s="31" t="n">
        <v>92.16888</v>
      </c>
      <c r="BN169" s="31" t="n">
        <v>491.21175</v>
      </c>
      <c r="BO169" s="5"/>
      <c r="BP169" s="5"/>
      <c r="BQ169" s="5"/>
      <c r="BR169" s="5"/>
      <c r="BS169" s="5"/>
    </row>
    <row r="170" s="6" customFormat="true" ht="13.2" hidden="false" customHeight="false" outlineLevel="0" collapsed="false">
      <c r="A170" s="6" t="s">
        <v>76</v>
      </c>
      <c r="B170" s="6" t="n">
        <v>1</v>
      </c>
      <c r="C170" s="6" t="s">
        <v>76</v>
      </c>
      <c r="D170" s="26" t="s">
        <v>72</v>
      </c>
      <c r="E170" s="6" t="n">
        <v>1</v>
      </c>
      <c r="F170" s="6" t="n">
        <v>68</v>
      </c>
      <c r="G170" s="6" t="n">
        <v>173</v>
      </c>
      <c r="H170" s="27" t="n">
        <f aca="false">G170/100</f>
        <v>1.73</v>
      </c>
      <c r="I170" s="6" t="n">
        <v>81.4</v>
      </c>
      <c r="J170" s="6" t="n">
        <v>27.3</v>
      </c>
      <c r="K170" s="6" t="n">
        <v>0</v>
      </c>
      <c r="L170" s="6" t="n">
        <v>0</v>
      </c>
      <c r="M170" s="6" t="n">
        <v>0</v>
      </c>
      <c r="N170" s="6" t="n">
        <v>11</v>
      </c>
      <c r="O170" s="6" t="n">
        <v>2.58</v>
      </c>
      <c r="P170" s="6" t="n">
        <v>2.72</v>
      </c>
      <c r="Q170" s="27" t="n">
        <f aca="false">((4.3*H170)-(0.029*F170)-2.49)</f>
        <v>2.977</v>
      </c>
      <c r="R170" s="28" t="n">
        <f aca="false">(O170/Q170)*100</f>
        <v>86.664427275781</v>
      </c>
      <c r="S170" s="28" t="n">
        <f aca="false">(P170/Q170)*100</f>
        <v>91.3671481357071</v>
      </c>
      <c r="T170" s="28" t="n">
        <f aca="false">S170-R170</f>
        <v>4.7027208599261</v>
      </c>
      <c r="U170" s="6" t="n">
        <v>3.85</v>
      </c>
      <c r="V170" s="6" t="n">
        <v>3.79</v>
      </c>
      <c r="W170" s="27" t="n">
        <f aca="false">((5.76*H170)-(0.026*F170)-4.34)</f>
        <v>3.8568</v>
      </c>
      <c r="X170" s="28" t="n">
        <f aca="false">(U170/W170)*100</f>
        <v>99.8236880315287</v>
      </c>
      <c r="Y170" s="28" t="n">
        <f aca="false">(V170/W170)*100</f>
        <v>98.2679941920763</v>
      </c>
      <c r="Z170" s="28" t="n">
        <f aca="false">Y170-X170</f>
        <v>-1.5556938394524</v>
      </c>
      <c r="AA170" s="6" t="n">
        <v>67</v>
      </c>
      <c r="AB170" s="6" t="n">
        <v>71.8</v>
      </c>
      <c r="AC170" s="28" t="n">
        <f aca="false">(78.388+(-0.2066*F170))</f>
        <v>64.3392</v>
      </c>
      <c r="AD170" s="29" t="n">
        <f aca="false">AC170-AB170</f>
        <v>-7.46079999999999</v>
      </c>
      <c r="AE170" s="6" t="s">
        <v>73</v>
      </c>
      <c r="AF170" s="27" t="n">
        <v>5.76</v>
      </c>
      <c r="AG170" s="27" t="n">
        <f aca="false">((7.99*H170)-7.08)</f>
        <v>6.7427</v>
      </c>
      <c r="AH170" s="28" t="n">
        <f aca="false">(AF170/AG170)*100</f>
        <v>85.4257196671956</v>
      </c>
      <c r="AI170" s="27" t="n">
        <v>3</v>
      </c>
      <c r="AJ170" s="27" t="n">
        <f aca="false">((2.34*H170)+(0.009*F170)-1.09)</f>
        <v>3.5702</v>
      </c>
      <c r="AK170" s="28" t="n">
        <f aca="false">(AI170/AJ170)*100</f>
        <v>84.0289059436446</v>
      </c>
      <c r="AL170" s="6" t="n">
        <v>1.67</v>
      </c>
      <c r="AM170" s="27" t="n">
        <f aca="false">((1.31*H170)+(0.022*F170)-1.23)</f>
        <v>2.5323</v>
      </c>
      <c r="AN170" s="28" t="n">
        <f aca="false">(AL170/AM170)*100</f>
        <v>65.9479524542906</v>
      </c>
      <c r="AO170" s="6" t="n">
        <v>2.76</v>
      </c>
      <c r="AP170" s="27" t="n">
        <f aca="false">(AG170-AJ170)</f>
        <v>3.1725</v>
      </c>
      <c r="AQ170" s="28" t="n">
        <f aca="false">(AO170/AP170)*100</f>
        <v>86.9976359338061</v>
      </c>
      <c r="AR170" s="27" t="n">
        <f aca="false">AO170/AF170</f>
        <v>0.479166666666667</v>
      </c>
      <c r="AS170" s="27" t="n">
        <f aca="false">AL170/AF170</f>
        <v>0.289930555555556</v>
      </c>
      <c r="AT170" s="6" t="n">
        <v>19.7</v>
      </c>
      <c r="AU170" s="27" t="n">
        <v>25.809378711118</v>
      </c>
      <c r="AV170" s="28" t="n">
        <v>76.3288423967903</v>
      </c>
      <c r="AW170" s="6" t="n">
        <v>2696</v>
      </c>
      <c r="AX170" s="27" t="n">
        <f aca="false">AW170/I170</f>
        <v>33.1203931203931</v>
      </c>
      <c r="AY170" s="6" t="n">
        <v>2464</v>
      </c>
      <c r="AZ170" s="30" t="n">
        <f aca="false">AY170/AW170</f>
        <v>0.913946587537092</v>
      </c>
      <c r="BA170" s="6" t="n">
        <v>74.6</v>
      </c>
      <c r="BB170" s="28" t="n">
        <f aca="false">(BA170/(35*P170))*100</f>
        <v>78.3613445378151</v>
      </c>
      <c r="BC170" s="6" t="n">
        <v>2.316</v>
      </c>
      <c r="BD170" s="28" t="n">
        <f aca="false">(BC170/W170)*100</f>
        <v>60.0497822028625</v>
      </c>
      <c r="BE170" s="31" t="n">
        <v>32.258064516129</v>
      </c>
      <c r="BF170" s="28" t="n">
        <f aca="false">(BA170/AW170)*1000</f>
        <v>27.6706231454006</v>
      </c>
      <c r="BG170" s="28" t="n">
        <f aca="false">(BA170/AY170)*1000</f>
        <v>30.275974025974</v>
      </c>
      <c r="BH170" s="6" t="n">
        <v>93</v>
      </c>
      <c r="BI170" s="6" t="n">
        <v>8</v>
      </c>
      <c r="BJ170" s="6" t="n">
        <v>7</v>
      </c>
      <c r="BK170" s="6" t="n">
        <v>2</v>
      </c>
      <c r="BL170" s="31" t="n">
        <v>6733.591</v>
      </c>
      <c r="BM170" s="31" t="n">
        <v>71.06796</v>
      </c>
      <c r="BN170" s="31" t="n">
        <v>581.46125</v>
      </c>
      <c r="BO170" s="5" t="n">
        <v>1</v>
      </c>
      <c r="BP170" s="5"/>
      <c r="BQ170" s="5"/>
      <c r="BR170" s="5"/>
      <c r="BS170" s="5"/>
    </row>
    <row r="171" s="6" customFormat="true" ht="13.2" hidden="false" customHeight="false" outlineLevel="0" collapsed="false">
      <c r="A171" s="6" t="s">
        <v>76</v>
      </c>
      <c r="B171" s="6" t="n">
        <v>1</v>
      </c>
      <c r="C171" s="6" t="s">
        <v>76</v>
      </c>
      <c r="D171" s="26" t="s">
        <v>72</v>
      </c>
      <c r="E171" s="6" t="n">
        <v>1</v>
      </c>
      <c r="F171" s="6" t="n">
        <v>72</v>
      </c>
      <c r="G171" s="6" t="n">
        <v>181</v>
      </c>
      <c r="H171" s="27" t="n">
        <f aca="false">G171/100</f>
        <v>1.81</v>
      </c>
      <c r="I171" s="6" t="n">
        <v>91.1</v>
      </c>
      <c r="J171" s="6" t="n">
        <v>27.3</v>
      </c>
      <c r="K171" s="6" t="n">
        <v>0</v>
      </c>
      <c r="L171" s="6" t="n">
        <v>0</v>
      </c>
      <c r="M171" s="6" t="n">
        <v>0</v>
      </c>
      <c r="N171" s="6" t="n">
        <v>12</v>
      </c>
      <c r="O171" s="6" t="n">
        <v>4.18</v>
      </c>
      <c r="P171" s="6" t="n">
        <v>4.18</v>
      </c>
      <c r="Q171" s="27" t="n">
        <f aca="false">((4.3*H171)-(0.029*F171)-2.49)</f>
        <v>3.205</v>
      </c>
      <c r="R171" s="28" t="n">
        <f aca="false">(O171/Q171)*100</f>
        <v>130.421216848674</v>
      </c>
      <c r="S171" s="28" t="n">
        <f aca="false">(P171/Q171)*100</f>
        <v>130.421216848674</v>
      </c>
      <c r="T171" s="28" t="n">
        <f aca="false">S171-R171</f>
        <v>0</v>
      </c>
      <c r="U171" s="6" t="n">
        <v>5.15</v>
      </c>
      <c r="V171" s="6" t="n">
        <v>5.19</v>
      </c>
      <c r="W171" s="27" t="n">
        <f aca="false">((5.76*H171)-(0.026*F171)-4.34)</f>
        <v>4.2136</v>
      </c>
      <c r="X171" s="28" t="n">
        <f aca="false">(U171/W171)*100</f>
        <v>122.223277007784</v>
      </c>
      <c r="Y171" s="28" t="n">
        <f aca="false">(V171/W171)*100</f>
        <v>123.17258401367</v>
      </c>
      <c r="Z171" s="28" t="n">
        <f aca="false">Y171-X171</f>
        <v>0.949307005885686</v>
      </c>
      <c r="AA171" s="6" t="n">
        <v>81.2</v>
      </c>
      <c r="AB171" s="6" t="n">
        <v>80.5</v>
      </c>
      <c r="AC171" s="28" t="n">
        <f aca="false">(78.388+(-0.2066*F171))</f>
        <v>63.5128</v>
      </c>
      <c r="AD171" s="29" t="n">
        <f aca="false">AC171-AB171</f>
        <v>-16.9872</v>
      </c>
      <c r="AE171" s="6" t="s">
        <v>73</v>
      </c>
      <c r="AF171" s="27" t="n">
        <v>7.5</v>
      </c>
      <c r="AG171" s="27" t="n">
        <f aca="false">((7.99*H171)-7.08)</f>
        <v>7.3819</v>
      </c>
      <c r="AH171" s="28" t="n">
        <f aca="false">(AF171/AG171)*100</f>
        <v>101.599859114862</v>
      </c>
      <c r="AI171" s="27" t="n">
        <v>4.02</v>
      </c>
      <c r="AJ171" s="27" t="n">
        <f aca="false">((2.34*H171)+(0.009*F171)-1.09)</f>
        <v>3.7934</v>
      </c>
      <c r="AK171" s="28" t="n">
        <f aca="false">(AI171/AJ171)*100</f>
        <v>105.973532978331</v>
      </c>
      <c r="AL171" s="6" t="n">
        <v>2.66</v>
      </c>
      <c r="AM171" s="27" t="n">
        <f aca="false">((1.31*H171)+(0.022*F171)-1.23)</f>
        <v>2.7251</v>
      </c>
      <c r="AN171" s="28" t="n">
        <f aca="false">(AL171/AM171)*100</f>
        <v>97.6110968404829</v>
      </c>
      <c r="AO171" s="6" t="n">
        <v>3.48</v>
      </c>
      <c r="AP171" s="27" t="n">
        <f aca="false">(AG171-AJ171)</f>
        <v>3.5885</v>
      </c>
      <c r="AQ171" s="28" t="n">
        <f aca="false">(AO171/AP171)*100</f>
        <v>96.9764525567786</v>
      </c>
      <c r="AR171" s="27" t="n">
        <f aca="false">AO171/AF171</f>
        <v>0.464</v>
      </c>
      <c r="AS171" s="27" t="n">
        <f aca="false">AL171/AF171</f>
        <v>0.354666666666667</v>
      </c>
      <c r="AT171" s="6" t="n">
        <v>29.5</v>
      </c>
      <c r="AU171" s="27" t="n">
        <v>26.209914142846</v>
      </c>
      <c r="AV171" s="28" t="n">
        <v>112.552829586632</v>
      </c>
      <c r="AW171" s="6" t="n">
        <v>2636</v>
      </c>
      <c r="AX171" s="27" t="n">
        <f aca="false">AW171/I171</f>
        <v>28.9352360043908</v>
      </c>
      <c r="AY171" s="6" t="n">
        <v>2453</v>
      </c>
      <c r="AZ171" s="30" t="n">
        <f aca="false">AY171/AW171</f>
        <v>0.930576631259484</v>
      </c>
      <c r="BA171" s="6" t="n">
        <v>80.4</v>
      </c>
      <c r="BB171" s="28" t="n">
        <f aca="false">(BA171/(35*P171))*100</f>
        <v>54.9555707450444</v>
      </c>
      <c r="BC171" s="6" t="n">
        <v>2.358</v>
      </c>
      <c r="BD171" s="28" t="n">
        <f aca="false">(BC171/W171)*100</f>
        <v>55.9616479969622</v>
      </c>
      <c r="BE171" s="31" t="n">
        <v>34.0909090909091</v>
      </c>
      <c r="BF171" s="28" t="n">
        <f aca="false">(BA171/AW171)*1000</f>
        <v>30.5007587253414</v>
      </c>
      <c r="BG171" s="28" t="n">
        <f aca="false">(BA171/AY171)*1000</f>
        <v>32.776192417448</v>
      </c>
      <c r="BH171" s="6" t="n">
        <v>94</v>
      </c>
      <c r="BI171" s="6" t="n">
        <v>5</v>
      </c>
      <c r="BJ171" s="6" t="n">
        <v>5</v>
      </c>
      <c r="BK171" s="6" t="n">
        <v>2</v>
      </c>
      <c r="BL171" s="31" t="n">
        <v>7294.968</v>
      </c>
      <c r="BM171" s="31" t="n">
        <v>90</v>
      </c>
      <c r="BN171" s="31" t="n">
        <v>805.23875</v>
      </c>
      <c r="BO171" s="5"/>
      <c r="BP171" s="5"/>
      <c r="BQ171" s="5"/>
      <c r="BR171" s="5"/>
      <c r="BS171" s="5"/>
    </row>
    <row r="172" s="6" customFormat="true" ht="13.2" hidden="false" customHeight="false" outlineLevel="0" collapsed="false">
      <c r="A172" s="6" t="s">
        <v>76</v>
      </c>
      <c r="B172" s="6" t="n">
        <v>1</v>
      </c>
      <c r="C172" s="6" t="s">
        <v>76</v>
      </c>
      <c r="D172" s="26" t="s">
        <v>72</v>
      </c>
      <c r="E172" s="6" t="n">
        <v>1</v>
      </c>
      <c r="F172" s="6" t="n">
        <v>64</v>
      </c>
      <c r="G172" s="6" t="n">
        <v>183</v>
      </c>
      <c r="H172" s="27" t="n">
        <f aca="false">G172/100</f>
        <v>1.83</v>
      </c>
      <c r="I172" s="6" t="n">
        <v>81.1</v>
      </c>
      <c r="J172" s="6" t="n">
        <v>24</v>
      </c>
      <c r="K172" s="6" t="n">
        <v>0</v>
      </c>
      <c r="L172" s="6" t="n">
        <v>0</v>
      </c>
      <c r="M172" s="6" t="n">
        <v>0</v>
      </c>
      <c r="N172" s="6" t="n">
        <v>11</v>
      </c>
      <c r="O172" s="6" t="n">
        <v>2.9</v>
      </c>
      <c r="P172" s="6" t="n">
        <v>3.03</v>
      </c>
      <c r="Q172" s="27" t="n">
        <f aca="false">((4.3*H172)-(0.029*F172)-2.49)</f>
        <v>3.523</v>
      </c>
      <c r="R172" s="28" t="n">
        <f aca="false">(O172/Q172)*100</f>
        <v>82.3162077774624</v>
      </c>
      <c r="S172" s="28" t="n">
        <f aca="false">(P172/Q172)*100</f>
        <v>86.0062446778314</v>
      </c>
      <c r="T172" s="28" t="n">
        <f aca="false">S172-R172</f>
        <v>3.69003690036902</v>
      </c>
      <c r="U172" s="6" t="n">
        <v>4.21</v>
      </c>
      <c r="V172" s="6" t="n">
        <v>4.11</v>
      </c>
      <c r="W172" s="27" t="n">
        <f aca="false">((5.76*H172)-(0.026*F172)-4.34)</f>
        <v>4.5368</v>
      </c>
      <c r="X172" s="28" t="n">
        <f aca="false">(U172/W172)*100</f>
        <v>92.7966848880268</v>
      </c>
      <c r="Y172" s="28" t="n">
        <f aca="false">(V172/W172)*100</f>
        <v>90.5924880973373</v>
      </c>
      <c r="Z172" s="28" t="n">
        <f aca="false">Y172-X172</f>
        <v>-2.20419679068947</v>
      </c>
      <c r="AA172" s="6" t="n">
        <v>68.9</v>
      </c>
      <c r="AB172" s="6" t="n">
        <v>73.7</v>
      </c>
      <c r="AC172" s="28" t="n">
        <f aca="false">(78.388+(-0.2066*F172))</f>
        <v>65.1656</v>
      </c>
      <c r="AD172" s="29" t="n">
        <f aca="false">AC172-AB172</f>
        <v>-8.53439999999999</v>
      </c>
      <c r="AE172" s="6" t="s">
        <v>73</v>
      </c>
      <c r="AF172" s="27" t="n">
        <v>6.07</v>
      </c>
      <c r="AG172" s="27" t="n">
        <f aca="false">((7.99*H172)-7.08)</f>
        <v>7.5417</v>
      </c>
      <c r="AH172" s="28" t="n">
        <f aca="false">(AF172/AG172)*100</f>
        <v>80.4858321068194</v>
      </c>
      <c r="AI172" s="27" t="n">
        <v>3.5</v>
      </c>
      <c r="AJ172" s="27" t="n">
        <f aca="false">((2.34*H172)+(0.009*F172)-1.09)</f>
        <v>3.7682</v>
      </c>
      <c r="AK172" s="28" t="n">
        <f aca="false">(AI172/AJ172)*100</f>
        <v>92.8825433894167</v>
      </c>
      <c r="AL172" s="6" t="n">
        <v>1.81</v>
      </c>
      <c r="AM172" s="27" t="n">
        <f aca="false">((1.31*H172)+(0.022*F172)-1.23)</f>
        <v>2.5753</v>
      </c>
      <c r="AN172" s="28" t="n">
        <f aca="false">(AL172/AM172)*100</f>
        <v>70.2830738166427</v>
      </c>
      <c r="AO172" s="6" t="n">
        <v>2.57</v>
      </c>
      <c r="AP172" s="27" t="n">
        <f aca="false">(AG172-AJ172)</f>
        <v>3.7735</v>
      </c>
      <c r="AQ172" s="28" t="n">
        <f aca="false">(AO172/AP172)*100</f>
        <v>68.1065323969789</v>
      </c>
      <c r="AR172" s="27" t="n">
        <f aca="false">AO172/AF172</f>
        <v>0.42339373970346</v>
      </c>
      <c r="AS172" s="27" t="n">
        <f aca="false">AL172/AF172</f>
        <v>0.298187808896211</v>
      </c>
      <c r="AT172" s="6" t="n">
        <v>21.3</v>
      </c>
      <c r="AU172" s="27" t="n">
        <v>28.371048000778</v>
      </c>
      <c r="AV172" s="28" t="n">
        <v>75.0765357677866</v>
      </c>
      <c r="AW172" s="6" t="n">
        <v>2694</v>
      </c>
      <c r="AX172" s="27" t="n">
        <f aca="false">AW172/I172</f>
        <v>33.2182490752158</v>
      </c>
      <c r="AY172" s="6" t="n">
        <v>2535</v>
      </c>
      <c r="AZ172" s="30" t="n">
        <f aca="false">AY172/AW172</f>
        <v>0.94097995545657</v>
      </c>
      <c r="BA172" s="6" t="n">
        <v>62.9</v>
      </c>
      <c r="BB172" s="28" t="n">
        <f aca="false">(BA172/(35*P172))*100</f>
        <v>59.3116454502593</v>
      </c>
      <c r="BC172" s="6" t="n">
        <v>2.348</v>
      </c>
      <c r="BD172" s="28" t="n">
        <f aca="false">(BC172/W172)*100</f>
        <v>51.7545406453888</v>
      </c>
      <c r="BE172" s="31" t="n">
        <v>26.9058295964126</v>
      </c>
      <c r="BF172" s="28" t="n">
        <f aca="false">(BA172/AW172)*1000</f>
        <v>23.3481811432814</v>
      </c>
      <c r="BG172" s="28" t="n">
        <f aca="false">(BA172/AY172)*1000</f>
        <v>24.8126232741617</v>
      </c>
      <c r="BH172" s="6" t="n">
        <v>93</v>
      </c>
      <c r="BI172" s="6" t="n">
        <v>5</v>
      </c>
      <c r="BJ172" s="6" t="n">
        <v>4</v>
      </c>
      <c r="BK172" s="6" t="n">
        <v>3</v>
      </c>
      <c r="BL172" s="31" t="n">
        <v>11571.98</v>
      </c>
      <c r="BM172" s="31" t="n">
        <v>89.66664</v>
      </c>
      <c r="BN172" s="31" t="n">
        <v>733.17175</v>
      </c>
      <c r="BO172" s="5"/>
      <c r="BP172" s="5"/>
      <c r="BQ172" s="5"/>
      <c r="BR172" s="5"/>
      <c r="BS172" s="5"/>
    </row>
    <row r="173" s="6" customFormat="true" ht="13.2" hidden="false" customHeight="false" outlineLevel="0" collapsed="false">
      <c r="A173" s="6" t="s">
        <v>76</v>
      </c>
      <c r="B173" s="6" t="n">
        <v>1</v>
      </c>
      <c r="C173" s="6" t="s">
        <v>76</v>
      </c>
      <c r="D173" s="26" t="s">
        <v>72</v>
      </c>
      <c r="E173" s="6" t="n">
        <v>1</v>
      </c>
      <c r="F173" s="6" t="n">
        <v>63</v>
      </c>
      <c r="G173" s="6" t="n">
        <v>169</v>
      </c>
      <c r="H173" s="27" t="n">
        <f aca="false">G173/100</f>
        <v>1.69</v>
      </c>
      <c r="I173" s="6" t="n">
        <v>84</v>
      </c>
      <c r="J173" s="6" t="n">
        <v>29.4</v>
      </c>
      <c r="K173" s="6" t="n">
        <v>1</v>
      </c>
      <c r="L173" s="6" t="n">
        <v>0.3</v>
      </c>
      <c r="M173" s="6" t="n">
        <v>0</v>
      </c>
      <c r="N173" s="6" t="n">
        <v>11</v>
      </c>
      <c r="O173" s="6" t="n">
        <v>4.4</v>
      </c>
      <c r="P173" s="6" t="n">
        <v>4.36</v>
      </c>
      <c r="Q173" s="27" t="n">
        <f aca="false">((4.3*H173)-(0.029*F173)-2.49)</f>
        <v>2.95</v>
      </c>
      <c r="R173" s="28" t="n">
        <f aca="false">(O173/Q173)*100</f>
        <v>149.152542372881</v>
      </c>
      <c r="S173" s="28" t="n">
        <f aca="false">(P173/Q173)*100</f>
        <v>147.796610169492</v>
      </c>
      <c r="T173" s="28" t="n">
        <f aca="false">S173-R173</f>
        <v>-1.35593220338984</v>
      </c>
      <c r="U173" s="6" t="n">
        <v>5.51</v>
      </c>
      <c r="V173" s="6" t="n">
        <v>5.3</v>
      </c>
      <c r="W173" s="27" t="n">
        <f aca="false">((5.76*H173)-(0.026*F173)-4.34)</f>
        <v>3.7564</v>
      </c>
      <c r="X173" s="28" t="n">
        <f aca="false">(U173/W173)*100</f>
        <v>146.682994356299</v>
      </c>
      <c r="Y173" s="28" t="n">
        <f aca="false">(V173/W173)*100</f>
        <v>141.09253540624</v>
      </c>
      <c r="Z173" s="28" t="n">
        <f aca="false">Y173-X173</f>
        <v>-5.59045895005858</v>
      </c>
      <c r="AA173" s="6" t="n">
        <v>79.9</v>
      </c>
      <c r="AB173" s="6" t="n">
        <v>82.3</v>
      </c>
      <c r="AC173" s="28" t="n">
        <f aca="false">(78.388+(-0.2066*F173))</f>
        <v>65.3722</v>
      </c>
      <c r="AD173" s="29" t="n">
        <f aca="false">AC173-AB173</f>
        <v>-16.9278</v>
      </c>
      <c r="AE173" s="6" t="s">
        <v>73</v>
      </c>
      <c r="AF173" s="27" t="n">
        <v>6.64</v>
      </c>
      <c r="AG173" s="27" t="n">
        <f aca="false">((7.99*H173)-7.08)</f>
        <v>6.4231</v>
      </c>
      <c r="AH173" s="28" t="n">
        <f aca="false">(AF173/AG173)*100</f>
        <v>103.376874095063</v>
      </c>
      <c r="AI173" s="27" t="n">
        <v>2.2</v>
      </c>
      <c r="AJ173" s="27" t="n">
        <f aca="false">((2.34*H173)+(0.009*F173)-1.09)</f>
        <v>3.4316</v>
      </c>
      <c r="AK173" s="28" t="n">
        <f aca="false">(AI173/AJ173)*100</f>
        <v>64.1100361347477</v>
      </c>
      <c r="AL173" s="6" t="n">
        <v>1.09</v>
      </c>
      <c r="AM173" s="27" t="n">
        <f aca="false">((1.31*H173)+(0.022*F173)-1.23)</f>
        <v>2.3699</v>
      </c>
      <c r="AN173" s="28" t="n">
        <f aca="false">(AL173/AM173)*100</f>
        <v>45.9935018355205</v>
      </c>
      <c r="AO173" s="6" t="n">
        <v>4.44</v>
      </c>
      <c r="AP173" s="27" t="n">
        <f aca="false">(AG173-AJ173)</f>
        <v>2.9915</v>
      </c>
      <c r="AQ173" s="28" t="n">
        <f aca="false">(AO173/AP173)*100</f>
        <v>148.420524820324</v>
      </c>
      <c r="AR173" s="27" t="n">
        <f aca="false">AO173/AF173</f>
        <v>0.668674698795181</v>
      </c>
      <c r="AS173" s="27" t="n">
        <f aca="false">AL173/AF173</f>
        <v>0.164156626506024</v>
      </c>
      <c r="AT173" s="6" t="n">
        <v>21.4</v>
      </c>
      <c r="AU173" s="27" t="n">
        <v>26.296110995254</v>
      </c>
      <c r="AV173" s="28" t="n">
        <v>81.3808551533051</v>
      </c>
      <c r="AW173" s="6" t="n">
        <v>3180</v>
      </c>
      <c r="AX173" s="27" t="n">
        <f aca="false">AW173/I173</f>
        <v>37.8571428571429</v>
      </c>
      <c r="AY173" s="6" t="n">
        <v>3363</v>
      </c>
      <c r="AZ173" s="30" t="n">
        <f aca="false">AY173/AW173</f>
        <v>1.05754716981132</v>
      </c>
      <c r="BA173" s="6" t="n">
        <v>117.6</v>
      </c>
      <c r="BB173" s="28" t="n">
        <f aca="false">(BA173/(35*P173))*100</f>
        <v>77.0642201834862</v>
      </c>
      <c r="BC173" s="6" t="n">
        <v>3.517</v>
      </c>
      <c r="BD173" s="28" t="n">
        <f aca="false">(BC173/W173)*100</f>
        <v>93.6268767969333</v>
      </c>
      <c r="BE173" s="31" t="n">
        <v>33.3333333333333</v>
      </c>
      <c r="BF173" s="28" t="n">
        <f aca="false">(BA173/AW173)*1000</f>
        <v>36.9811320754717</v>
      </c>
      <c r="BG173" s="28" t="n">
        <f aca="false">(BA173/AY173)*1000</f>
        <v>34.9687778768956</v>
      </c>
      <c r="BH173" s="6" t="n">
        <v>92</v>
      </c>
      <c r="BI173" s="6" t="n">
        <v>4</v>
      </c>
      <c r="BJ173" s="6" t="n">
        <v>5</v>
      </c>
      <c r="BK173" s="6" t="n">
        <v>1</v>
      </c>
      <c r="BL173" s="31" t="n">
        <v>10056.81</v>
      </c>
      <c r="BM173" s="31" t="n">
        <v>78</v>
      </c>
      <c r="BN173" s="31" t="n">
        <v>677.343</v>
      </c>
      <c r="BO173" s="5"/>
      <c r="BP173" s="5"/>
      <c r="BQ173" s="5"/>
      <c r="BR173" s="5"/>
      <c r="BS173" s="5"/>
    </row>
    <row r="174" s="6" customFormat="true" ht="13.2" hidden="false" customHeight="false" outlineLevel="0" collapsed="false">
      <c r="A174" s="6" t="s">
        <v>76</v>
      </c>
      <c r="B174" s="6" t="n">
        <v>1</v>
      </c>
      <c r="C174" s="6" t="s">
        <v>76</v>
      </c>
      <c r="D174" s="26" t="s">
        <v>72</v>
      </c>
      <c r="E174" s="6" t="n">
        <v>2</v>
      </c>
      <c r="F174" s="6" t="n">
        <v>74</v>
      </c>
      <c r="G174" s="6" t="n">
        <v>166</v>
      </c>
      <c r="H174" s="27" t="n">
        <f aca="false">G174/100</f>
        <v>1.66</v>
      </c>
      <c r="I174" s="6" t="n">
        <v>62.3</v>
      </c>
      <c r="J174" s="6" t="n">
        <v>22.5</v>
      </c>
      <c r="K174" s="6" t="n">
        <v>0</v>
      </c>
      <c r="L174" s="6" t="n">
        <v>0</v>
      </c>
      <c r="M174" s="6" t="n">
        <v>0</v>
      </c>
      <c r="N174" s="6" t="n">
        <v>12</v>
      </c>
      <c r="O174" s="6" t="n">
        <v>2.31</v>
      </c>
      <c r="P174" s="6" t="n">
        <v>2.39</v>
      </c>
      <c r="Q174" s="27" t="n">
        <f aca="false">((3.95*H174)-(0.025*F174)-2.6)</f>
        <v>2.107</v>
      </c>
      <c r="R174" s="28" t="n">
        <f aca="false">(O174/Q174)*100</f>
        <v>109.634551495017</v>
      </c>
      <c r="S174" s="28" t="n">
        <f aca="false">(P174/Q174)*100</f>
        <v>113.43141907926</v>
      </c>
      <c r="T174" s="28" t="n">
        <f aca="false">S174-R174</f>
        <v>3.79686758424299</v>
      </c>
      <c r="U174" s="6" t="n">
        <v>3.19</v>
      </c>
      <c r="V174" s="6" t="n">
        <v>3.18</v>
      </c>
      <c r="W174" s="27" t="n">
        <f aca="false">((4.43*H174)-(0.026*F174)-2.89)</f>
        <v>2.5398</v>
      </c>
      <c r="X174" s="28" t="n">
        <f aca="false">(U174/W174)*100</f>
        <v>125.600440979605</v>
      </c>
      <c r="Y174" s="28" t="n">
        <f aca="false">(V174/W174)*100</f>
        <v>125.2067091897</v>
      </c>
      <c r="Z174" s="28" t="n">
        <f aca="false">Y174-X174</f>
        <v>-0.393731789904692</v>
      </c>
      <c r="AA174" s="6" t="n">
        <v>72.4</v>
      </c>
      <c r="AB174" s="6" t="n">
        <v>75.2</v>
      </c>
      <c r="AC174" s="28" t="n">
        <f aca="false">(81.015+(-0.2125*F174))</f>
        <v>65.29</v>
      </c>
      <c r="AD174" s="29" t="n">
        <f aca="false">AC174-AB174</f>
        <v>-9.91</v>
      </c>
      <c r="AE174" s="6" t="s">
        <v>73</v>
      </c>
      <c r="AF174" s="27" t="n">
        <v>5.32</v>
      </c>
      <c r="AG174" s="27" t="n">
        <f aca="false">((6.6*H174)-5.79)</f>
        <v>5.166</v>
      </c>
      <c r="AH174" s="28" t="n">
        <f aca="false">(AF174/AG174)*100</f>
        <v>102.981029810298</v>
      </c>
      <c r="AI174" s="27" t="n">
        <v>3.44</v>
      </c>
      <c r="AJ174" s="27" t="n">
        <f aca="false">((2.24*H174)+(0.001*F174)-1)</f>
        <v>2.7924</v>
      </c>
      <c r="AK174" s="28" t="n">
        <f aca="false">(AI174/AJ174)*100</f>
        <v>123.191519839565</v>
      </c>
      <c r="AL174" s="6" t="n">
        <v>1.96</v>
      </c>
      <c r="AM174" s="27" t="n">
        <f aca="false">((1.81*H174)+(0.016*F174)-2)</f>
        <v>2.1886</v>
      </c>
      <c r="AN174" s="28" t="n">
        <f aca="false">(AL174/AM174)*100</f>
        <v>89.5549666453441</v>
      </c>
      <c r="AO174" s="6" t="n">
        <v>1.88</v>
      </c>
      <c r="AP174" s="27" t="n">
        <f aca="false">(AG174-AJ174)</f>
        <v>2.3736</v>
      </c>
      <c r="AQ174" s="28" t="n">
        <f aca="false">(AO174/AP174)*100</f>
        <v>79.2045837546343</v>
      </c>
      <c r="AR174" s="27" t="n">
        <f aca="false">AO174/AF174</f>
        <v>0.353383458646617</v>
      </c>
      <c r="AS174" s="27" t="n">
        <f aca="false">AL174/AF174</f>
        <v>0.368421052631579</v>
      </c>
      <c r="AT174" s="6" t="n">
        <v>16.9</v>
      </c>
      <c r="AU174" s="27" t="n">
        <v>20.6029417051656</v>
      </c>
      <c r="AV174" s="28" t="n">
        <v>82.0271213783166</v>
      </c>
      <c r="AW174" s="6" t="n">
        <v>1332</v>
      </c>
      <c r="AX174" s="27" t="n">
        <f aca="false">AW174/I174</f>
        <v>21.3804173354735</v>
      </c>
      <c r="AY174" s="6" t="n">
        <v>1731</v>
      </c>
      <c r="AZ174" s="30" t="n">
        <f aca="false">AY174/AW174</f>
        <v>1.29954954954955</v>
      </c>
      <c r="BA174" s="6" t="n">
        <v>67</v>
      </c>
      <c r="BB174" s="28" t="n">
        <f aca="false">(BA174/(35*P174))*100</f>
        <v>80.0956365809922</v>
      </c>
      <c r="BC174" s="6" t="n">
        <v>1.43</v>
      </c>
      <c r="BD174" s="28" t="n">
        <f aca="false">(BC174/W174)*100</f>
        <v>56.3036459563745</v>
      </c>
      <c r="BE174" s="31" t="n">
        <v>46.875</v>
      </c>
      <c r="BF174" s="28" t="n">
        <f aca="false">(BA174/AW174)*1000</f>
        <v>50.3003003003003</v>
      </c>
      <c r="BG174" s="28" t="n">
        <f aca="false">(BA174/AY174)*1000</f>
        <v>38.7059503177354</v>
      </c>
      <c r="BH174" s="6" t="n">
        <v>89</v>
      </c>
      <c r="BI174" s="6" t="n">
        <v>4</v>
      </c>
      <c r="BJ174" s="6" t="n">
        <v>5</v>
      </c>
      <c r="BK174" s="6" t="n">
        <v>3</v>
      </c>
      <c r="BL174" s="31" t="n">
        <v>4837.707</v>
      </c>
      <c r="BM174" s="31" t="n">
        <v>0</v>
      </c>
      <c r="BN174" s="31" t="n">
        <v>440.763</v>
      </c>
      <c r="BO174" s="5"/>
      <c r="BP174" s="5"/>
      <c r="BQ174" s="5"/>
      <c r="BR174" s="5"/>
      <c r="BS174" s="5"/>
    </row>
    <row r="175" s="6" customFormat="true" ht="13.2" hidden="false" customHeight="false" outlineLevel="0" collapsed="false">
      <c r="A175" s="6" t="s">
        <v>76</v>
      </c>
      <c r="B175" s="6" t="n">
        <v>1</v>
      </c>
      <c r="C175" s="6" t="s">
        <v>76</v>
      </c>
      <c r="D175" s="26" t="s">
        <v>72</v>
      </c>
      <c r="E175" s="6" t="n">
        <v>2</v>
      </c>
      <c r="F175" s="6" t="n">
        <v>70</v>
      </c>
      <c r="G175" s="6" t="n">
        <v>157</v>
      </c>
      <c r="H175" s="27" t="n">
        <f aca="false">G175/100</f>
        <v>1.57</v>
      </c>
      <c r="I175" s="6" t="n">
        <v>78.9</v>
      </c>
      <c r="J175" s="6" t="n">
        <v>31.6</v>
      </c>
      <c r="K175" s="6" t="n">
        <v>0</v>
      </c>
      <c r="L175" s="6" t="n">
        <v>0</v>
      </c>
      <c r="M175" s="6" t="n">
        <v>0</v>
      </c>
      <c r="N175" s="6" t="n">
        <v>11</v>
      </c>
      <c r="O175" s="6" t="n">
        <v>2.06</v>
      </c>
      <c r="P175" s="6" t="n">
        <v>2.02</v>
      </c>
      <c r="Q175" s="27" t="n">
        <f aca="false">((3.95*H175)-(0.025*F175)-2.6)</f>
        <v>1.8515</v>
      </c>
      <c r="R175" s="28" t="n">
        <f aca="false">(O175/Q175)*100</f>
        <v>111.261139616527</v>
      </c>
      <c r="S175" s="28" t="n">
        <f aca="false">(P175/Q175)*100</f>
        <v>109.100729138536</v>
      </c>
      <c r="T175" s="28" t="n">
        <f aca="false">S175-R175</f>
        <v>-2.16041047799081</v>
      </c>
      <c r="U175" s="6" t="n">
        <v>2.77</v>
      </c>
      <c r="V175" s="6" t="n">
        <v>2.8</v>
      </c>
      <c r="W175" s="27" t="n">
        <f aca="false">((4.43*H175)-(0.026*F175)-2.89)</f>
        <v>2.2451</v>
      </c>
      <c r="X175" s="28" t="n">
        <f aca="false">(U175/W175)*100</f>
        <v>123.379804908467</v>
      </c>
      <c r="Y175" s="28" t="n">
        <f aca="false">(V175/W175)*100</f>
        <v>124.716048282927</v>
      </c>
      <c r="Z175" s="28" t="n">
        <f aca="false">Y175-X175</f>
        <v>1.33624337445994</v>
      </c>
      <c r="AA175" s="6" t="n">
        <v>74.4</v>
      </c>
      <c r="AB175" s="6" t="n">
        <v>72.1</v>
      </c>
      <c r="AC175" s="28" t="n">
        <f aca="false">(81.015+(-0.2125*F175))</f>
        <v>66.14</v>
      </c>
      <c r="AD175" s="29" t="n">
        <f aca="false">AC175-AB175</f>
        <v>-5.96000000000001</v>
      </c>
      <c r="AE175" s="6" t="s">
        <v>73</v>
      </c>
      <c r="AF175" s="27" t="n">
        <v>4.85</v>
      </c>
      <c r="AG175" s="27" t="n">
        <f aca="false">((6.6*H175)-5.79)</f>
        <v>4.572</v>
      </c>
      <c r="AH175" s="28" t="n">
        <f aca="false">(AF175/AG175)*100</f>
        <v>106.080489938758</v>
      </c>
      <c r="AI175" s="27" t="n">
        <v>2.59</v>
      </c>
      <c r="AJ175" s="27" t="n">
        <f aca="false">((2.24*H175)+(0.001*F175)-1)</f>
        <v>2.5868</v>
      </c>
      <c r="AK175" s="28" t="n">
        <f aca="false">(AI175/AJ175)*100</f>
        <v>100.123704963662</v>
      </c>
      <c r="AL175" s="6" t="n">
        <v>1.94</v>
      </c>
      <c r="AM175" s="27" t="n">
        <f aca="false">((1.81*H175)+(0.016*F175)-2)</f>
        <v>1.9617</v>
      </c>
      <c r="AN175" s="28" t="n">
        <f aca="false">(AL175/AM175)*100</f>
        <v>98.8938165876535</v>
      </c>
      <c r="AO175" s="6" t="n">
        <v>2.26</v>
      </c>
      <c r="AP175" s="27" t="n">
        <f aca="false">(AG175-AJ175)</f>
        <v>1.9852</v>
      </c>
      <c r="AQ175" s="28" t="n">
        <f aca="false">(AO175/AP175)*100</f>
        <v>113.842434011686</v>
      </c>
      <c r="AR175" s="27" t="n">
        <f aca="false">AO175/AF175</f>
        <v>0.465979381443299</v>
      </c>
      <c r="AS175" s="27" t="n">
        <f aca="false">AL175/AF175</f>
        <v>0.4</v>
      </c>
      <c r="AT175" s="6" t="n">
        <v>18.3</v>
      </c>
      <c r="AU175" s="27" t="n">
        <v>19.6059243838012</v>
      </c>
      <c r="AV175" s="28" t="n">
        <v>93.3391338340559</v>
      </c>
      <c r="AW175" s="6" t="n">
        <v>1532</v>
      </c>
      <c r="AX175" s="27" t="n">
        <f aca="false">AW175/I175</f>
        <v>19.4169835234474</v>
      </c>
      <c r="AY175" s="6" t="n">
        <v>1500</v>
      </c>
      <c r="AZ175" s="30" t="n">
        <f aca="false">AY175/AW175</f>
        <v>0.97911227154047</v>
      </c>
      <c r="BA175" s="6" t="n">
        <v>42.5</v>
      </c>
      <c r="BB175" s="28" t="n">
        <f aca="false">(BA175/(35*P175))*100</f>
        <v>60.1131541725601</v>
      </c>
      <c r="BC175" s="6" t="n">
        <v>1.466</v>
      </c>
      <c r="BD175" s="28" t="n">
        <f aca="false">(BC175/W175)*100</f>
        <v>65.2977595652755</v>
      </c>
      <c r="BE175" s="31" t="n">
        <v>28.8461538461538</v>
      </c>
      <c r="BF175" s="28" t="n">
        <f aca="false">(BA175/AW175)*1000</f>
        <v>27.7415143603133</v>
      </c>
      <c r="BG175" s="28" t="n">
        <f aca="false">(BA175/AY175)*1000</f>
        <v>28.3333333333333</v>
      </c>
      <c r="BH175" s="6" t="n">
        <v>96</v>
      </c>
      <c r="BI175" s="6" t="n">
        <v>3</v>
      </c>
      <c r="BJ175" s="6" t="n">
        <v>4</v>
      </c>
      <c r="BK175" s="6" t="n">
        <v>3</v>
      </c>
      <c r="BL175" s="31" t="n">
        <v>6408.132</v>
      </c>
      <c r="BM175" s="31" t="n">
        <v>0</v>
      </c>
      <c r="BN175" s="31" t="n">
        <v>489.949</v>
      </c>
      <c r="BO175" s="5"/>
      <c r="BP175" s="5"/>
      <c r="BQ175" s="5"/>
      <c r="BR175" s="5"/>
      <c r="BS175" s="5"/>
    </row>
    <row r="176" s="6" customFormat="true" ht="13.2" hidden="false" customHeight="false" outlineLevel="0" collapsed="false">
      <c r="A176" s="6" t="s">
        <v>76</v>
      </c>
      <c r="B176" s="6" t="n">
        <v>1</v>
      </c>
      <c r="C176" s="6" t="s">
        <v>76</v>
      </c>
      <c r="D176" s="26" t="s">
        <v>72</v>
      </c>
      <c r="E176" s="6" t="n">
        <v>2</v>
      </c>
      <c r="F176" s="6" t="n">
        <v>54</v>
      </c>
      <c r="G176" s="6" t="n">
        <v>161</v>
      </c>
      <c r="H176" s="27" t="n">
        <f aca="false">G176/100</f>
        <v>1.61</v>
      </c>
      <c r="I176" s="6" t="n">
        <v>73.9</v>
      </c>
      <c r="J176" s="6" t="n">
        <v>27.9</v>
      </c>
      <c r="K176" s="6" t="n">
        <v>0</v>
      </c>
      <c r="L176" s="6" t="n">
        <v>0</v>
      </c>
      <c r="M176" s="6" t="n">
        <v>0</v>
      </c>
      <c r="N176" s="6" t="n">
        <v>11</v>
      </c>
      <c r="O176" s="6" t="n">
        <v>2.96</v>
      </c>
      <c r="P176" s="6" t="n">
        <v>3.2</v>
      </c>
      <c r="Q176" s="27" t="n">
        <f aca="false">((3.95*H176)-(0.025*F176)-2.6)</f>
        <v>2.4095</v>
      </c>
      <c r="R176" s="28" t="n">
        <f aca="false">(O176/Q176)*100</f>
        <v>122.847063706163</v>
      </c>
      <c r="S176" s="28" t="n">
        <f aca="false">(P176/Q176)*100</f>
        <v>132.807636439095</v>
      </c>
      <c r="T176" s="28" t="n">
        <f aca="false">S176-R176</f>
        <v>9.96057273293215</v>
      </c>
      <c r="U176" s="6" t="n">
        <v>4.45</v>
      </c>
      <c r="V176" s="6" t="n">
        <v>4.45</v>
      </c>
      <c r="W176" s="27" t="n">
        <f aca="false">((4.43*H176)-(0.026*F176)-2.89)</f>
        <v>2.8383</v>
      </c>
      <c r="X176" s="28" t="n">
        <f aca="false">(U176/W176)*100</f>
        <v>156.783990416799</v>
      </c>
      <c r="Y176" s="28" t="n">
        <f aca="false">(V176/W176)*100</f>
        <v>156.783990416799</v>
      </c>
      <c r="Z176" s="28" t="n">
        <f aca="false">Y176-X176</f>
        <v>0</v>
      </c>
      <c r="AA176" s="6" t="n">
        <v>66.5</v>
      </c>
      <c r="AB176" s="6" t="n">
        <v>71.9</v>
      </c>
      <c r="AC176" s="28" t="n">
        <f aca="false">(81.015+(-0.2125*F176))</f>
        <v>69.54</v>
      </c>
      <c r="AD176" s="29" t="n">
        <f aca="false">AC176-AB176</f>
        <v>-2.36</v>
      </c>
      <c r="AE176" s="6" t="s">
        <v>73</v>
      </c>
      <c r="AF176" s="27" t="n">
        <v>6.18</v>
      </c>
      <c r="AG176" s="27" t="n">
        <f aca="false">((6.6*H176)-5.79)</f>
        <v>4.836</v>
      </c>
      <c r="AH176" s="28" t="n">
        <f aca="false">(AF176/AG176)*100</f>
        <v>127.791563275434</v>
      </c>
      <c r="AI176" s="27" t="n">
        <v>3.68</v>
      </c>
      <c r="AJ176" s="27" t="n">
        <f aca="false">((2.24*H176)+(0.001*F176)-1)</f>
        <v>2.6604</v>
      </c>
      <c r="AK176" s="28" t="n">
        <f aca="false">(AI176/AJ176)*100</f>
        <v>138.325063900165</v>
      </c>
      <c r="AL176" s="6" t="n">
        <v>1.58</v>
      </c>
      <c r="AM176" s="27" t="n">
        <f aca="false">((1.81*H176)+(0.016*F176)-2)</f>
        <v>1.7781</v>
      </c>
      <c r="AN176" s="28" t="n">
        <f aca="false">(AL176/AM176)*100</f>
        <v>88.8588943254035</v>
      </c>
      <c r="AO176" s="6" t="n">
        <v>2.5</v>
      </c>
      <c r="AP176" s="27" t="n">
        <f aca="false">(AG176-AJ176)</f>
        <v>2.1756</v>
      </c>
      <c r="AQ176" s="28" t="n">
        <f aca="false">(AO176/AP176)*100</f>
        <v>114.910829196544</v>
      </c>
      <c r="AR176" s="27" t="n">
        <f aca="false">AO176/AF176</f>
        <v>0.40453074433657</v>
      </c>
      <c r="AS176" s="27" t="n">
        <f aca="false">AL176/AF176</f>
        <v>0.255663430420712</v>
      </c>
      <c r="AT176" s="6" t="n">
        <v>16.3</v>
      </c>
      <c r="AU176" s="27" t="n">
        <v>22.0241543044076</v>
      </c>
      <c r="AV176" s="28" t="n">
        <v>74.0096521968971</v>
      </c>
      <c r="AW176" s="6" t="n">
        <v>1885</v>
      </c>
      <c r="AX176" s="27" t="n">
        <f aca="false">AW176/I176</f>
        <v>25.5074424898511</v>
      </c>
      <c r="AY176" s="6" t="n">
        <v>1880</v>
      </c>
      <c r="AZ176" s="30" t="n">
        <f aca="false">AY176/AW176</f>
        <v>0.997347480106101</v>
      </c>
      <c r="BA176" s="6" t="n">
        <v>54.8</v>
      </c>
      <c r="BB176" s="28" t="n">
        <f aca="false">(BA176/(35*P176))*100</f>
        <v>48.9285714285714</v>
      </c>
      <c r="BC176" s="6" t="n">
        <v>2.316</v>
      </c>
      <c r="BD176" s="28" t="n">
        <f aca="false">(BC176/W176)*100</f>
        <v>81.5981397315295</v>
      </c>
      <c r="BE176" s="31" t="n">
        <v>23.7154150197628</v>
      </c>
      <c r="BF176" s="28" t="n">
        <f aca="false">(BA176/AW176)*1000</f>
        <v>29.0716180371353</v>
      </c>
      <c r="BG176" s="28" t="n">
        <f aca="false">(BA176/AY176)*1000</f>
        <v>29.1489361702128</v>
      </c>
      <c r="BH176" s="6" t="n">
        <v>96</v>
      </c>
      <c r="BI176" s="6" t="n">
        <v>7</v>
      </c>
      <c r="BJ176" s="6" t="n">
        <v>7</v>
      </c>
      <c r="BK176" s="6" t="n">
        <v>3</v>
      </c>
      <c r="BL176" s="31" t="n">
        <v>13286.49</v>
      </c>
      <c r="BM176" s="31" t="n">
        <v>78</v>
      </c>
      <c r="BN176" s="31" t="n">
        <v>587.0805</v>
      </c>
      <c r="BO176" s="5"/>
      <c r="BP176" s="5"/>
      <c r="BQ176" s="5"/>
      <c r="BR176" s="5"/>
      <c r="BS176" s="5"/>
    </row>
    <row r="177" s="6" customFormat="true" ht="13.2" hidden="false" customHeight="false" outlineLevel="0" collapsed="false">
      <c r="A177" s="6" t="s">
        <v>76</v>
      </c>
      <c r="B177" s="6" t="n">
        <v>1</v>
      </c>
      <c r="C177" s="6" t="s">
        <v>76</v>
      </c>
      <c r="D177" s="26" t="s">
        <v>72</v>
      </c>
      <c r="E177" s="6" t="n">
        <v>2</v>
      </c>
      <c r="F177" s="6" t="n">
        <v>73</v>
      </c>
      <c r="G177" s="6" t="n">
        <v>170</v>
      </c>
      <c r="H177" s="27" t="n">
        <f aca="false">G177/100</f>
        <v>1.7</v>
      </c>
      <c r="I177" s="6" t="n">
        <v>73.2</v>
      </c>
      <c r="J177" s="6" t="n">
        <v>25.4</v>
      </c>
      <c r="K177" s="6" t="n">
        <v>0</v>
      </c>
      <c r="L177" s="6" t="n">
        <v>0</v>
      </c>
      <c r="M177" s="6" t="n">
        <v>0</v>
      </c>
      <c r="N177" s="6" t="n">
        <v>10</v>
      </c>
      <c r="O177" s="6" t="n">
        <v>2.62</v>
      </c>
      <c r="P177" s="6" t="n">
        <v>2.82</v>
      </c>
      <c r="Q177" s="27" t="n">
        <f aca="false">((3.95*H177)-(0.025*F177)-2.6)</f>
        <v>2.29</v>
      </c>
      <c r="R177" s="28" t="n">
        <f aca="false">(O177/Q177)*100</f>
        <v>114.410480349345</v>
      </c>
      <c r="S177" s="28" t="n">
        <f aca="false">(P177/Q177)*100</f>
        <v>123.144104803493</v>
      </c>
      <c r="T177" s="28" t="n">
        <f aca="false">S177-R177</f>
        <v>8.73362445414848</v>
      </c>
      <c r="U177" s="6" t="n">
        <v>3.23</v>
      </c>
      <c r="V177" s="6" t="n">
        <v>3.25</v>
      </c>
      <c r="W177" s="27" t="n">
        <f aca="false">((4.43*H177)-(0.026*F177)-2.89)</f>
        <v>2.743</v>
      </c>
      <c r="X177" s="28" t="n">
        <f aca="false">(U177/W177)*100</f>
        <v>117.754283631061</v>
      </c>
      <c r="Y177" s="28" t="n">
        <f aca="false">(V177/W177)*100</f>
        <v>118.483412322275</v>
      </c>
      <c r="Z177" s="28" t="n">
        <f aca="false">Y177-X177</f>
        <v>0.729128691214001</v>
      </c>
      <c r="AA177" s="6" t="n">
        <v>81.1</v>
      </c>
      <c r="AB177" s="6" t="n">
        <v>86.8</v>
      </c>
      <c r="AC177" s="28" t="n">
        <f aca="false">(81.015+(-0.2125*F177))</f>
        <v>65.5025</v>
      </c>
      <c r="AD177" s="29" t="n">
        <f aca="false">AC177-AB177</f>
        <v>-21.2975</v>
      </c>
      <c r="AE177" s="6" t="s">
        <v>73</v>
      </c>
      <c r="AF177" s="27" t="n">
        <v>5.61</v>
      </c>
      <c r="AG177" s="27" t="n">
        <f aca="false">((6.6*H177)-5.79)</f>
        <v>5.43</v>
      </c>
      <c r="AH177" s="28" t="n">
        <f aca="false">(AF177/AG177)*100</f>
        <v>103.314917127072</v>
      </c>
      <c r="AI177" s="27" t="n">
        <v>3.04</v>
      </c>
      <c r="AJ177" s="27" t="n">
        <f aca="false">((2.24*H177)+(0.001*F177)-1)</f>
        <v>2.881</v>
      </c>
      <c r="AK177" s="28" t="n">
        <f aca="false">(AI177/AJ177)*100</f>
        <v>105.518917042693</v>
      </c>
      <c r="AL177" s="6" t="n">
        <v>2.36</v>
      </c>
      <c r="AM177" s="27" t="n">
        <f aca="false">((1.81*H177)+(0.016*F177)-2)</f>
        <v>2.245</v>
      </c>
      <c r="AN177" s="28" t="n">
        <f aca="false">(AL177/AM177)*100</f>
        <v>105.122494432071</v>
      </c>
      <c r="AO177" s="6" t="n">
        <v>2.57</v>
      </c>
      <c r="AP177" s="27" t="n">
        <f aca="false">(AG177-AJ177)</f>
        <v>2.549</v>
      </c>
      <c r="AQ177" s="28" t="n">
        <f aca="false">(AO177/AP177)*100</f>
        <v>100.823852491173</v>
      </c>
      <c r="AR177" s="27" t="n">
        <f aca="false">AO177/AF177</f>
        <v>0.458110516934046</v>
      </c>
      <c r="AS177" s="27" t="n">
        <f aca="false">AL177/AF177</f>
        <v>0.420677361853832</v>
      </c>
      <c r="AT177" s="6" t="n">
        <v>10</v>
      </c>
      <c r="AU177" s="27" t="n">
        <v>21.354671625772</v>
      </c>
      <c r="AV177" s="28" t="n">
        <v>46.828160953463</v>
      </c>
      <c r="AW177" s="6" t="n">
        <v>1162</v>
      </c>
      <c r="AX177" s="27" t="n">
        <f aca="false">AW177/I177</f>
        <v>15.8743169398907</v>
      </c>
      <c r="AY177" s="6" t="n">
        <v>1123</v>
      </c>
      <c r="AZ177" s="30" t="n">
        <f aca="false">AY177/AW177</f>
        <v>0.966437177280551</v>
      </c>
      <c r="BA177" s="6" t="n">
        <v>42.8</v>
      </c>
      <c r="BB177" s="28" t="n">
        <f aca="false">(BA177/(35*P177))*100</f>
        <v>43.3637284701115</v>
      </c>
      <c r="BC177" s="6" t="n">
        <v>1.686</v>
      </c>
      <c r="BD177" s="28" t="n">
        <f aca="false">(BC177/W177)*100</f>
        <v>61.4655486693401</v>
      </c>
      <c r="BE177" s="31" t="n">
        <v>25.4237288135593</v>
      </c>
      <c r="BF177" s="28" t="n">
        <f aca="false">(BA177/AW177)*1000</f>
        <v>36.8330464716007</v>
      </c>
      <c r="BG177" s="28" t="n">
        <f aca="false">(BA177/AY177)*1000</f>
        <v>38.1121994657168</v>
      </c>
      <c r="BH177" s="6" t="n">
        <v>95</v>
      </c>
      <c r="BI177" s="6" t="n">
        <v>4</v>
      </c>
      <c r="BJ177" s="6" t="n">
        <v>4</v>
      </c>
      <c r="BK177" s="6" t="n">
        <v>1</v>
      </c>
      <c r="BL177" s="31" t="n">
        <v>4337.073</v>
      </c>
      <c r="BM177" s="31" t="n">
        <v>60</v>
      </c>
      <c r="BN177" s="31" t="n">
        <v>443.41375</v>
      </c>
      <c r="BO177" s="5"/>
      <c r="BP177" s="5"/>
      <c r="BQ177" s="5"/>
      <c r="BR177" s="5"/>
      <c r="BS177" s="5"/>
    </row>
    <row r="178" s="6" customFormat="true" ht="13.2" hidden="false" customHeight="false" outlineLevel="0" collapsed="false">
      <c r="A178" s="6" t="s">
        <v>76</v>
      </c>
      <c r="B178" s="6" t="n">
        <v>1</v>
      </c>
      <c r="C178" s="6" t="s">
        <v>76</v>
      </c>
      <c r="D178" s="26" t="s">
        <v>72</v>
      </c>
      <c r="E178" s="6" t="n">
        <v>2</v>
      </c>
      <c r="F178" s="6" t="n">
        <v>49</v>
      </c>
      <c r="G178" s="6" t="n">
        <v>163.5</v>
      </c>
      <c r="H178" s="27" t="n">
        <f aca="false">G178/100</f>
        <v>1.635</v>
      </c>
      <c r="I178" s="6" t="n">
        <v>83.2</v>
      </c>
      <c r="J178" s="6" t="n">
        <v>31.2</v>
      </c>
      <c r="K178" s="6" t="n">
        <v>0</v>
      </c>
      <c r="L178" s="6" t="n">
        <v>0</v>
      </c>
      <c r="M178" s="6" t="n">
        <v>0</v>
      </c>
      <c r="N178" s="6" t="n">
        <v>11</v>
      </c>
      <c r="O178" s="6" t="n">
        <v>2.48</v>
      </c>
      <c r="P178" s="6" t="n">
        <v>2.53</v>
      </c>
      <c r="Q178" s="27" t="n">
        <f aca="false">((3.95*H178)-(0.025*F178)-2.6)</f>
        <v>2.63325</v>
      </c>
      <c r="R178" s="28" t="n">
        <f aca="false">(O178/Q178)*100</f>
        <v>94.1801955758094</v>
      </c>
      <c r="S178" s="28" t="n">
        <f aca="false">(P178/Q178)*100</f>
        <v>96.0789898414507</v>
      </c>
      <c r="T178" s="28" t="n">
        <f aca="false">S178-R178</f>
        <v>1.89879426564133</v>
      </c>
      <c r="U178" s="6" t="n">
        <v>3.18</v>
      </c>
      <c r="V178" s="6" t="n">
        <v>3.07</v>
      </c>
      <c r="W178" s="27" t="n">
        <f aca="false">((4.43*H178)-(0.026*F178)-2.89)</f>
        <v>3.07905</v>
      </c>
      <c r="X178" s="28" t="n">
        <f aca="false">(U178/W178)*100</f>
        <v>103.278608661763</v>
      </c>
      <c r="Y178" s="28" t="n">
        <f aca="false">(V178/W178)*100</f>
        <v>99.7060781734626</v>
      </c>
      <c r="Z178" s="28" t="n">
        <f aca="false">Y178-X178</f>
        <v>-3.57253048829996</v>
      </c>
      <c r="AA178" s="6" t="n">
        <v>78</v>
      </c>
      <c r="AB178" s="6" t="n">
        <v>82.4</v>
      </c>
      <c r="AC178" s="28" t="n">
        <f aca="false">(81.015+(-0.2125*F178))</f>
        <v>70.6025</v>
      </c>
      <c r="AD178" s="29" t="n">
        <f aca="false">AC178-AB178</f>
        <v>-11.7975</v>
      </c>
      <c r="AE178" s="6" t="s">
        <v>73</v>
      </c>
      <c r="AF178" s="27" t="n">
        <v>4.95</v>
      </c>
      <c r="AG178" s="27" t="n">
        <f aca="false">((6.6*H178)-5.79)</f>
        <v>5.001</v>
      </c>
      <c r="AH178" s="28" t="n">
        <f aca="false">(AF178/AG178)*100</f>
        <v>98.9802039592082</v>
      </c>
      <c r="AI178" s="27" t="n">
        <v>2.25</v>
      </c>
      <c r="AJ178" s="27" t="n">
        <f aca="false">((2.24*H178)+(0.001*F178)-1)</f>
        <v>2.7114</v>
      </c>
      <c r="AK178" s="28" t="n">
        <f aca="false">(AI178/AJ178)*100</f>
        <v>82.9829608320425</v>
      </c>
      <c r="AL178" s="6" t="n">
        <v>1.47</v>
      </c>
      <c r="AM178" s="27" t="n">
        <f aca="false">((1.81*H178)+(0.016*F178)-2)</f>
        <v>1.74335</v>
      </c>
      <c r="AN178" s="28" t="n">
        <f aca="false">(AL178/AM178)*100</f>
        <v>84.3204175868299</v>
      </c>
      <c r="AO178" s="6" t="n">
        <v>2.7</v>
      </c>
      <c r="AP178" s="27" t="n">
        <f aca="false">(AG178-AJ178)</f>
        <v>2.2896</v>
      </c>
      <c r="AQ178" s="28" t="n">
        <f aca="false">(AO178/AP178)*100</f>
        <v>117.924528301887</v>
      </c>
      <c r="AR178" s="27" t="n">
        <f aca="false">AO178/AF178</f>
        <v>0.545454545454546</v>
      </c>
      <c r="AS178" s="27" t="n">
        <f aca="false">AL178/AF178</f>
        <v>0.296969696969697</v>
      </c>
      <c r="AT178" s="6" t="n">
        <v>21.27</v>
      </c>
      <c r="AU178" s="27" t="n">
        <v>22.9800480047866</v>
      </c>
      <c r="AV178" s="28" t="n">
        <v>92.5585533832201</v>
      </c>
      <c r="AW178" s="6" t="n">
        <v>1770</v>
      </c>
      <c r="AX178" s="27" t="n">
        <f aca="false">AW178/I178</f>
        <v>21.2740384615385</v>
      </c>
      <c r="AY178" s="6" t="n">
        <v>2080</v>
      </c>
      <c r="AZ178" s="30" t="n">
        <f aca="false">AY178/AW178</f>
        <v>1.17514124293785</v>
      </c>
      <c r="BA178" s="6" t="n">
        <v>91.9</v>
      </c>
      <c r="BB178" s="28" t="n">
        <f aca="false">(BA178/(35*P178))*100</f>
        <v>103.783173348391</v>
      </c>
      <c r="BC178" s="6" t="n">
        <v>1.75</v>
      </c>
      <c r="BD178" s="28" t="n">
        <f aca="false">(BC178/W178)*100</f>
        <v>56.8357123138631</v>
      </c>
      <c r="BE178" s="31" t="n">
        <v>53.0973451327434</v>
      </c>
      <c r="BF178" s="28" t="n">
        <f aca="false">(BA178/AW178)*1000</f>
        <v>51.9209039548023</v>
      </c>
      <c r="BG178" s="28" t="n">
        <f aca="false">(BA178/AY178)*1000</f>
        <v>44.1826923076923</v>
      </c>
      <c r="BH178" s="6" t="n">
        <v>94</v>
      </c>
      <c r="BI178" s="6" t="n">
        <v>6</v>
      </c>
      <c r="BJ178" s="6" t="n">
        <v>1</v>
      </c>
      <c r="BK178" s="6" t="n">
        <v>2</v>
      </c>
      <c r="BL178" s="31" t="n">
        <v>7792.519</v>
      </c>
      <c r="BM178" s="31" t="n">
        <v>72</v>
      </c>
      <c r="BN178" s="31" t="n">
        <v>623.88725</v>
      </c>
      <c r="BO178" s="5"/>
      <c r="BP178" s="5"/>
      <c r="BQ178" s="5"/>
      <c r="BR178" s="5"/>
      <c r="BS178" s="5"/>
    </row>
    <row r="179" s="6" customFormat="true" ht="13.2" hidden="false" customHeight="false" outlineLevel="0" collapsed="false">
      <c r="A179" s="6" t="s">
        <v>76</v>
      </c>
      <c r="B179" s="6" t="n">
        <v>1</v>
      </c>
      <c r="C179" s="6" t="s">
        <v>76</v>
      </c>
      <c r="D179" s="26" t="s">
        <v>72</v>
      </c>
      <c r="E179" s="6" t="n">
        <v>2</v>
      </c>
      <c r="F179" s="6" t="n">
        <v>56</v>
      </c>
      <c r="G179" s="6" t="n">
        <v>146.6</v>
      </c>
      <c r="H179" s="27" t="n">
        <f aca="false">G179/100</f>
        <v>1.466</v>
      </c>
      <c r="I179" s="6" t="n">
        <v>59.5</v>
      </c>
      <c r="J179" s="6" t="n">
        <v>28</v>
      </c>
      <c r="K179" s="6" t="n">
        <v>0</v>
      </c>
      <c r="L179" s="6" t="n">
        <v>0</v>
      </c>
      <c r="M179" s="6" t="n">
        <v>0</v>
      </c>
      <c r="N179" s="6" t="n">
        <v>12</v>
      </c>
      <c r="O179" s="6" t="n">
        <v>2.38</v>
      </c>
      <c r="P179" s="6" t="n">
        <v>2.52</v>
      </c>
      <c r="Q179" s="27" t="n">
        <f aca="false">((3.95*H179)-(0.025*F179)-2.6)</f>
        <v>1.7907</v>
      </c>
      <c r="R179" s="28" t="n">
        <f aca="false">(O179/Q179)*100</f>
        <v>132.908918300106</v>
      </c>
      <c r="S179" s="28" t="n">
        <f aca="false">(P179/Q179)*100</f>
        <v>140.727089964818</v>
      </c>
      <c r="T179" s="28" t="n">
        <f aca="false">S179-R179</f>
        <v>7.81817166471214</v>
      </c>
      <c r="U179" s="6" t="n">
        <v>2.7</v>
      </c>
      <c r="V179" s="6" t="n">
        <v>2.76</v>
      </c>
      <c r="W179" s="27" t="n">
        <f aca="false">((4.43*H179)-(0.026*F179)-2.89)</f>
        <v>2.14838</v>
      </c>
      <c r="X179" s="28" t="n">
        <f aca="false">(U179/W179)*100</f>
        <v>125.676090821922</v>
      </c>
      <c r="Y179" s="28" t="n">
        <f aca="false">(V179/W179)*100</f>
        <v>128.468892840187</v>
      </c>
      <c r="Z179" s="28" t="n">
        <f aca="false">Y179-X179</f>
        <v>2.79280201826492</v>
      </c>
      <c r="AA179" s="6" t="n">
        <v>88.1</v>
      </c>
      <c r="AB179" s="6" t="n">
        <v>91.3</v>
      </c>
      <c r="AC179" s="28" t="n">
        <f aca="false">(81.015+(-0.2125*F179))</f>
        <v>69.115</v>
      </c>
      <c r="AD179" s="29" t="n">
        <f aca="false">AC179-AB179</f>
        <v>-22.185</v>
      </c>
      <c r="AE179" s="6" t="s">
        <v>73</v>
      </c>
      <c r="AF179" s="27" t="n">
        <v>4.18</v>
      </c>
      <c r="AG179" s="27" t="n">
        <f aca="false">((6.6*H179)-5.79)</f>
        <v>3.8856</v>
      </c>
      <c r="AH179" s="28" t="n">
        <f aca="false">(AF179/AG179)*100</f>
        <v>107.57669343216</v>
      </c>
      <c r="AI179" s="27" t="n">
        <v>2.07</v>
      </c>
      <c r="AJ179" s="27" t="n">
        <f aca="false">((2.24*H179)+(0.001*F179)-1)</f>
        <v>2.33984</v>
      </c>
      <c r="AK179" s="28" t="n">
        <f aca="false">(AI179/AJ179)*100</f>
        <v>88.4675875273523</v>
      </c>
      <c r="AL179" s="6" t="n">
        <v>1.34</v>
      </c>
      <c r="AM179" s="27" t="n">
        <f aca="false">((1.81*H179)+(0.016*F179)-2)</f>
        <v>1.54946</v>
      </c>
      <c r="AN179" s="28" t="n">
        <f aca="false">(AL179/AM179)*100</f>
        <v>86.4817420262543</v>
      </c>
      <c r="AO179" s="6" t="n">
        <v>2.11</v>
      </c>
      <c r="AP179" s="27" t="n">
        <f aca="false">(AG179-AJ179)</f>
        <v>1.54576</v>
      </c>
      <c r="AQ179" s="28" t="n">
        <f aca="false">(AO179/AP179)*100</f>
        <v>136.502432460408</v>
      </c>
      <c r="AR179" s="27" t="n">
        <f aca="false">AO179/AF179</f>
        <v>0.504784688995215</v>
      </c>
      <c r="AS179" s="27" t="n">
        <f aca="false">AL179/AF179</f>
        <v>0.320574162679426</v>
      </c>
      <c r="AT179" s="6" t="n">
        <v>18.08</v>
      </c>
      <c r="AU179" s="27" t="n">
        <v>19.4956865902246</v>
      </c>
      <c r="AV179" s="28" t="n">
        <v>92.7384625123467</v>
      </c>
      <c r="AW179" s="6" t="n">
        <v>1600</v>
      </c>
      <c r="AX179" s="27" t="n">
        <f aca="false">AW179/I179</f>
        <v>26.890756302521</v>
      </c>
      <c r="AY179" s="6" t="n">
        <v>1660</v>
      </c>
      <c r="AZ179" s="30" t="n">
        <f aca="false">AY179/AW179</f>
        <v>1.0375</v>
      </c>
      <c r="BA179" s="6" t="n">
        <v>59.4</v>
      </c>
      <c r="BB179" s="28" t="n">
        <f aca="false">(BA179/(35*P179))*100</f>
        <v>67.3469387755102</v>
      </c>
      <c r="BC179" s="6" t="n">
        <v>1.66</v>
      </c>
      <c r="BD179" s="28" t="n">
        <f aca="false">(BC179/W179)*100</f>
        <v>77.2675225053296</v>
      </c>
      <c r="BE179" s="31" t="n">
        <v>35.7142857142857</v>
      </c>
      <c r="BF179" s="28" t="n">
        <f aca="false">(BA179/AW179)*1000</f>
        <v>37.125</v>
      </c>
      <c r="BG179" s="28" t="n">
        <f aca="false">(BA179/AY179)*1000</f>
        <v>35.7831325301205</v>
      </c>
      <c r="BH179" s="6" t="n">
        <v>94</v>
      </c>
      <c r="BI179" s="6" t="n">
        <v>3</v>
      </c>
      <c r="BJ179" s="6" t="n">
        <v>2</v>
      </c>
      <c r="BK179" s="6" t="n">
        <v>1</v>
      </c>
      <c r="BL179" s="31" t="n">
        <v>8316.296</v>
      </c>
      <c r="BM179" s="31" t="n">
        <v>81.27534</v>
      </c>
      <c r="BN179" s="31" t="n">
        <v>497.5965</v>
      </c>
      <c r="BO179" s="5" t="n">
        <v>1</v>
      </c>
      <c r="BP179" s="5"/>
      <c r="BQ179" s="5"/>
      <c r="BR179" s="5"/>
      <c r="BS179" s="5"/>
    </row>
    <row r="180" s="6" customFormat="true" ht="13.2" hidden="false" customHeight="false" outlineLevel="0" collapsed="false">
      <c r="A180" s="6" t="s">
        <v>76</v>
      </c>
      <c r="B180" s="6" t="n">
        <v>1</v>
      </c>
      <c r="C180" s="6" t="s">
        <v>76</v>
      </c>
      <c r="D180" s="26" t="s">
        <v>72</v>
      </c>
      <c r="E180" s="6" t="n">
        <v>1</v>
      </c>
      <c r="F180" s="6" t="n">
        <v>50</v>
      </c>
      <c r="G180" s="6" t="n">
        <v>169.1</v>
      </c>
      <c r="H180" s="27" t="n">
        <f aca="false">G180/100</f>
        <v>1.691</v>
      </c>
      <c r="I180" s="6" t="n">
        <v>81.2</v>
      </c>
      <c r="J180" s="6" t="n">
        <v>28.7</v>
      </c>
      <c r="K180" s="6" t="n">
        <v>0</v>
      </c>
      <c r="L180" s="6" t="n">
        <v>0</v>
      </c>
      <c r="M180" s="6" t="n">
        <v>0</v>
      </c>
      <c r="N180" s="6" t="n">
        <v>12</v>
      </c>
      <c r="O180" s="6" t="n">
        <v>3.73</v>
      </c>
      <c r="P180" s="6" t="n">
        <v>3.67</v>
      </c>
      <c r="Q180" s="27" t="n">
        <f aca="false">((4.3*H180)-(0.029*F180)-2.49)</f>
        <v>3.3313</v>
      </c>
      <c r="R180" s="28" t="n">
        <f aca="false">(O180/Q180)*100</f>
        <v>111.968300663405</v>
      </c>
      <c r="S180" s="28" t="n">
        <f aca="false">(P180/Q180)*100</f>
        <v>110.167201993216</v>
      </c>
      <c r="T180" s="28" t="n">
        <f aca="false">S180-R180</f>
        <v>-1.80109867018881</v>
      </c>
      <c r="U180" s="6" t="n">
        <v>4.61</v>
      </c>
      <c r="V180" s="6" t="n">
        <v>4.62</v>
      </c>
      <c r="W180" s="27" t="n">
        <f aca="false">((5.76*H180)-(0.026*F180)-4.34)</f>
        <v>4.10016</v>
      </c>
      <c r="X180" s="28" t="n">
        <f aca="false">(U180/W180)*100</f>
        <v>112.434636697105</v>
      </c>
      <c r="Y180" s="28" t="n">
        <f aca="false">(V180/W180)*100</f>
        <v>112.678529618356</v>
      </c>
      <c r="Z180" s="28" t="n">
        <f aca="false">Y180-X180</f>
        <v>0.243892921251842</v>
      </c>
      <c r="AA180" s="6" t="n">
        <v>80.9</v>
      </c>
      <c r="AB180" s="6" t="n">
        <v>79.4</v>
      </c>
      <c r="AC180" s="28" t="n">
        <f aca="false">(78.388+(-0.2066*F180))</f>
        <v>68.058</v>
      </c>
      <c r="AD180" s="29" t="n">
        <f aca="false">AC180-AB180</f>
        <v>-11.342</v>
      </c>
      <c r="AE180" s="6" t="s">
        <v>73</v>
      </c>
      <c r="AF180" s="27" t="n">
        <v>6.75</v>
      </c>
      <c r="AG180" s="27" t="n">
        <f aca="false">((7.99*H180)-7.08)</f>
        <v>6.43109</v>
      </c>
      <c r="AH180" s="28" t="n">
        <f aca="false">(AF180/AG180)*100</f>
        <v>104.958879443454</v>
      </c>
      <c r="AI180" s="27" t="n">
        <v>3.06</v>
      </c>
      <c r="AJ180" s="27" t="n">
        <f aca="false">((2.34*H180)+(0.009*F180)-1.09)</f>
        <v>3.31694</v>
      </c>
      <c r="AK180" s="28" t="n">
        <f aca="false">(AI180/AJ180)*100</f>
        <v>92.2537037148697</v>
      </c>
      <c r="AL180" s="6" t="n">
        <v>1.97</v>
      </c>
      <c r="AM180" s="27" t="n">
        <f aca="false">((1.31*H180)+(0.022*F180)-1.23)</f>
        <v>2.08521</v>
      </c>
      <c r="AN180" s="28" t="n">
        <f aca="false">(AL180/AM180)*100</f>
        <v>94.4748970127709</v>
      </c>
      <c r="AO180" s="6" t="n">
        <v>3.69</v>
      </c>
      <c r="AP180" s="27" t="n">
        <f aca="false">(AG180-AJ180)</f>
        <v>3.11415</v>
      </c>
      <c r="AQ180" s="28" t="n">
        <f aca="false">(AO180/AP180)*100</f>
        <v>118.491402148259</v>
      </c>
      <c r="AR180" s="27" t="n">
        <f aca="false">AO180/AF180</f>
        <v>0.546666666666667</v>
      </c>
      <c r="AS180" s="27" t="n">
        <f aca="false">AL180/AF180</f>
        <v>0.291851851851852</v>
      </c>
      <c r="AT180" s="6" t="n">
        <v>23.78</v>
      </c>
      <c r="AU180" s="27" t="n">
        <v>29.2895676881506</v>
      </c>
      <c r="AV180" s="28" t="n">
        <v>81.1893171425007</v>
      </c>
      <c r="AW180" s="6" t="n">
        <v>2940</v>
      </c>
      <c r="AX180" s="27" t="n">
        <f aca="false">AW180/I180</f>
        <v>36.2068965517241</v>
      </c>
      <c r="AY180" s="6" t="n">
        <v>3210</v>
      </c>
      <c r="AZ180" s="30" t="n">
        <f aca="false">AY180/AW180</f>
        <v>1.09183673469388</v>
      </c>
      <c r="BA180" s="6" t="n">
        <v>98.8</v>
      </c>
      <c r="BB180" s="28" t="n">
        <f aca="false">(BA180/(35*P180))*100</f>
        <v>76.9170883612301</v>
      </c>
      <c r="BC180" s="6" t="n">
        <v>3.13</v>
      </c>
      <c r="BD180" s="28" t="n">
        <f aca="false">(BC180/W180)*100</f>
        <v>76.3384843518302</v>
      </c>
      <c r="BE180" s="31" t="n">
        <v>31.5789473684211</v>
      </c>
      <c r="BF180" s="28" t="n">
        <f aca="false">(BA180/AW180)*1000</f>
        <v>33.6054421768707</v>
      </c>
      <c r="BG180" s="28" t="n">
        <f aca="false">(BA180/AY180)*1000</f>
        <v>30.7788161993769</v>
      </c>
      <c r="BH180" s="6" t="n">
        <v>93</v>
      </c>
      <c r="BI180" s="6" t="n">
        <v>10</v>
      </c>
      <c r="BJ180" s="6" t="n">
        <v>8</v>
      </c>
      <c r="BK180" s="6" t="n">
        <v>2</v>
      </c>
      <c r="BL180" s="31" t="n">
        <v>10077.87</v>
      </c>
      <c r="BM180" s="31" t="n">
        <v>99.03624</v>
      </c>
      <c r="BN180" s="31" t="n">
        <v>858.00875</v>
      </c>
      <c r="BO180" s="5"/>
      <c r="BP180" s="5"/>
      <c r="BQ180" s="5"/>
      <c r="BR180" s="5"/>
      <c r="BS180" s="5"/>
    </row>
    <row r="181" s="6" customFormat="true" ht="13.2" hidden="false" customHeight="false" outlineLevel="0" collapsed="false">
      <c r="A181" s="6" t="s">
        <v>76</v>
      </c>
      <c r="B181" s="6" t="n">
        <v>1</v>
      </c>
      <c r="C181" s="6" t="s">
        <v>76</v>
      </c>
      <c r="D181" s="26" t="s">
        <v>75</v>
      </c>
      <c r="E181" s="6" t="n">
        <v>2</v>
      </c>
      <c r="F181" s="31" t="n">
        <v>44</v>
      </c>
      <c r="G181" s="6" t="n">
        <v>160</v>
      </c>
      <c r="H181" s="6" t="n">
        <v>1.6</v>
      </c>
      <c r="I181" s="6" t="n">
        <v>55.8</v>
      </c>
      <c r="J181" s="28" t="n">
        <v>21.796875</v>
      </c>
      <c r="K181" s="6" t="n">
        <v>1</v>
      </c>
      <c r="L181" s="31" t="n">
        <v>34</v>
      </c>
      <c r="M181" s="6" t="n">
        <v>0</v>
      </c>
      <c r="N181" s="6" t="n">
        <v>11</v>
      </c>
      <c r="O181" s="6" t="n">
        <v>3.33</v>
      </c>
      <c r="P181" s="27" t="n">
        <v>3.49</v>
      </c>
      <c r="Q181" s="27" t="n">
        <v>2.62</v>
      </c>
      <c r="R181" s="28" t="n">
        <f aca="false">(O181/Q181)*100</f>
        <v>127.099236641221</v>
      </c>
      <c r="S181" s="28" t="n">
        <f aca="false">(P181/Q181)*100</f>
        <v>133.206106870229</v>
      </c>
      <c r="T181" s="28" t="n">
        <f aca="false">S181-R181</f>
        <v>6.10687022900763</v>
      </c>
      <c r="U181" s="27" t="n">
        <v>4.71</v>
      </c>
      <c r="V181" s="27" t="n">
        <v>4.57</v>
      </c>
      <c r="W181" s="27" t="n">
        <v>3.05</v>
      </c>
      <c r="X181" s="28" t="n">
        <f aca="false">(U181/W181)*100</f>
        <v>154.426229508197</v>
      </c>
      <c r="Y181" s="28" t="n">
        <f aca="false">(V181/W181)*100</f>
        <v>149.836065573771</v>
      </c>
      <c r="Z181" s="28" t="n">
        <f aca="false">Y181-X181</f>
        <v>-4.59016393442622</v>
      </c>
      <c r="AA181" s="28" t="n">
        <f aca="false">(O181/U181)*100</f>
        <v>70.7006369426752</v>
      </c>
      <c r="AB181" s="28" t="n">
        <f aca="false">(P181/V181)*100</f>
        <v>76.3676148796499</v>
      </c>
      <c r="AC181" s="28" t="n">
        <f aca="false">(81.015+(-0.2125*F181))</f>
        <v>71.665</v>
      </c>
      <c r="AD181" s="29" t="n">
        <f aca="false">AC181-AB181</f>
        <v>-4.70261487964989</v>
      </c>
      <c r="AE181" s="28" t="s">
        <v>73</v>
      </c>
      <c r="AF181" s="27" t="n">
        <v>6.18</v>
      </c>
      <c r="AG181" s="27" t="n">
        <v>4.77</v>
      </c>
      <c r="AH181" s="28" t="n">
        <f aca="false">(AF181/AG181)*100</f>
        <v>129.559748427673</v>
      </c>
      <c r="AI181" s="27" t="n">
        <v>3.49</v>
      </c>
      <c r="AJ181" s="27" t="n">
        <v>2.63</v>
      </c>
      <c r="AK181" s="28" t="n">
        <f aca="false">(AI181/AJ181)*100</f>
        <v>132.699619771863</v>
      </c>
      <c r="AL181" s="27" t="n">
        <v>1.58</v>
      </c>
      <c r="AM181" s="27" t="n">
        <v>1.6</v>
      </c>
      <c r="AN181" s="28" t="n">
        <f aca="false">(AL181/AM181)*100</f>
        <v>98.75</v>
      </c>
      <c r="AO181" s="27" t="n">
        <v>2.67</v>
      </c>
      <c r="AP181" s="27" t="n">
        <v>2.14</v>
      </c>
      <c r="AQ181" s="28" t="n">
        <f aca="false">(AO181/AP181)*100</f>
        <v>124.766355140187</v>
      </c>
      <c r="AR181" s="27" t="n">
        <f aca="false">AO181/AF181</f>
        <v>0.432038834951456</v>
      </c>
      <c r="AS181" s="27" t="n">
        <f aca="false">AL181/AF181</f>
        <v>0.255663430420712</v>
      </c>
      <c r="AT181" s="6" t="n">
        <v>18.2</v>
      </c>
      <c r="AU181" s="6" t="n">
        <v>24.4</v>
      </c>
      <c r="AV181" s="28" t="n">
        <v>74.6</v>
      </c>
      <c r="AW181" s="6" t="n">
        <v>1970</v>
      </c>
      <c r="AX181" s="27" t="n">
        <v>35.18</v>
      </c>
      <c r="AY181" s="31" t="n">
        <v>2442.8</v>
      </c>
      <c r="AZ181" s="30" t="n">
        <f aca="false">AY181/AW181</f>
        <v>1.24</v>
      </c>
      <c r="BA181" s="6" t="n">
        <v>81</v>
      </c>
      <c r="BB181" s="28" t="n">
        <f aca="false">(BA181/(35*P181))*100</f>
        <v>66.3119115841179</v>
      </c>
      <c r="BC181" s="29" t="n">
        <v>2.157</v>
      </c>
      <c r="BD181" s="28" t="n">
        <f aca="false">(BC181/W181)*100</f>
        <v>70.7213114754099</v>
      </c>
      <c r="BE181" s="31" t="n">
        <v>40</v>
      </c>
      <c r="BF181" s="28" t="n">
        <f aca="false">(BA181/AW181)*1000</f>
        <v>41.1167512690355</v>
      </c>
      <c r="BG181" s="28" t="n">
        <f aca="false">(BA181/AY181)*1000</f>
        <v>33.1586703782545</v>
      </c>
      <c r="BH181" s="6" t="n">
        <v>98</v>
      </c>
      <c r="BI181" s="6" t="n">
        <v>7</v>
      </c>
      <c r="BJ181" s="6" t="n">
        <v>3</v>
      </c>
      <c r="BK181" s="6" t="n">
        <v>1</v>
      </c>
      <c r="BL181" s="6" t="n">
        <v>7347</v>
      </c>
      <c r="BM181" s="31" t="n">
        <v>177</v>
      </c>
      <c r="BN181" s="31" t="n">
        <v>563</v>
      </c>
      <c r="BO181" s="5"/>
      <c r="BP181" s="5"/>
      <c r="BQ181" s="5"/>
      <c r="BR181" s="5"/>
      <c r="BS181" s="5"/>
    </row>
    <row r="182" s="6" customFormat="true" ht="13.2" hidden="false" customHeight="false" outlineLevel="0" collapsed="false">
      <c r="A182" s="6" t="s">
        <v>76</v>
      </c>
      <c r="B182" s="6" t="n">
        <v>1</v>
      </c>
      <c r="C182" s="6" t="s">
        <v>76</v>
      </c>
      <c r="D182" s="26" t="s">
        <v>75</v>
      </c>
      <c r="E182" s="6" t="n">
        <v>2</v>
      </c>
      <c r="F182" s="31" t="n">
        <v>58</v>
      </c>
      <c r="G182" s="6" t="n">
        <v>149</v>
      </c>
      <c r="H182" s="6" t="n">
        <v>1.49</v>
      </c>
      <c r="I182" s="6" t="n">
        <v>63.9</v>
      </c>
      <c r="J182" s="28" t="n">
        <v>28.782487275348</v>
      </c>
      <c r="K182" s="6" t="n">
        <v>1</v>
      </c>
      <c r="L182" s="31" t="n">
        <v>23.6</v>
      </c>
      <c r="M182" s="6" t="n">
        <v>0</v>
      </c>
      <c r="N182" s="6" t="n">
        <v>12</v>
      </c>
      <c r="O182" s="6" t="n">
        <v>2.05</v>
      </c>
      <c r="P182" s="27" t="n">
        <v>2.04</v>
      </c>
      <c r="Q182" s="27" t="n">
        <v>2.04</v>
      </c>
      <c r="R182" s="28" t="n">
        <f aca="false">(O182/Q182)*100</f>
        <v>100.490196078431</v>
      </c>
      <c r="S182" s="28" t="n">
        <f aca="false">(P182/Q182)*100</f>
        <v>100</v>
      </c>
      <c r="T182" s="28" t="n">
        <f aca="false">S182-R182</f>
        <v>-0.490196078431367</v>
      </c>
      <c r="U182" s="27" t="n">
        <v>2.89</v>
      </c>
      <c r="V182" s="27" t="n">
        <v>2.64</v>
      </c>
      <c r="W182" s="27" t="n">
        <v>2.64</v>
      </c>
      <c r="X182" s="28" t="n">
        <f aca="false">(U182/W182)*100</f>
        <v>109.469696969697</v>
      </c>
      <c r="Y182" s="28" t="n">
        <f aca="false">(V182/W182)*100</f>
        <v>100</v>
      </c>
      <c r="Z182" s="28" t="n">
        <f aca="false">Y182-X182</f>
        <v>-9.46969696969697</v>
      </c>
      <c r="AA182" s="28" t="n">
        <f aca="false">(O182/U182)*100</f>
        <v>70.9342560553633</v>
      </c>
      <c r="AB182" s="28" t="n">
        <f aca="false">(P182/V182)*100</f>
        <v>77.2727272727273</v>
      </c>
      <c r="AC182" s="28" t="n">
        <f aca="false">(81.015+(-0.2125*F182))</f>
        <v>68.69</v>
      </c>
      <c r="AD182" s="29" t="n">
        <f aca="false">AC182-AB182</f>
        <v>-8.58272727272727</v>
      </c>
      <c r="AE182" s="28" t="s">
        <v>73</v>
      </c>
      <c r="AF182" s="27" t="n">
        <v>4.06</v>
      </c>
      <c r="AG182" s="27" t="n">
        <v>4.05</v>
      </c>
      <c r="AH182" s="28" t="n">
        <f aca="false">(AF182/AG182)*100</f>
        <v>100.246913580247</v>
      </c>
      <c r="AI182" s="27" t="n">
        <v>2.07</v>
      </c>
      <c r="AJ182" s="27" t="n">
        <v>2.4</v>
      </c>
      <c r="AK182" s="28" t="n">
        <f aca="false">(AI182/AJ182)*100</f>
        <v>86.25</v>
      </c>
      <c r="AL182" s="27" t="n">
        <v>1.29</v>
      </c>
      <c r="AM182" s="27" t="n">
        <v>1.62</v>
      </c>
      <c r="AN182" s="28" t="n">
        <f aca="false">(AL182/AM182)*100</f>
        <v>79.6296296296296</v>
      </c>
      <c r="AO182" s="27" t="n">
        <v>2.04</v>
      </c>
      <c r="AP182" s="27" t="n">
        <v>1.65</v>
      </c>
      <c r="AQ182" s="28" t="n">
        <f aca="false">(AO182/AP182)*100</f>
        <v>123.636363636364</v>
      </c>
      <c r="AR182" s="27" t="n">
        <f aca="false">AO182/AF182</f>
        <v>0.502463054187192</v>
      </c>
      <c r="AS182" s="27" t="n">
        <f aca="false">AL182/AF182</f>
        <v>0.317733990147783</v>
      </c>
      <c r="AT182" s="6" t="n">
        <v>14.2</v>
      </c>
      <c r="AU182" s="6" t="n">
        <v>19.7</v>
      </c>
      <c r="AV182" s="28" t="n">
        <v>72.1</v>
      </c>
      <c r="AW182" s="6" t="n">
        <v>2095</v>
      </c>
      <c r="AX182" s="27" t="n">
        <v>31.27</v>
      </c>
      <c r="AY182" s="31" t="n">
        <v>2451.15</v>
      </c>
      <c r="AZ182" s="30" t="n">
        <f aca="false">AY182/AW182</f>
        <v>1.17</v>
      </c>
      <c r="BA182" s="6" t="n">
        <v>66</v>
      </c>
      <c r="BB182" s="28" t="n">
        <f aca="false">(BA182/(35*P182))*100</f>
        <v>92.436974789916</v>
      </c>
      <c r="BC182" s="29" t="n">
        <v>1.384</v>
      </c>
      <c r="BD182" s="28" t="n">
        <f aca="false">(BC182/W182)*100</f>
        <v>52.4242424242424</v>
      </c>
      <c r="BE182" s="31" t="n">
        <v>51</v>
      </c>
      <c r="BF182" s="28" t="n">
        <f aca="false">(BA182/AW182)*1000</f>
        <v>31.5035799522673</v>
      </c>
      <c r="BG182" s="28" t="n">
        <f aca="false">(BA182/AY182)*1000</f>
        <v>26.9261367113396</v>
      </c>
      <c r="BH182" s="6" t="n">
        <v>93</v>
      </c>
      <c r="BI182" s="6" t="n">
        <v>3</v>
      </c>
      <c r="BJ182" s="6" t="n">
        <v>6</v>
      </c>
      <c r="BK182" s="6" t="n">
        <v>1</v>
      </c>
      <c r="BL182" s="6" t="n">
        <v>9419</v>
      </c>
      <c r="BM182" s="31" t="n">
        <v>122</v>
      </c>
      <c r="BN182" s="31" t="n">
        <v>597</v>
      </c>
      <c r="BO182" s="5"/>
      <c r="BP182" s="5" t="n">
        <v>1</v>
      </c>
      <c r="BQ182" s="5"/>
      <c r="BR182" s="5"/>
      <c r="BS182" s="5"/>
    </row>
    <row r="183" s="6" customFormat="true" ht="13.2" hidden="false" customHeight="false" outlineLevel="0" collapsed="false">
      <c r="A183" s="6" t="s">
        <v>76</v>
      </c>
      <c r="B183" s="6" t="n">
        <v>1</v>
      </c>
      <c r="C183" s="6" t="s">
        <v>76</v>
      </c>
      <c r="D183" s="26" t="s">
        <v>75</v>
      </c>
      <c r="E183" s="6" t="n">
        <v>1</v>
      </c>
      <c r="F183" s="31" t="n">
        <v>72</v>
      </c>
      <c r="G183" s="6" t="n">
        <v>171</v>
      </c>
      <c r="H183" s="6" t="n">
        <v>1.71</v>
      </c>
      <c r="I183" s="6" t="n">
        <v>77</v>
      </c>
      <c r="J183" s="28" t="n">
        <v>26.3328887520947</v>
      </c>
      <c r="K183" s="6" t="n">
        <v>1</v>
      </c>
      <c r="L183" s="31" t="n">
        <v>20</v>
      </c>
      <c r="M183" s="6" t="n">
        <v>0</v>
      </c>
      <c r="N183" s="6" t="n">
        <v>10</v>
      </c>
      <c r="O183" s="6" t="n">
        <v>3.6</v>
      </c>
      <c r="P183" s="27" t="n">
        <v>3.79</v>
      </c>
      <c r="Q183" s="27" t="n">
        <v>2.78</v>
      </c>
      <c r="R183" s="28" t="n">
        <f aca="false">(O183/Q183)*100</f>
        <v>129.496402877698</v>
      </c>
      <c r="S183" s="28" t="n">
        <f aca="false">(P183/Q183)*100</f>
        <v>136.330935251799</v>
      </c>
      <c r="T183" s="28" t="n">
        <f aca="false">S183-R183</f>
        <v>6.83453237410075</v>
      </c>
      <c r="U183" s="27" t="n">
        <v>4.41</v>
      </c>
      <c r="V183" s="27" t="n">
        <v>4.39</v>
      </c>
      <c r="W183" s="27" t="n">
        <v>3.64</v>
      </c>
      <c r="X183" s="28" t="n">
        <f aca="false">(U183/W183)*100</f>
        <v>121.153846153846</v>
      </c>
      <c r="Y183" s="28" t="n">
        <f aca="false">(V183/W183)*100</f>
        <v>120.604395604396</v>
      </c>
      <c r="Z183" s="28" t="n">
        <f aca="false">Y183-X183</f>
        <v>-0.549450549450555</v>
      </c>
      <c r="AA183" s="28" t="n">
        <f aca="false">(O183/U183)*100</f>
        <v>81.6326530612245</v>
      </c>
      <c r="AB183" s="28" t="n">
        <f aca="false">(P183/V183)*100</f>
        <v>86.3325740318907</v>
      </c>
      <c r="AC183" s="28" t="n">
        <f aca="false">(78.388+(-0.2066*F183))</f>
        <v>63.5128</v>
      </c>
      <c r="AD183" s="29" t="n">
        <f aca="false">AC183-AB183</f>
        <v>-22.8197740318907</v>
      </c>
      <c r="AE183" s="28" t="s">
        <v>73</v>
      </c>
      <c r="AF183" s="27" t="n">
        <v>6.01</v>
      </c>
      <c r="AG183" s="27" t="n">
        <v>6.59</v>
      </c>
      <c r="AH183" s="28" t="n">
        <f aca="false">(AF183/AG183)*100</f>
        <v>91.1987860394537</v>
      </c>
      <c r="AI183" s="27" t="n">
        <v>2.84</v>
      </c>
      <c r="AJ183" s="27" t="n">
        <v>3.57</v>
      </c>
      <c r="AK183" s="28" t="n">
        <f aca="false">(AI183/AJ183)*100</f>
        <v>79.5518207282913</v>
      </c>
      <c r="AL183" s="27" t="n">
        <v>1.72</v>
      </c>
      <c r="AM183" s="27" t="n">
        <v>2.59</v>
      </c>
      <c r="AN183" s="28" t="n">
        <f aca="false">(AL183/AM183)*100</f>
        <v>66.4092664092664</v>
      </c>
      <c r="AO183" s="27" t="n">
        <v>3.19</v>
      </c>
      <c r="AP183" s="27" t="n">
        <v>3.02</v>
      </c>
      <c r="AQ183" s="28" t="n">
        <f aca="false">(AO183/AP183)*100</f>
        <v>105.629139072848</v>
      </c>
      <c r="AR183" s="27" t="n">
        <f aca="false">AO183/AF183</f>
        <v>0.530782029950083</v>
      </c>
      <c r="AS183" s="27" t="n">
        <f aca="false">AL183/AF183</f>
        <v>0.286189683860233</v>
      </c>
      <c r="AT183" s="6" t="n">
        <v>21.6</v>
      </c>
      <c r="AU183" s="6" t="n">
        <v>24.6</v>
      </c>
      <c r="AV183" s="28" t="n">
        <v>87.8</v>
      </c>
      <c r="AW183" s="6" t="n">
        <v>1905</v>
      </c>
      <c r="AX183" s="27" t="n">
        <v>24.42</v>
      </c>
      <c r="AY183" s="31" t="n">
        <v>2590.8</v>
      </c>
      <c r="AZ183" s="30" t="n">
        <f aca="false">AY183/AW183</f>
        <v>1.36</v>
      </c>
      <c r="BA183" s="6" t="n">
        <v>81.7</v>
      </c>
      <c r="BB183" s="28" t="n">
        <f aca="false">(BA183/(35*P183))*100</f>
        <v>61.5906520919714</v>
      </c>
      <c r="BC183" s="29" t="n">
        <v>2.03</v>
      </c>
      <c r="BD183" s="28" t="n">
        <f aca="false">(BC183/W183)*100</f>
        <v>55.7692307692308</v>
      </c>
      <c r="BE183" s="31" t="n">
        <v>41</v>
      </c>
      <c r="BF183" s="28" t="n">
        <f aca="false">(BA183/AW183)*1000</f>
        <v>42.8871391076115</v>
      </c>
      <c r="BG183" s="28" t="n">
        <f aca="false">(BA183/AY183)*1000</f>
        <v>31.5346611085379</v>
      </c>
      <c r="BH183" s="6" t="n">
        <v>95</v>
      </c>
      <c r="BI183" s="6" t="n">
        <v>8.5</v>
      </c>
      <c r="BJ183" s="6" t="n">
        <v>5</v>
      </c>
      <c r="BK183" s="6" t="n">
        <v>1</v>
      </c>
      <c r="BL183" s="6" t="n">
        <v>7954</v>
      </c>
      <c r="BM183" s="31" t="n">
        <v>52</v>
      </c>
      <c r="BN183" s="31" t="n">
        <v>256</v>
      </c>
      <c r="BO183" s="5" t="n">
        <v>1</v>
      </c>
      <c r="BP183" s="5" t="n">
        <v>1</v>
      </c>
      <c r="BQ183" s="5"/>
      <c r="BR183" s="5"/>
      <c r="BS183" s="5"/>
    </row>
    <row r="184" s="6" customFormat="true" ht="13.2" hidden="false" customHeight="false" outlineLevel="0" collapsed="false">
      <c r="A184" s="6" t="s">
        <v>76</v>
      </c>
      <c r="B184" s="6" t="n">
        <v>1</v>
      </c>
      <c r="C184" s="6" t="s">
        <v>76</v>
      </c>
      <c r="D184" s="26" t="s">
        <v>75</v>
      </c>
      <c r="E184" s="6" t="n">
        <v>1</v>
      </c>
      <c r="F184" s="31" t="n">
        <v>71</v>
      </c>
      <c r="G184" s="6" t="n">
        <v>163</v>
      </c>
      <c r="H184" s="6" t="n">
        <v>1.63</v>
      </c>
      <c r="I184" s="6" t="n">
        <v>87.2</v>
      </c>
      <c r="J184" s="28" t="n">
        <v>32.8202039971395</v>
      </c>
      <c r="K184" s="6" t="n">
        <v>1</v>
      </c>
      <c r="L184" s="31" t="n">
        <v>34.1</v>
      </c>
      <c r="M184" s="6" t="n">
        <v>0</v>
      </c>
      <c r="N184" s="6" t="n">
        <v>9</v>
      </c>
      <c r="O184" s="6" t="n">
        <v>2.61</v>
      </c>
      <c r="P184" s="27" t="n">
        <v>2.68</v>
      </c>
      <c r="Q184" s="27" t="n">
        <v>2.46</v>
      </c>
      <c r="R184" s="28" t="n">
        <f aca="false">(O184/Q184)*100</f>
        <v>106.09756097561</v>
      </c>
      <c r="S184" s="28" t="n">
        <f aca="false">(P184/Q184)*100</f>
        <v>108.943089430894</v>
      </c>
      <c r="T184" s="28" t="n">
        <f aca="false">S184-R184</f>
        <v>2.84552845528455</v>
      </c>
      <c r="U184" s="27" t="n">
        <v>3.33</v>
      </c>
      <c r="V184" s="27" t="n">
        <v>3.17</v>
      </c>
      <c r="W184" s="27" t="n">
        <v>3.2</v>
      </c>
      <c r="X184" s="28" t="n">
        <f aca="false">(U184/W184)*100</f>
        <v>104.0625</v>
      </c>
      <c r="Y184" s="28" t="n">
        <f aca="false">(V184/W184)*100</f>
        <v>99.0625</v>
      </c>
      <c r="Z184" s="28" t="n">
        <f aca="false">Y184-X184</f>
        <v>-4.99999999999999</v>
      </c>
      <c r="AA184" s="28" t="n">
        <f aca="false">(O184/U184)*100</f>
        <v>78.3783783783784</v>
      </c>
      <c r="AB184" s="28" t="n">
        <f aca="false">(P184/V184)*100</f>
        <v>84.5425867507886</v>
      </c>
      <c r="AC184" s="28" t="n">
        <f aca="false">(78.388+(-0.2066*F184))</f>
        <v>63.7194</v>
      </c>
      <c r="AD184" s="29" t="n">
        <f aca="false">AC184-AB184</f>
        <v>-20.8231867507886</v>
      </c>
      <c r="AE184" s="28" t="s">
        <v>73</v>
      </c>
      <c r="AF184" s="27" t="n">
        <v>4.95</v>
      </c>
      <c r="AG184" s="27" t="n">
        <v>5.95</v>
      </c>
      <c r="AH184" s="28" t="n">
        <f aca="false">(AF184/AG184)*100</f>
        <v>83.1932773109244</v>
      </c>
      <c r="AI184" s="27" t="n">
        <v>1.92</v>
      </c>
      <c r="AJ184" s="27" t="n">
        <v>3.37</v>
      </c>
      <c r="AK184" s="28" t="n">
        <f aca="false">(AI184/AJ184)*100</f>
        <v>56.973293768546</v>
      </c>
      <c r="AL184" s="27" t="n">
        <v>1.75</v>
      </c>
      <c r="AM184" s="27" t="n">
        <v>2.47</v>
      </c>
      <c r="AN184" s="28" t="n">
        <f aca="false">(AL184/AM184)*100</f>
        <v>70.8502024291498</v>
      </c>
      <c r="AO184" s="27" t="n">
        <v>3</v>
      </c>
      <c r="AP184" s="27" t="n">
        <v>2.58</v>
      </c>
      <c r="AQ184" s="28" t="n">
        <f aca="false">(AO184/AP184)*100</f>
        <v>116.279069767442</v>
      </c>
      <c r="AR184" s="27" t="n">
        <f aca="false">AO184/AF184</f>
        <v>0.606060606060606</v>
      </c>
      <c r="AS184" s="27" t="n">
        <f aca="false">AL184/AF184</f>
        <v>0.353535353535354</v>
      </c>
      <c r="AT184" s="6" t="n">
        <v>20.2</v>
      </c>
      <c r="AU184" s="6" t="n">
        <v>22.1</v>
      </c>
      <c r="AV184" s="28" t="n">
        <v>91.4</v>
      </c>
      <c r="AW184" s="6" t="n">
        <v>2222</v>
      </c>
      <c r="AX184" s="27" t="n">
        <v>24.46</v>
      </c>
      <c r="AY184" s="31" t="n">
        <v>2355.32</v>
      </c>
      <c r="AZ184" s="30" t="n">
        <f aca="false">AY184/AW184</f>
        <v>1.06</v>
      </c>
      <c r="BA184" s="6" t="n">
        <v>72</v>
      </c>
      <c r="BB184" s="28" t="n">
        <f aca="false">(BA184/(35*P184))*100</f>
        <v>76.7590618336887</v>
      </c>
      <c r="BC184" s="29" t="n">
        <v>1.98</v>
      </c>
      <c r="BD184" s="28" t="n">
        <f aca="false">(BC184/W184)*100</f>
        <v>61.875</v>
      </c>
      <c r="BE184" s="31" t="n">
        <v>38</v>
      </c>
      <c r="BF184" s="28" t="n">
        <f aca="false">(BA184/AW184)*1000</f>
        <v>32.4032403240324</v>
      </c>
      <c r="BG184" s="28" t="n">
        <f aca="false">(BA184/AY184)*1000</f>
        <v>30.5690946453136</v>
      </c>
      <c r="BH184" s="6" t="n">
        <v>93</v>
      </c>
      <c r="BI184" s="6" t="n">
        <v>7</v>
      </c>
      <c r="BJ184" s="6" t="n">
        <v>3</v>
      </c>
      <c r="BK184" s="6" t="n">
        <v>1</v>
      </c>
      <c r="BL184" s="6" t="n">
        <v>4641</v>
      </c>
      <c r="BM184" s="31" t="n">
        <v>86</v>
      </c>
      <c r="BN184" s="31" t="n">
        <v>457</v>
      </c>
      <c r="BO184" s="5" t="n">
        <v>1</v>
      </c>
      <c r="BP184" s="5"/>
      <c r="BQ184" s="5"/>
      <c r="BR184" s="5"/>
      <c r="BS184" s="5"/>
    </row>
    <row r="185" s="6" customFormat="true" ht="13.2" hidden="false" customHeight="false" outlineLevel="0" collapsed="false">
      <c r="A185" s="6" t="s">
        <v>76</v>
      </c>
      <c r="B185" s="6" t="n">
        <v>1</v>
      </c>
      <c r="C185" s="6" t="s">
        <v>76</v>
      </c>
      <c r="D185" s="26" t="s">
        <v>75</v>
      </c>
      <c r="E185" s="6" t="n">
        <v>2</v>
      </c>
      <c r="F185" s="31" t="n">
        <v>55</v>
      </c>
      <c r="G185" s="6" t="n">
        <v>156</v>
      </c>
      <c r="H185" s="6" t="n">
        <v>1.56</v>
      </c>
      <c r="I185" s="6" t="n">
        <v>62.3</v>
      </c>
      <c r="J185" s="28" t="n">
        <v>25.5999342537804</v>
      </c>
      <c r="K185" s="6" t="n">
        <v>1</v>
      </c>
      <c r="L185" s="31" t="n">
        <v>16.5</v>
      </c>
      <c r="M185" s="6" t="n">
        <v>0</v>
      </c>
      <c r="N185" s="6" t="n">
        <v>12</v>
      </c>
      <c r="O185" s="6" t="n">
        <v>2.8</v>
      </c>
      <c r="P185" s="27" t="n">
        <v>2.97</v>
      </c>
      <c r="Q185" s="27" t="n">
        <v>2.19</v>
      </c>
      <c r="R185" s="28" t="n">
        <f aca="false">(O185/Q185)*100</f>
        <v>127.853881278539</v>
      </c>
      <c r="S185" s="28" t="n">
        <f aca="false">(P185/Q185)*100</f>
        <v>135.616438356164</v>
      </c>
      <c r="T185" s="28" t="n">
        <f aca="false">S185-R185</f>
        <v>7.76255707762559</v>
      </c>
      <c r="U185" s="27" t="n">
        <v>3.22</v>
      </c>
      <c r="V185" s="27" t="n">
        <v>3.55</v>
      </c>
      <c r="W185" s="27" t="n">
        <v>2.59</v>
      </c>
      <c r="X185" s="28" t="n">
        <f aca="false">(U185/W185)*100</f>
        <v>124.324324324324</v>
      </c>
      <c r="Y185" s="28" t="n">
        <f aca="false">(V185/W185)*100</f>
        <v>137.065637065637</v>
      </c>
      <c r="Z185" s="28" t="n">
        <f aca="false">Y185-X185</f>
        <v>12.7413127413127</v>
      </c>
      <c r="AA185" s="28" t="n">
        <f aca="false">(O185/U185)*100</f>
        <v>86.9565217391304</v>
      </c>
      <c r="AB185" s="28" t="n">
        <f aca="false">(P185/V185)*100</f>
        <v>83.6619718309859</v>
      </c>
      <c r="AC185" s="28" t="n">
        <f aca="false">(81.015+(-0.2125*F185))</f>
        <v>69.3275</v>
      </c>
      <c r="AD185" s="29" t="n">
        <f aca="false">AC185-AB185</f>
        <v>-14.3344718309859</v>
      </c>
      <c r="AE185" s="28" t="s">
        <v>73</v>
      </c>
      <c r="AF185" s="27" t="n">
        <v>4.8</v>
      </c>
      <c r="AG185" s="27" t="n">
        <v>4.51</v>
      </c>
      <c r="AH185" s="28" t="n">
        <f aca="false">(AF185/AG185)*100</f>
        <v>106.430155210643</v>
      </c>
      <c r="AI185" s="27" t="n">
        <v>2.28</v>
      </c>
      <c r="AJ185" s="27" t="n">
        <v>2.55</v>
      </c>
      <c r="AK185" s="28" t="n">
        <f aca="false">(AI185/AJ185)*100</f>
        <v>89.4117647058824</v>
      </c>
      <c r="AL185" s="27" t="n">
        <v>1.37</v>
      </c>
      <c r="AM185" s="27" t="n">
        <v>1.7</v>
      </c>
      <c r="AN185" s="28" t="n">
        <f aca="false">(AL185/AM185)*100</f>
        <v>80.5882352941177</v>
      </c>
      <c r="AO185" s="27" t="n">
        <v>2.5</v>
      </c>
      <c r="AP185" s="27" t="n">
        <v>1.96</v>
      </c>
      <c r="AQ185" s="28" t="n">
        <f aca="false">(AO185/AP185)*100</f>
        <v>127.551020408163</v>
      </c>
      <c r="AR185" s="27" t="n">
        <f aca="false">AO185/AF185</f>
        <v>0.520833333333333</v>
      </c>
      <c r="AS185" s="27" t="n">
        <f aca="false">AL185/AF185</f>
        <v>0.285416666666667</v>
      </c>
      <c r="AT185" s="6" t="n">
        <v>21.3</v>
      </c>
      <c r="AU185" s="6" t="n">
        <v>21.9</v>
      </c>
      <c r="AV185" s="28" t="n">
        <v>97.3</v>
      </c>
      <c r="AW185" s="6" t="n">
        <v>1915</v>
      </c>
      <c r="AX185" s="27" t="n">
        <v>30.39</v>
      </c>
      <c r="AY185" s="31" t="n">
        <v>2374.6</v>
      </c>
      <c r="AZ185" s="30" t="n">
        <f aca="false">AY185/AW185</f>
        <v>1.24</v>
      </c>
      <c r="BA185" s="6" t="n">
        <v>63</v>
      </c>
      <c r="BB185" s="28" t="n">
        <f aca="false">(BA185/(35*P185))*100</f>
        <v>60.6060606060606</v>
      </c>
      <c r="BC185" s="29" t="n">
        <v>1.982</v>
      </c>
      <c r="BD185" s="28" t="n">
        <f aca="false">(BC185/W185)*100</f>
        <v>76.5250965250965</v>
      </c>
      <c r="BE185" s="31" t="n">
        <v>33</v>
      </c>
      <c r="BF185" s="28" t="n">
        <f aca="false">(BA185/AW185)*1000</f>
        <v>32.8981723237598</v>
      </c>
      <c r="BG185" s="28" t="n">
        <f aca="false">(BA185/AY185)*1000</f>
        <v>26.5307841320643</v>
      </c>
      <c r="BH185" s="6" t="n">
        <v>98</v>
      </c>
      <c r="BI185" s="6" t="n">
        <v>6</v>
      </c>
      <c r="BJ185" s="6" t="n">
        <v>3</v>
      </c>
      <c r="BK185" s="6" t="n">
        <v>1</v>
      </c>
      <c r="BL185" s="6" t="n">
        <v>10657</v>
      </c>
      <c r="BM185" s="31" t="n">
        <v>102</v>
      </c>
      <c r="BN185" s="31" t="n">
        <v>461</v>
      </c>
      <c r="BO185" s="5"/>
      <c r="BP185" s="5"/>
      <c r="BQ185" s="5"/>
      <c r="BR185" s="5"/>
      <c r="BS185" s="5"/>
    </row>
    <row r="186" s="6" customFormat="true" ht="13.2" hidden="false" customHeight="false" outlineLevel="0" collapsed="false">
      <c r="A186" s="6" t="s">
        <v>76</v>
      </c>
      <c r="B186" s="6" t="n">
        <v>1</v>
      </c>
      <c r="C186" s="6" t="s">
        <v>76</v>
      </c>
      <c r="D186" s="26" t="s">
        <v>75</v>
      </c>
      <c r="E186" s="6" t="n">
        <v>1</v>
      </c>
      <c r="F186" s="31" t="n">
        <v>62</v>
      </c>
      <c r="G186" s="6" t="n">
        <v>171</v>
      </c>
      <c r="H186" s="6" t="n">
        <v>1.71</v>
      </c>
      <c r="I186" s="6" t="n">
        <v>88.8</v>
      </c>
      <c r="J186" s="28" t="n">
        <v>30.3683184569611</v>
      </c>
      <c r="K186" s="6" t="n">
        <v>1</v>
      </c>
      <c r="L186" s="31" t="n">
        <v>20</v>
      </c>
      <c r="M186" s="6" t="n">
        <v>0</v>
      </c>
      <c r="N186" s="6" t="n">
        <v>12</v>
      </c>
      <c r="O186" s="6" t="n">
        <v>3.73</v>
      </c>
      <c r="P186" s="27" t="n">
        <v>3.84</v>
      </c>
      <c r="Q186" s="27" t="n">
        <v>3.04</v>
      </c>
      <c r="R186" s="28" t="n">
        <f aca="false">(O186/Q186)*100</f>
        <v>122.697368421053</v>
      </c>
      <c r="S186" s="28" t="n">
        <f aca="false">(P186/Q186)*100</f>
        <v>126.315789473684</v>
      </c>
      <c r="T186" s="28" t="n">
        <f aca="false">S186-R186</f>
        <v>3.61842105263158</v>
      </c>
      <c r="U186" s="27" t="n">
        <v>5.01</v>
      </c>
      <c r="V186" s="27" t="n">
        <v>4.83</v>
      </c>
      <c r="W186" s="27" t="n">
        <v>3.87</v>
      </c>
      <c r="X186" s="28" t="n">
        <f aca="false">(U186/W186)*100</f>
        <v>129.457364341085</v>
      </c>
      <c r="Y186" s="28" t="n">
        <f aca="false">(V186/W186)*100</f>
        <v>124.806201550388</v>
      </c>
      <c r="Z186" s="28" t="n">
        <f aca="false">Y186-X186</f>
        <v>-4.65116279069765</v>
      </c>
      <c r="AA186" s="28" t="n">
        <f aca="false">(O186/U186)*100</f>
        <v>74.4510978043912</v>
      </c>
      <c r="AB186" s="28" t="n">
        <f aca="false">(P186/V186)*100</f>
        <v>79.5031055900621</v>
      </c>
      <c r="AC186" s="28" t="n">
        <f aca="false">(78.388+(-0.2066*F186))</f>
        <v>65.5788</v>
      </c>
      <c r="AD186" s="29" t="n">
        <f aca="false">AC186-AB186</f>
        <v>-13.9243055900621</v>
      </c>
      <c r="AE186" s="28" t="s">
        <v>73</v>
      </c>
      <c r="AF186" s="27" t="n">
        <v>7.11</v>
      </c>
      <c r="AG186" s="27" t="n">
        <v>6.59</v>
      </c>
      <c r="AH186" s="28" t="n">
        <f aca="false">(AF186/AG186)*100</f>
        <v>107.890743550835</v>
      </c>
      <c r="AI186" s="27" t="n">
        <v>3.39</v>
      </c>
      <c r="AJ186" s="27" t="n">
        <v>3.49</v>
      </c>
      <c r="AK186" s="28" t="n">
        <f aca="false">(AI186/AJ186)*100</f>
        <v>97.134670487106</v>
      </c>
      <c r="AL186" s="27" t="n">
        <v>2.14</v>
      </c>
      <c r="AM186" s="27" t="n">
        <v>2.39</v>
      </c>
      <c r="AN186" s="28" t="n">
        <f aca="false">(AL186/AM186)*100</f>
        <v>89.5397489539749</v>
      </c>
      <c r="AO186" s="27" t="n">
        <v>3.91</v>
      </c>
      <c r="AP186" s="27" t="n">
        <v>3.1</v>
      </c>
      <c r="AQ186" s="28" t="n">
        <f aca="false">(AO186/AP186)*100</f>
        <v>126.129032258065</v>
      </c>
      <c r="AR186" s="27" t="n">
        <f aca="false">AO186/AF186</f>
        <v>0.549929676511955</v>
      </c>
      <c r="AS186" s="27" t="n">
        <f aca="false">AL186/AF186</f>
        <v>0.30098452883263</v>
      </c>
      <c r="AT186" s="6" t="n">
        <v>33.5</v>
      </c>
      <c r="AU186" s="6" t="n">
        <v>26.3</v>
      </c>
      <c r="AV186" s="28" t="n">
        <v>127.4</v>
      </c>
      <c r="AW186" s="6" t="n">
        <v>2969</v>
      </c>
      <c r="AX186" s="27" t="n">
        <v>33.43</v>
      </c>
      <c r="AY186" s="31" t="n">
        <v>3533.11</v>
      </c>
      <c r="AZ186" s="30" t="n">
        <f aca="false">AY186/AW186</f>
        <v>1.19</v>
      </c>
      <c r="BA186" s="6" t="n">
        <v>98</v>
      </c>
      <c r="BB186" s="28" t="n">
        <f aca="false">(BA186/(35*P186))*100</f>
        <v>72.9166666666667</v>
      </c>
      <c r="BC186" s="29" t="n">
        <v>2.654</v>
      </c>
      <c r="BD186" s="28" t="n">
        <f aca="false">(BC186/W186)*100</f>
        <v>68.578811369509</v>
      </c>
      <c r="BE186" s="31" t="n">
        <v>40</v>
      </c>
      <c r="BF186" s="28" t="n">
        <f aca="false">(BA186/AW186)*1000</f>
        <v>33.007746716066</v>
      </c>
      <c r="BG186" s="28" t="n">
        <f aca="false">(BA186/AY186)*1000</f>
        <v>27.7376022824084</v>
      </c>
      <c r="BH186" s="6" t="n">
        <v>97</v>
      </c>
      <c r="BI186" s="6" t="n">
        <v>4</v>
      </c>
      <c r="BJ186" s="6" t="n">
        <v>2.5</v>
      </c>
      <c r="BK186" s="6" t="n">
        <v>1</v>
      </c>
      <c r="BL186" s="6" t="n">
        <v>9314</v>
      </c>
      <c r="BM186" s="31" t="n">
        <v>114</v>
      </c>
      <c r="BN186" s="31" t="n">
        <v>732</v>
      </c>
      <c r="BO186" s="5" t="n">
        <v>1</v>
      </c>
      <c r="BP186" s="5"/>
      <c r="BQ186" s="5"/>
      <c r="BR186" s="5"/>
      <c r="BS186" s="5"/>
    </row>
    <row r="187" s="6" customFormat="true" ht="13.2" hidden="false" customHeight="false" outlineLevel="0" collapsed="false">
      <c r="A187" s="6" t="s">
        <v>76</v>
      </c>
      <c r="B187" s="6" t="n">
        <v>1</v>
      </c>
      <c r="C187" s="6" t="s">
        <v>76</v>
      </c>
      <c r="D187" s="26" t="s">
        <v>75</v>
      </c>
      <c r="E187" s="6" t="n">
        <v>1</v>
      </c>
      <c r="F187" s="31" t="n">
        <v>57</v>
      </c>
      <c r="G187" s="6" t="n">
        <v>165</v>
      </c>
      <c r="H187" s="6" t="n">
        <v>1.65</v>
      </c>
      <c r="I187" s="6" t="n">
        <v>70</v>
      </c>
      <c r="J187" s="28" t="n">
        <v>25.7116620752984</v>
      </c>
      <c r="K187" s="6" t="n">
        <v>1</v>
      </c>
      <c r="L187" s="31" t="n">
        <v>18.75</v>
      </c>
      <c r="M187" s="6" t="n">
        <v>0</v>
      </c>
      <c r="N187" s="6" t="n">
        <v>11</v>
      </c>
      <c r="O187" s="6" t="n">
        <v>3.66</v>
      </c>
      <c r="P187" s="27" t="n">
        <v>3.73</v>
      </c>
      <c r="Q187" s="27" t="n">
        <v>2.98</v>
      </c>
      <c r="R187" s="28" t="n">
        <f aca="false">(O187/Q187)*100</f>
        <v>122.818791946309</v>
      </c>
      <c r="S187" s="28" t="n">
        <f aca="false">(P187/Q187)*100</f>
        <v>125.167785234899</v>
      </c>
      <c r="T187" s="28" t="n">
        <f aca="false">S187-R187</f>
        <v>2.34899328859059</v>
      </c>
      <c r="U187" s="27" t="n">
        <v>4.45</v>
      </c>
      <c r="V187" s="27" t="n">
        <v>4.52</v>
      </c>
      <c r="W187" s="27" t="n">
        <v>3.71</v>
      </c>
      <c r="X187" s="28" t="n">
        <f aca="false">(U187/W187)*100</f>
        <v>119.946091644205</v>
      </c>
      <c r="Y187" s="28" t="n">
        <f aca="false">(V187/W187)*100</f>
        <v>121.832884097035</v>
      </c>
      <c r="Z187" s="28" t="n">
        <f aca="false">Y187-X187</f>
        <v>1.88679245283016</v>
      </c>
      <c r="AA187" s="28" t="n">
        <f aca="false">(O187/U187)*100</f>
        <v>82.247191011236</v>
      </c>
      <c r="AB187" s="28" t="n">
        <f aca="false">(P187/V187)*100</f>
        <v>82.5221238938053</v>
      </c>
      <c r="AC187" s="28" t="n">
        <f aca="false">(78.388+(-0.2066*F187))</f>
        <v>66.6118</v>
      </c>
      <c r="AD187" s="29" t="n">
        <f aca="false">AC187-AB187</f>
        <v>-15.9103238938053</v>
      </c>
      <c r="AE187" s="28" t="s">
        <v>73</v>
      </c>
      <c r="AF187" s="27" t="n">
        <v>6.16</v>
      </c>
      <c r="AG187" s="27" t="n">
        <v>6.11</v>
      </c>
      <c r="AH187" s="28" t="n">
        <f aca="false">(AF187/AG187)*100</f>
        <v>100.818330605565</v>
      </c>
      <c r="AI187" s="27" t="n">
        <v>2.7</v>
      </c>
      <c r="AJ187" s="27" t="n">
        <v>2.7</v>
      </c>
      <c r="AK187" s="28" t="n">
        <f aca="false">(AI187/AJ187)*100</f>
        <v>100</v>
      </c>
      <c r="AL187" s="27" t="n">
        <v>1.52</v>
      </c>
      <c r="AM187" s="27" t="n">
        <v>2.16</v>
      </c>
      <c r="AN187" s="28" t="n">
        <f aca="false">(AL187/AM187)*100</f>
        <v>70.3703703703704</v>
      </c>
      <c r="AO187" s="27" t="n">
        <v>3.38</v>
      </c>
      <c r="AP187" s="27" t="n">
        <v>3.41</v>
      </c>
      <c r="AQ187" s="28" t="n">
        <f aca="false">(AO187/AP187)*100</f>
        <v>99.1202346041056</v>
      </c>
      <c r="AR187" s="27" t="n">
        <f aca="false">AO187/AF187</f>
        <v>0.548701298701299</v>
      </c>
      <c r="AS187" s="27" t="n">
        <f aca="false">AL187/AF187</f>
        <v>0.246753246753247</v>
      </c>
      <c r="AT187" s="6" t="n">
        <v>27.4</v>
      </c>
      <c r="AU187" s="6" t="n">
        <v>25.7</v>
      </c>
      <c r="AV187" s="28" t="n">
        <v>106.6</v>
      </c>
      <c r="AW187" s="6" t="n">
        <v>2586</v>
      </c>
      <c r="AX187" s="27" t="n">
        <v>36.94</v>
      </c>
      <c r="AY187" s="31" t="n">
        <v>3439.38</v>
      </c>
      <c r="AZ187" s="30" t="n">
        <f aca="false">AY187/AW187</f>
        <v>1.33</v>
      </c>
      <c r="BA187" s="6" t="n">
        <v>105</v>
      </c>
      <c r="BB187" s="28" t="n">
        <f aca="false">(BA187/(35*P187))*100</f>
        <v>80.4289544235925</v>
      </c>
      <c r="BC187" s="29" t="n">
        <v>2.336</v>
      </c>
      <c r="BD187" s="28" t="n">
        <f aca="false">(BC187/W187)*100</f>
        <v>62.9649595687332</v>
      </c>
      <c r="BE187" s="31" t="n">
        <v>47.3</v>
      </c>
      <c r="BF187" s="28" t="n">
        <f aca="false">(BA187/AW187)*1000</f>
        <v>40.6032482598608</v>
      </c>
      <c r="BG187" s="28" t="n">
        <f aca="false">(BA187/AY187)*1000</f>
        <v>30.5287580901209</v>
      </c>
      <c r="BH187" s="6" t="n">
        <v>100</v>
      </c>
      <c r="BI187" s="6" t="n">
        <v>9</v>
      </c>
      <c r="BJ187" s="6" t="n">
        <v>7</v>
      </c>
      <c r="BK187" s="6" t="n">
        <v>1</v>
      </c>
      <c r="BL187" s="6" t="n">
        <v>10943</v>
      </c>
      <c r="BM187" s="31" t="n">
        <v>116</v>
      </c>
      <c r="BN187" s="31" t="n">
        <v>486</v>
      </c>
      <c r="BO187" s="5"/>
      <c r="BP187" s="5"/>
      <c r="BQ187" s="5"/>
      <c r="BR187" s="5"/>
      <c r="BS187" s="5"/>
    </row>
    <row r="188" s="6" customFormat="true" ht="13.2" hidden="false" customHeight="false" outlineLevel="0" collapsed="false">
      <c r="A188" s="6" t="s">
        <v>76</v>
      </c>
      <c r="B188" s="6" t="n">
        <v>1</v>
      </c>
      <c r="C188" s="6" t="s">
        <v>76</v>
      </c>
      <c r="D188" s="26" t="s">
        <v>75</v>
      </c>
      <c r="E188" s="6" t="n">
        <v>1</v>
      </c>
      <c r="F188" s="31" t="n">
        <v>63</v>
      </c>
      <c r="G188" s="6" t="n">
        <v>172</v>
      </c>
      <c r="H188" s="6" t="n">
        <v>1.72</v>
      </c>
      <c r="I188" s="6" t="n">
        <v>76</v>
      </c>
      <c r="J188" s="28" t="n">
        <v>25.6895619253651</v>
      </c>
      <c r="K188" s="6" t="n">
        <v>1</v>
      </c>
      <c r="L188" s="31" t="n">
        <v>18.75</v>
      </c>
      <c r="M188" s="6" t="n">
        <v>0</v>
      </c>
      <c r="N188" s="6" t="n">
        <v>12</v>
      </c>
      <c r="O188" s="6" t="n">
        <v>3.88</v>
      </c>
      <c r="P188" s="27" t="n">
        <v>4.07</v>
      </c>
      <c r="Q188" s="27" t="n">
        <v>3.08</v>
      </c>
      <c r="R188" s="28" t="n">
        <f aca="false">(O188/Q188)*100</f>
        <v>125.974025974026</v>
      </c>
      <c r="S188" s="28" t="n">
        <f aca="false">(P188/Q188)*100</f>
        <v>132.142857142857</v>
      </c>
      <c r="T188" s="28" t="n">
        <f aca="false">S188-R188</f>
        <v>6.16883116883118</v>
      </c>
      <c r="U188" s="27" t="n">
        <v>5.68</v>
      </c>
      <c r="V188" s="27" t="n">
        <v>5.38</v>
      </c>
      <c r="W188" s="27" t="n">
        <v>3.93</v>
      </c>
      <c r="X188" s="28" t="n">
        <f aca="false">(U188/W188)*100</f>
        <v>144.529262086514</v>
      </c>
      <c r="Y188" s="28" t="n">
        <f aca="false">(V188/W188)*100</f>
        <v>136.895674300254</v>
      </c>
      <c r="Z188" s="28" t="n">
        <f aca="false">Y188-X188</f>
        <v>-7.63358778625951</v>
      </c>
      <c r="AA188" s="28" t="n">
        <f aca="false">(O188/U188)*100</f>
        <v>68.3098591549296</v>
      </c>
      <c r="AB188" s="28" t="n">
        <f aca="false">(P188/V188)*100</f>
        <v>75.6505576208179</v>
      </c>
      <c r="AC188" s="28" t="n">
        <f aca="false">(78.388+(-0.2066*F188))</f>
        <v>65.3722</v>
      </c>
      <c r="AD188" s="29" t="n">
        <f aca="false">AC188-AB188</f>
        <v>-10.2783576208178</v>
      </c>
      <c r="AE188" s="28" t="s">
        <v>73</v>
      </c>
      <c r="AF188" s="27" t="n">
        <v>7.24</v>
      </c>
      <c r="AG188" s="27" t="n">
        <v>6.67</v>
      </c>
      <c r="AH188" s="28" t="n">
        <f aca="false">(AF188/AG188)*100</f>
        <v>108.545727136432</v>
      </c>
      <c r="AI188" s="27" t="n">
        <v>3.25</v>
      </c>
      <c r="AJ188" s="27" t="n">
        <v>3.51</v>
      </c>
      <c r="AK188" s="28" t="n">
        <f aca="false">(AI188/AJ188)*100</f>
        <v>92.5925925925926</v>
      </c>
      <c r="AL188" s="27" t="n">
        <v>1.79</v>
      </c>
      <c r="AM188" s="27" t="n">
        <v>2.41</v>
      </c>
      <c r="AN188" s="28" t="n">
        <f aca="false">(AL188/AM188)*100</f>
        <v>74.2738589211618</v>
      </c>
      <c r="AO188" s="27" t="n">
        <v>3.64</v>
      </c>
      <c r="AP188" s="27" t="n">
        <v>3.16</v>
      </c>
      <c r="AQ188" s="28" t="n">
        <f aca="false">(AO188/AP188)*100</f>
        <v>115.189873417722</v>
      </c>
      <c r="AR188" s="27" t="n">
        <f aca="false">AO188/AF188</f>
        <v>0.502762430939227</v>
      </c>
      <c r="AS188" s="27" t="n">
        <f aca="false">AL188/AF188</f>
        <v>0.247237569060774</v>
      </c>
      <c r="AT188" s="6" t="n">
        <v>29</v>
      </c>
      <c r="AU188" s="6" t="n">
        <v>26.7</v>
      </c>
      <c r="AV188" s="28" t="n">
        <v>108.6</v>
      </c>
      <c r="AW188" s="6" t="n">
        <v>2462</v>
      </c>
      <c r="AX188" s="27" t="n">
        <v>32.39</v>
      </c>
      <c r="AY188" s="31" t="n">
        <v>3323.7</v>
      </c>
      <c r="AZ188" s="30" t="n">
        <f aca="false">AY188/AW188</f>
        <v>1.35</v>
      </c>
      <c r="BA188" s="6" t="n">
        <v>109</v>
      </c>
      <c r="BB188" s="28" t="n">
        <f aca="false">(BA188/(35*P188))*100</f>
        <v>76.5180765180765</v>
      </c>
      <c r="BC188" s="29" t="n">
        <v>2.544</v>
      </c>
      <c r="BD188" s="28" t="n">
        <f aca="false">(BC188/W188)*100</f>
        <v>64.7328244274809</v>
      </c>
      <c r="BE188" s="31" t="n">
        <v>41</v>
      </c>
      <c r="BF188" s="28" t="n">
        <f aca="false">(BA188/AW188)*1000</f>
        <v>44.2729488220959</v>
      </c>
      <c r="BG188" s="28" t="n">
        <f aca="false">(BA188/AY188)*1000</f>
        <v>32.7947769052562</v>
      </c>
      <c r="BH188" s="6" t="n">
        <v>98</v>
      </c>
      <c r="BI188" s="6" t="n">
        <v>6</v>
      </c>
      <c r="BJ188" s="6" t="n">
        <v>3</v>
      </c>
      <c r="BK188" s="6" t="n">
        <v>1</v>
      </c>
      <c r="BL188" s="6" t="n">
        <v>7966</v>
      </c>
      <c r="BM188" s="31" t="n">
        <v>126</v>
      </c>
      <c r="BN188" s="31" t="n">
        <v>635</v>
      </c>
      <c r="BO188" s="5"/>
      <c r="BP188" s="5" t="n">
        <v>1</v>
      </c>
      <c r="BQ188" s="5"/>
      <c r="BR188" s="5"/>
      <c r="BS188" s="5"/>
    </row>
    <row r="189" s="6" customFormat="true" ht="13.2" hidden="false" customHeight="false" outlineLevel="0" collapsed="false">
      <c r="A189" s="6" t="s">
        <v>76</v>
      </c>
      <c r="B189" s="6" t="n">
        <v>1</v>
      </c>
      <c r="C189" s="6" t="s">
        <v>76</v>
      </c>
      <c r="D189" s="26" t="s">
        <v>75</v>
      </c>
      <c r="E189" s="6" t="n">
        <v>1</v>
      </c>
      <c r="F189" s="31" t="n">
        <v>73</v>
      </c>
      <c r="G189" s="6" t="n">
        <v>171</v>
      </c>
      <c r="H189" s="6" t="n">
        <v>1.71</v>
      </c>
      <c r="I189" s="6" t="n">
        <v>78.2</v>
      </c>
      <c r="J189" s="28" t="n">
        <v>26.7432714339455</v>
      </c>
      <c r="K189" s="6" t="n">
        <v>1</v>
      </c>
      <c r="L189" s="31" t="n">
        <v>18.75</v>
      </c>
      <c r="M189" s="6" t="n">
        <v>0</v>
      </c>
      <c r="N189" s="6" t="n">
        <v>12</v>
      </c>
      <c r="O189" s="6" t="n">
        <v>2.77</v>
      </c>
      <c r="P189" s="27" t="n">
        <v>2.79</v>
      </c>
      <c r="Q189" s="27" t="n">
        <v>2.75</v>
      </c>
      <c r="R189" s="28" t="n">
        <f aca="false">(O189/Q189)*100</f>
        <v>100.727272727273</v>
      </c>
      <c r="S189" s="28" t="n">
        <f aca="false">(P189/Q189)*100</f>
        <v>101.454545454545</v>
      </c>
      <c r="T189" s="28" t="n">
        <f aca="false">S189-R189</f>
        <v>0.727272727272734</v>
      </c>
      <c r="U189" s="27" t="n">
        <v>3.42</v>
      </c>
      <c r="V189" s="27" t="n">
        <v>3.32</v>
      </c>
      <c r="W189" s="27" t="n">
        <v>3.61</v>
      </c>
      <c r="X189" s="28" t="n">
        <f aca="false">(U189/W189)*100</f>
        <v>94.7368421052632</v>
      </c>
      <c r="Y189" s="28" t="n">
        <f aca="false">(V189/W189)*100</f>
        <v>91.9667590027701</v>
      </c>
      <c r="Z189" s="28" t="n">
        <f aca="false">Y189-X189</f>
        <v>-2.77008310249309</v>
      </c>
      <c r="AA189" s="28" t="n">
        <f aca="false">(O189/U189)*100</f>
        <v>80.9941520467836</v>
      </c>
      <c r="AB189" s="28" t="n">
        <f aca="false">(P189/V189)*100</f>
        <v>84.0361445783133</v>
      </c>
      <c r="AC189" s="28" t="n">
        <f aca="false">(78.388+(-0.2066*F189))</f>
        <v>63.3062</v>
      </c>
      <c r="AD189" s="29" t="n">
        <f aca="false">AC189-AB189</f>
        <v>-20.7299445783133</v>
      </c>
      <c r="AE189" s="28" t="s">
        <v>73</v>
      </c>
      <c r="AF189" s="27" t="n">
        <v>4.49</v>
      </c>
      <c r="AG189" s="27" t="n">
        <v>6.59</v>
      </c>
      <c r="AH189" s="28" t="n">
        <f aca="false">(AF189/AG189)*100</f>
        <v>68.1335356600911</v>
      </c>
      <c r="AI189" s="27" t="n">
        <v>1.87</v>
      </c>
      <c r="AJ189" s="27" t="n">
        <v>3.58</v>
      </c>
      <c r="AK189" s="28" t="n">
        <f aca="false">(AI189/AJ189)*100</f>
        <v>52.2346368715084</v>
      </c>
      <c r="AL189" s="27" t="n">
        <v>1.35</v>
      </c>
      <c r="AM189" s="27" t="n">
        <v>2.61</v>
      </c>
      <c r="AN189" s="28" t="n">
        <f aca="false">(AL189/AM189)*100</f>
        <v>51.7241379310345</v>
      </c>
      <c r="AO189" s="27" t="n">
        <v>2.54</v>
      </c>
      <c r="AP189" s="27" t="n">
        <v>3.01</v>
      </c>
      <c r="AQ189" s="28" t="n">
        <f aca="false">(AO189/AP189)*100</f>
        <v>84.3853820598007</v>
      </c>
      <c r="AR189" s="27" t="n">
        <f aca="false">AO189/AF189</f>
        <v>0.565701559020045</v>
      </c>
      <c r="AS189" s="27" t="n">
        <f aca="false">AL189/AF189</f>
        <v>0.300668151447661</v>
      </c>
      <c r="AT189" s="6" t="n">
        <v>19.7</v>
      </c>
      <c r="AU189" s="6" t="n">
        <v>24.4</v>
      </c>
      <c r="AV189" s="28" t="n">
        <v>80.7</v>
      </c>
      <c r="AW189" s="6" t="n">
        <v>1991</v>
      </c>
      <c r="AX189" s="27" t="n">
        <v>24.25</v>
      </c>
      <c r="AY189" s="31" t="n">
        <v>2429.02</v>
      </c>
      <c r="AZ189" s="30" t="n">
        <f aca="false">AY189/AW189</f>
        <v>1.22</v>
      </c>
      <c r="BA189" s="6" t="n">
        <v>79</v>
      </c>
      <c r="BB189" s="28" t="n">
        <f aca="false">(BA189/(35*P189))*100</f>
        <v>80.9011776753712</v>
      </c>
      <c r="BC189" s="29" t="n">
        <v>1.909</v>
      </c>
      <c r="BD189" s="28" t="n">
        <f aca="false">(BC189/W189)*100</f>
        <v>52.8808864265928</v>
      </c>
      <c r="BE189" s="31" t="n">
        <v>44.3</v>
      </c>
      <c r="BF189" s="28" t="n">
        <f aca="false">(BA189/AW189)*1000</f>
        <v>39.6785534907082</v>
      </c>
      <c r="BG189" s="28" t="n">
        <f aca="false">(BA189/AY189)*1000</f>
        <v>32.5234045005805</v>
      </c>
      <c r="BH189" s="6" t="n">
        <v>94</v>
      </c>
      <c r="BI189" s="6" t="n">
        <v>6</v>
      </c>
      <c r="BJ189" s="6" t="n">
        <v>6</v>
      </c>
      <c r="BK189" s="6" t="n">
        <v>1</v>
      </c>
      <c r="BL189" s="6" t="n">
        <v>5771</v>
      </c>
      <c r="BM189" s="31" t="n">
        <v>115</v>
      </c>
      <c r="BN189" s="31" t="n">
        <v>594</v>
      </c>
      <c r="BO189" s="5"/>
      <c r="BP189" s="5"/>
      <c r="BQ189" s="5"/>
      <c r="BR189" s="5"/>
      <c r="BS189" s="5"/>
    </row>
    <row r="190" customFormat="false" ht="13.2" hidden="false" customHeight="false" outlineLevel="0" collapsed="false">
      <c r="A190" s="6" t="s">
        <v>76</v>
      </c>
      <c r="B190" s="6" t="n">
        <v>1</v>
      </c>
      <c r="C190" s="6" t="s">
        <v>76</v>
      </c>
      <c r="D190" s="26" t="s">
        <v>75</v>
      </c>
      <c r="E190" s="6" t="n">
        <v>2</v>
      </c>
      <c r="F190" s="31" t="n">
        <v>65</v>
      </c>
      <c r="G190" s="6" t="n">
        <v>156</v>
      </c>
      <c r="H190" s="6" t="n">
        <v>1.56</v>
      </c>
      <c r="I190" s="6" t="n">
        <v>65</v>
      </c>
      <c r="J190" s="28" t="n">
        <v>26.7094017094017</v>
      </c>
      <c r="K190" s="6" t="n">
        <v>1</v>
      </c>
      <c r="L190" s="31" t="n">
        <v>20</v>
      </c>
      <c r="M190" s="6" t="n">
        <v>0</v>
      </c>
      <c r="N190" s="6" t="n">
        <v>10</v>
      </c>
      <c r="O190" s="6" t="n">
        <v>2.56</v>
      </c>
      <c r="P190" s="27" t="n">
        <v>2.72</v>
      </c>
      <c r="Q190" s="27" t="n">
        <v>1.94</v>
      </c>
      <c r="R190" s="28" t="n">
        <f aca="false">(O190/Q190)*100</f>
        <v>131.958762886598</v>
      </c>
      <c r="S190" s="28" t="n">
        <f aca="false">(P190/Q190)*100</f>
        <v>140.20618556701</v>
      </c>
      <c r="T190" s="28" t="n">
        <f aca="false">S190-R190</f>
        <v>8.2474226804124</v>
      </c>
      <c r="U190" s="27" t="n">
        <v>3.65</v>
      </c>
      <c r="V190" s="27" t="n">
        <v>3.77</v>
      </c>
      <c r="W190" s="27" t="n">
        <v>2.33</v>
      </c>
      <c r="X190" s="28" t="n">
        <f aca="false">(U190/W190)*100</f>
        <v>156.652360515021</v>
      </c>
      <c r="Y190" s="28" t="n">
        <f aca="false">(V190/W190)*100</f>
        <v>161.802575107296</v>
      </c>
      <c r="Z190" s="28" t="n">
        <f aca="false">Y190-X190</f>
        <v>5.15021459227469</v>
      </c>
      <c r="AA190" s="28" t="n">
        <f aca="false">(O190/U190)*100</f>
        <v>70.1369863013699</v>
      </c>
      <c r="AB190" s="28" t="n">
        <f aca="false">(P190/V190)*100</f>
        <v>72.1485411140584</v>
      </c>
      <c r="AC190" s="28" t="n">
        <f aca="false">(81.015+(-0.2125*F190))</f>
        <v>67.2025</v>
      </c>
      <c r="AD190" s="29" t="n">
        <f aca="false">AC190-AB190</f>
        <v>-4.94604111405836</v>
      </c>
      <c r="AE190" s="28" t="s">
        <v>73</v>
      </c>
      <c r="AF190" s="27" t="n">
        <v>5.6</v>
      </c>
      <c r="AG190" s="27" t="n">
        <v>4.51</v>
      </c>
      <c r="AH190" s="28" t="n">
        <f aca="false">(AF190/AG190)*100</f>
        <v>124.168514412417</v>
      </c>
      <c r="AI190" s="27" t="n">
        <v>2.97</v>
      </c>
      <c r="AJ190" s="27" t="n">
        <v>2.56</v>
      </c>
      <c r="AK190" s="28" t="n">
        <f aca="false">(AI190/AJ190)*100</f>
        <v>116.015625</v>
      </c>
      <c r="AL190" s="27" t="n">
        <v>2.12</v>
      </c>
      <c r="AM190" s="27" t="n">
        <v>1.86</v>
      </c>
      <c r="AN190" s="28" t="n">
        <f aca="false">(AL190/AM190)*100</f>
        <v>113.978494623656</v>
      </c>
      <c r="AO190" s="27" t="n">
        <v>2.77</v>
      </c>
      <c r="AP190" s="27" t="n">
        <v>1.95</v>
      </c>
      <c r="AQ190" s="28" t="n">
        <f aca="false">(AO190/AP190)*100</f>
        <v>142.051282051282</v>
      </c>
      <c r="AR190" s="27" t="n">
        <f aca="false">AO190/AF190</f>
        <v>0.494642857142857</v>
      </c>
      <c r="AS190" s="27" t="n">
        <f aca="false">AL190/AF190</f>
        <v>0.378571428571429</v>
      </c>
      <c r="AT190" s="6" t="n">
        <v>22.4</v>
      </c>
      <c r="AU190" s="6" t="n">
        <v>20.4</v>
      </c>
      <c r="AV190" s="28" t="n">
        <v>109.8</v>
      </c>
      <c r="AW190" s="6" t="n">
        <v>1960</v>
      </c>
      <c r="AX190" s="27" t="n">
        <v>30.16</v>
      </c>
      <c r="AY190" s="31" t="n">
        <v>2214.8</v>
      </c>
      <c r="AZ190" s="30" t="n">
        <f aca="false">AY190/AW190</f>
        <v>1.13</v>
      </c>
      <c r="BA190" s="6" t="n">
        <v>71.3</v>
      </c>
      <c r="BB190" s="28" t="n">
        <f aca="false">(BA190/(35*P190))*100</f>
        <v>74.8949579831933</v>
      </c>
      <c r="BC190" s="29" t="n">
        <v>1.712</v>
      </c>
      <c r="BD190" s="28" t="n">
        <f aca="false">(BC190/W190)*100</f>
        <v>73.4763948497854</v>
      </c>
      <c r="BE190" s="31" t="n">
        <v>43</v>
      </c>
      <c r="BF190" s="28" t="n">
        <f aca="false">(BA190/AW190)*1000</f>
        <v>36.3775510204082</v>
      </c>
      <c r="BG190" s="28" t="n">
        <f aca="false">(BA190/AY190)*1000</f>
        <v>32.1925230269099</v>
      </c>
      <c r="BH190" s="6" t="n">
        <v>96</v>
      </c>
      <c r="BI190" s="6" t="n">
        <v>7</v>
      </c>
      <c r="BJ190" s="6" t="n">
        <v>5</v>
      </c>
      <c r="BK190" s="6" t="n">
        <v>1</v>
      </c>
      <c r="BL190" s="6" t="n">
        <v>12760</v>
      </c>
      <c r="BM190" s="31" t="n">
        <v>140</v>
      </c>
      <c r="BN190" s="31" t="n">
        <v>612</v>
      </c>
    </row>
    <row r="191" customFormat="false" ht="13.2" hidden="false" customHeight="false" outlineLevel="0" collapsed="false">
      <c r="A191" s="6" t="s">
        <v>76</v>
      </c>
      <c r="B191" s="6" t="n">
        <v>1</v>
      </c>
      <c r="C191" s="6" t="s">
        <v>76</v>
      </c>
      <c r="D191" s="26" t="s">
        <v>75</v>
      </c>
      <c r="E191" s="6" t="n">
        <v>1</v>
      </c>
      <c r="F191" s="31" t="n">
        <v>47</v>
      </c>
      <c r="G191" s="6" t="n">
        <v>175</v>
      </c>
      <c r="H191" s="6" t="n">
        <v>1.75</v>
      </c>
      <c r="I191" s="6" t="n">
        <v>88</v>
      </c>
      <c r="J191" s="28" t="n">
        <v>28.734693877551</v>
      </c>
      <c r="K191" s="6" t="n">
        <v>2</v>
      </c>
      <c r="L191" s="31" t="n">
        <v>16.5</v>
      </c>
      <c r="M191" s="6" t="n">
        <v>0</v>
      </c>
      <c r="N191" s="6" t="n">
        <v>8</v>
      </c>
      <c r="O191" s="6" t="n">
        <v>3.54</v>
      </c>
      <c r="P191" s="27" t="n">
        <v>3.62</v>
      </c>
      <c r="Q191" s="27" t="n">
        <v>3.67</v>
      </c>
      <c r="R191" s="28" t="n">
        <f aca="false">(O191/Q191)*100</f>
        <v>96.4577656675749</v>
      </c>
      <c r="S191" s="28" t="n">
        <f aca="false">(P191/Q191)*100</f>
        <v>98.6376021798365</v>
      </c>
      <c r="T191" s="28" t="n">
        <f aca="false">S191-R191</f>
        <v>2.17983651226159</v>
      </c>
      <c r="U191" s="27" t="n">
        <v>4.58</v>
      </c>
      <c r="V191" s="27" t="n">
        <v>4.58</v>
      </c>
      <c r="W191" s="27" t="n">
        <v>4.58</v>
      </c>
      <c r="X191" s="28" t="n">
        <f aca="false">(U191/W191)*100</f>
        <v>100</v>
      </c>
      <c r="Y191" s="28" t="n">
        <f aca="false">(V191/W191)*100</f>
        <v>100</v>
      </c>
      <c r="Z191" s="28" t="n">
        <f aca="false">Y191-X191</f>
        <v>0</v>
      </c>
      <c r="AA191" s="28" t="n">
        <f aca="false">(O191/U191)*100</f>
        <v>77.292576419214</v>
      </c>
      <c r="AB191" s="28" t="n">
        <f aca="false">(P191/V191)*100</f>
        <v>79.0393013100437</v>
      </c>
      <c r="AC191" s="28" t="n">
        <f aca="false">(78.388+(-0.2066*F191))</f>
        <v>68.6778</v>
      </c>
      <c r="AD191" s="29" t="n">
        <f aca="false">AC191-AB191</f>
        <v>-10.3615013100437</v>
      </c>
      <c r="AE191" s="28" t="s">
        <v>73</v>
      </c>
      <c r="AF191" s="27" t="n">
        <v>6.08</v>
      </c>
      <c r="AG191" s="27" t="n">
        <v>6.9</v>
      </c>
      <c r="AH191" s="28" t="n">
        <f aca="false">(AF191/AG191)*100</f>
        <v>88.1159420289855</v>
      </c>
      <c r="AI191" s="27" t="n">
        <v>2.34</v>
      </c>
      <c r="AJ191" s="27" t="n">
        <v>3.43</v>
      </c>
      <c r="AK191" s="28" t="n">
        <f aca="false">(AI191/AJ191)*100</f>
        <v>68.2215743440233</v>
      </c>
      <c r="AL191" s="27" t="n">
        <v>1.44</v>
      </c>
      <c r="AM191" s="27" t="n">
        <v>2.1</v>
      </c>
      <c r="AN191" s="28" t="n">
        <f aca="false">(AL191/AM191)*100</f>
        <v>68.5714285714286</v>
      </c>
      <c r="AO191" s="27" t="n">
        <v>3.74</v>
      </c>
      <c r="AP191" s="27" t="n">
        <v>3.47</v>
      </c>
      <c r="AQ191" s="28" t="n">
        <f aca="false">(AO191/AP191)*100</f>
        <v>107.780979827089</v>
      </c>
      <c r="AR191" s="27" t="n">
        <f aca="false">AO191/AF191</f>
        <v>0.615131578947369</v>
      </c>
      <c r="AS191" s="27" t="n">
        <f aca="false">AL191/AF191</f>
        <v>0.236842105263158</v>
      </c>
      <c r="AT191" s="6" t="n">
        <v>23.8</v>
      </c>
      <c r="AU191" s="6" t="n">
        <v>30.8</v>
      </c>
      <c r="AV191" s="28" t="n">
        <v>77.3</v>
      </c>
      <c r="AW191" s="6" t="n">
        <v>3107</v>
      </c>
      <c r="AX191" s="27" t="n">
        <v>35.31</v>
      </c>
      <c r="AY191" s="31" t="n">
        <v>3883.75</v>
      </c>
      <c r="AZ191" s="30" t="n">
        <f aca="false">AY191/AW191</f>
        <v>1.25</v>
      </c>
      <c r="BA191" s="6" t="n">
        <v>119.67</v>
      </c>
      <c r="BB191" s="28" t="n">
        <f aca="false">(BA191/(35*P191))*100</f>
        <v>94.4514601420679</v>
      </c>
      <c r="BC191" s="29" t="n">
        <v>2.456</v>
      </c>
      <c r="BD191" s="28" t="n">
        <f aca="false">(BC191/W191)*100</f>
        <v>53.6244541484716</v>
      </c>
      <c r="BE191" s="31" t="n">
        <v>50</v>
      </c>
      <c r="BF191" s="28" t="n">
        <f aca="false">(BA191/AW191)*1000</f>
        <v>38.5162536208561</v>
      </c>
      <c r="BG191" s="28" t="n">
        <f aca="false">(BA191/AY191)*1000</f>
        <v>30.8130028966849</v>
      </c>
      <c r="BH191" s="6" t="n">
        <v>93</v>
      </c>
      <c r="BI191" s="6" t="n">
        <v>7</v>
      </c>
      <c r="BJ191" s="6" t="n">
        <v>4.5</v>
      </c>
      <c r="BK191" s="6" t="n">
        <v>1</v>
      </c>
      <c r="BL191" s="6"/>
      <c r="BM191" s="31"/>
      <c r="BN191" s="6"/>
    </row>
    <row r="192" customFormat="false" ht="13.2" hidden="false" customHeight="false" outlineLevel="0" collapsed="false">
      <c r="A192" s="6" t="s">
        <v>76</v>
      </c>
      <c r="B192" s="6" t="n">
        <v>2</v>
      </c>
      <c r="C192" s="6" t="s">
        <v>76</v>
      </c>
      <c r="D192" s="26" t="s">
        <v>72</v>
      </c>
      <c r="E192" s="6" t="n">
        <v>1</v>
      </c>
      <c r="F192" s="6" t="n">
        <v>68</v>
      </c>
      <c r="G192" s="6" t="n">
        <v>176</v>
      </c>
      <c r="H192" s="27" t="n">
        <f aca="false">G192/100</f>
        <v>1.76</v>
      </c>
      <c r="I192" s="6" t="n">
        <v>81.6</v>
      </c>
      <c r="J192" s="6" t="n">
        <v>26</v>
      </c>
      <c r="K192" s="6" t="n">
        <v>0</v>
      </c>
      <c r="L192" s="6" t="n">
        <v>0</v>
      </c>
      <c r="M192" s="6" t="n">
        <v>0</v>
      </c>
      <c r="N192" s="6" t="n">
        <v>12</v>
      </c>
      <c r="O192" s="6" t="n">
        <v>3.87</v>
      </c>
      <c r="P192" s="6" t="n">
        <v>3.96</v>
      </c>
      <c r="Q192" s="27" t="n">
        <f aca="false">((4.3*H192)-(0.029*F192)-2.49)</f>
        <v>3.106</v>
      </c>
      <c r="R192" s="28" t="n">
        <f aca="false">(O192/Q192)*100</f>
        <v>124.597553122988</v>
      </c>
      <c r="S192" s="28" t="n">
        <f aca="false">(P192/Q192)*100</f>
        <v>127.495170637476</v>
      </c>
      <c r="T192" s="28" t="n">
        <f aca="false">S192-R192</f>
        <v>2.89761751448806</v>
      </c>
      <c r="U192" s="6" t="n">
        <v>4.66</v>
      </c>
      <c r="V192" s="6" t="n">
        <v>4.59</v>
      </c>
      <c r="W192" s="27" t="n">
        <f aca="false">((5.76*H192)-(0.026*F192)-4.34)</f>
        <v>4.0296</v>
      </c>
      <c r="X192" s="28" t="n">
        <f aca="false">(U192/W192)*100</f>
        <v>115.644232678182</v>
      </c>
      <c r="Y192" s="28" t="n">
        <f aca="false">(V192/W192)*100</f>
        <v>113.907087552114</v>
      </c>
      <c r="Z192" s="28" t="n">
        <f aca="false">Y192-X192</f>
        <v>-1.73714512606713</v>
      </c>
      <c r="AA192" s="6" t="n">
        <v>83</v>
      </c>
      <c r="AB192" s="6" t="n">
        <v>86.3</v>
      </c>
      <c r="AC192" s="28" t="n">
        <f aca="false">(78.388+(-0.2066*F192))</f>
        <v>64.3392</v>
      </c>
      <c r="AD192" s="29" t="n">
        <f aca="false">AC192-AB192</f>
        <v>-21.9608</v>
      </c>
      <c r="AE192" s="6" t="s">
        <v>73</v>
      </c>
      <c r="AF192" s="27" t="n">
        <v>7.41</v>
      </c>
      <c r="AG192" s="27" t="n">
        <f aca="false">((7.99*H192)-7.08)</f>
        <v>6.9824</v>
      </c>
      <c r="AH192" s="28" t="n">
        <f aca="false">(AF192/AG192)*100</f>
        <v>106.12396883593</v>
      </c>
      <c r="AI192" s="27" t="n">
        <v>4.58</v>
      </c>
      <c r="AJ192" s="27" t="n">
        <f aca="false">((2.34*H192)+(0.009*F192)-1.09)</f>
        <v>3.6404</v>
      </c>
      <c r="AK192" s="28" t="n">
        <f aca="false">(AI192/AJ192)*100</f>
        <v>125.810350510933</v>
      </c>
      <c r="AL192" s="6" t="n">
        <v>2.63</v>
      </c>
      <c r="AM192" s="27" t="n">
        <f aca="false">((1.31*H192)+(0.022*F192)-1.23)</f>
        <v>2.5716</v>
      </c>
      <c r="AN192" s="28" t="n">
        <f aca="false">(AL192/AM192)*100</f>
        <v>102.270959713797</v>
      </c>
      <c r="AO192" s="6" t="n">
        <v>2.83</v>
      </c>
      <c r="AP192" s="27" t="n">
        <f aca="false">(AG192-AJ192)</f>
        <v>3.342</v>
      </c>
      <c r="AQ192" s="28" t="n">
        <f aca="false">(AO192/AP192)*100</f>
        <v>84.6798324356673</v>
      </c>
      <c r="AR192" s="27" t="n">
        <f aca="false">AO192/AF192</f>
        <v>0.38191632928475</v>
      </c>
      <c r="AS192" s="27" t="n">
        <f aca="false">AL192/AF192</f>
        <v>0.354925775978408</v>
      </c>
      <c r="AT192" s="6" t="n">
        <v>26.89</v>
      </c>
      <c r="AU192" s="27" t="n">
        <v>26.303079498016</v>
      </c>
      <c r="AV192" s="28" t="n">
        <v>102.231375615271</v>
      </c>
      <c r="AW192" s="6" t="n">
        <v>2040</v>
      </c>
      <c r="AX192" s="27" t="n">
        <f aca="false">AW192/I192</f>
        <v>25</v>
      </c>
      <c r="AY192" s="6" t="n">
        <v>2740</v>
      </c>
      <c r="AZ192" s="30" t="n">
        <f aca="false">AY192/AW192</f>
        <v>1.34313725490196</v>
      </c>
      <c r="BA192" s="6" t="n">
        <v>98.1</v>
      </c>
      <c r="BB192" s="28" t="n">
        <f aca="false">(BA192/(35*P192))*100</f>
        <v>70.7792207792208</v>
      </c>
      <c r="BC192" s="6" t="n">
        <v>3.05</v>
      </c>
      <c r="BD192" s="28" t="n">
        <f aca="false">(BC192/W192)*100</f>
        <v>75.6898947786381</v>
      </c>
      <c r="BE192" s="31" t="n">
        <v>32.0855614973262</v>
      </c>
      <c r="BF192" s="28" t="n">
        <f aca="false">(BA192/AW192)*1000</f>
        <v>48.0882352941177</v>
      </c>
      <c r="BG192" s="28" t="n">
        <f aca="false">(BA192/AY192)*1000</f>
        <v>35.8029197080292</v>
      </c>
      <c r="BH192" s="6" t="n">
        <v>95</v>
      </c>
      <c r="BI192" s="6" t="n">
        <v>10</v>
      </c>
      <c r="BJ192" s="6" t="n">
        <v>10</v>
      </c>
      <c r="BK192" s="6" t="n">
        <v>3</v>
      </c>
      <c r="BL192" s="31" t="n">
        <v>9992.435</v>
      </c>
      <c r="BM192" s="31" t="n">
        <v>78</v>
      </c>
      <c r="BN192" s="31" t="n">
        <v>631.2175</v>
      </c>
      <c r="BO192" s="5" t="n">
        <v>1</v>
      </c>
      <c r="BP192" s="5" t="n">
        <v>1</v>
      </c>
    </row>
    <row r="193" customFormat="false" ht="13.2" hidden="false" customHeight="false" outlineLevel="0" collapsed="false">
      <c r="A193" s="6" t="s">
        <v>76</v>
      </c>
      <c r="B193" s="6" t="n">
        <v>2</v>
      </c>
      <c r="C193" s="6" t="s">
        <v>76</v>
      </c>
      <c r="D193" s="26" t="s">
        <v>72</v>
      </c>
      <c r="E193" s="6" t="n">
        <v>2</v>
      </c>
      <c r="F193" s="6" t="n">
        <v>68</v>
      </c>
      <c r="G193" s="6" t="n">
        <v>170.9</v>
      </c>
      <c r="H193" s="27" t="n">
        <f aca="false">G193/100</f>
        <v>1.709</v>
      </c>
      <c r="I193" s="6" t="n">
        <v>63.3</v>
      </c>
      <c r="J193" s="6" t="n">
        <v>21.9</v>
      </c>
      <c r="K193" s="6" t="n">
        <v>0</v>
      </c>
      <c r="L193" s="6" t="n">
        <v>0</v>
      </c>
      <c r="M193" s="6" t="n">
        <v>0</v>
      </c>
      <c r="N193" s="6" t="n">
        <v>10</v>
      </c>
      <c r="O193" s="6" t="n">
        <v>3.04</v>
      </c>
      <c r="P193" s="6" t="n">
        <v>3.15</v>
      </c>
      <c r="Q193" s="27" t="n">
        <f aca="false">((3.95*H193)-(0.025*F193)-2.6)</f>
        <v>2.45055</v>
      </c>
      <c r="R193" s="28" t="n">
        <f aca="false">(O193/Q193)*100</f>
        <v>124.053783844443</v>
      </c>
      <c r="S193" s="28" t="n">
        <f aca="false">(P193/Q193)*100</f>
        <v>128.542572075656</v>
      </c>
      <c r="T193" s="28" t="n">
        <f aca="false">S193-R193</f>
        <v>4.48878823121339</v>
      </c>
      <c r="U193" s="6" t="n">
        <v>3.76</v>
      </c>
      <c r="V193" s="6" t="n">
        <v>3.73</v>
      </c>
      <c r="W193" s="27" t="n">
        <f aca="false">((4.43*H193)-(0.026*F193)-2.89)</f>
        <v>2.91287</v>
      </c>
      <c r="X193" s="28" t="n">
        <f aca="false">(U193/W193)*100</f>
        <v>129.082314006461</v>
      </c>
      <c r="Y193" s="28" t="n">
        <f aca="false">(V193/W193)*100</f>
        <v>128.052401926622</v>
      </c>
      <c r="Z193" s="28" t="n">
        <f aca="false">Y193-X193</f>
        <v>-1.02991207983877</v>
      </c>
      <c r="AA193" s="6" t="n">
        <v>80.9</v>
      </c>
      <c r="AB193" s="6" t="n">
        <v>84.5</v>
      </c>
      <c r="AC193" s="28" t="n">
        <f aca="false">(81.015+(-0.2125*F193))</f>
        <v>66.565</v>
      </c>
      <c r="AD193" s="29" t="n">
        <f aca="false">AC193-AB193</f>
        <v>-17.935</v>
      </c>
      <c r="AE193" s="6" t="s">
        <v>73</v>
      </c>
      <c r="AF193" s="27" t="n">
        <v>5.87</v>
      </c>
      <c r="AG193" s="27" t="n">
        <f aca="false">((6.6*H193)-5.79)</f>
        <v>5.4894</v>
      </c>
      <c r="AH193" s="28" t="n">
        <f aca="false">(AF193/AG193)*100</f>
        <v>106.933362480417</v>
      </c>
      <c r="AI193" s="27" t="n">
        <v>3.26</v>
      </c>
      <c r="AJ193" s="27" t="n">
        <f aca="false">((2.24*H193)+(0.001*F193)-1)</f>
        <v>2.89616</v>
      </c>
      <c r="AK193" s="28" t="n">
        <f aca="false">(AI193/AJ193)*100</f>
        <v>112.562841831943</v>
      </c>
      <c r="AL193" s="6" t="n">
        <v>2.27</v>
      </c>
      <c r="AM193" s="27" t="n">
        <f aca="false">((1.81*H193)+(0.016*F193)-2)</f>
        <v>2.18129</v>
      </c>
      <c r="AN193" s="28" t="n">
        <f aca="false">(AL193/AM193)*100</f>
        <v>104.066859518909</v>
      </c>
      <c r="AO193" s="6" t="n">
        <v>2.61</v>
      </c>
      <c r="AP193" s="27" t="n">
        <f aca="false">(AG193-AJ193)</f>
        <v>2.59324</v>
      </c>
      <c r="AQ193" s="28" t="n">
        <f aca="false">(AO193/AP193)*100</f>
        <v>100.646295753575</v>
      </c>
      <c r="AR193" s="27" t="n">
        <f aca="false">AO193/AF193</f>
        <v>0.444633730834753</v>
      </c>
      <c r="AS193" s="27" t="n">
        <f aca="false">AL193/AF193</f>
        <v>0.386712095400341</v>
      </c>
      <c r="AT193" s="6" t="n">
        <v>28.17</v>
      </c>
      <c r="AU193" s="27" t="n">
        <v>22.0543133579084</v>
      </c>
      <c r="AV193" s="28" t="n">
        <v>127.730115841029</v>
      </c>
      <c r="AW193" s="6" t="n">
        <v>1340</v>
      </c>
      <c r="AX193" s="27" t="n">
        <f aca="false">AW193/I193</f>
        <v>21.1690363349131</v>
      </c>
      <c r="AY193" s="6" t="n">
        <v>1750</v>
      </c>
      <c r="AZ193" s="30" t="n">
        <f aca="false">AY193/AW193</f>
        <v>1.30597014925373</v>
      </c>
      <c r="BA193" s="6" t="n">
        <v>69</v>
      </c>
      <c r="BB193" s="28" t="n">
        <f aca="false">(BA193/(35*P193))*100</f>
        <v>62.5850340136054</v>
      </c>
      <c r="BC193" s="6" t="n">
        <v>2.22</v>
      </c>
      <c r="BD193" s="28" t="n">
        <f aca="false">(BC193/W193)*100</f>
        <v>76.2134939080701</v>
      </c>
      <c r="BE193" s="31" t="n">
        <v>31.25</v>
      </c>
      <c r="BF193" s="28" t="n">
        <f aca="false">(BA193/AW193)*1000</f>
        <v>51.4925373134328</v>
      </c>
      <c r="BG193" s="28" t="n">
        <f aca="false">(BA193/AY193)*1000</f>
        <v>39.4285714285714</v>
      </c>
      <c r="BH193" s="6" t="n">
        <v>94</v>
      </c>
      <c r="BI193" s="6" t="n">
        <v>10</v>
      </c>
      <c r="BJ193" s="6" t="n">
        <v>8</v>
      </c>
      <c r="BK193" s="6" t="n">
        <v>2</v>
      </c>
      <c r="BL193" s="31" t="n">
        <v>4558.811</v>
      </c>
      <c r="BM193" s="31" t="n">
        <v>66</v>
      </c>
      <c r="BN193" s="31" t="n">
        <v>424.73175</v>
      </c>
      <c r="BO193" s="5" t="n">
        <v>1</v>
      </c>
      <c r="BP193" s="5" t="n">
        <v>1</v>
      </c>
    </row>
    <row r="194" customFormat="false" ht="13.2" hidden="false" customHeight="false" outlineLevel="0" collapsed="false">
      <c r="A194" s="6" t="s">
        <v>76</v>
      </c>
      <c r="B194" s="6" t="n">
        <v>2</v>
      </c>
      <c r="C194" s="6" t="s">
        <v>76</v>
      </c>
      <c r="D194" s="26" t="s">
        <v>72</v>
      </c>
      <c r="E194" s="6" t="n">
        <v>1</v>
      </c>
      <c r="F194" s="6" t="n">
        <v>61</v>
      </c>
      <c r="G194" s="6" t="n">
        <v>179.5</v>
      </c>
      <c r="H194" s="27" t="n">
        <f aca="false">G194/100</f>
        <v>1.795</v>
      </c>
      <c r="I194" s="6" t="n">
        <v>106.2</v>
      </c>
      <c r="J194" s="6" t="n">
        <v>33.7</v>
      </c>
      <c r="K194" s="6" t="n">
        <v>0</v>
      </c>
      <c r="L194" s="6" t="n">
        <v>0</v>
      </c>
      <c r="M194" s="6" t="n">
        <v>0</v>
      </c>
      <c r="N194" s="6" t="n">
        <v>10</v>
      </c>
      <c r="O194" s="6" t="n">
        <v>4.19</v>
      </c>
      <c r="P194" s="6" t="n">
        <v>4.66</v>
      </c>
      <c r="Q194" s="27" t="n">
        <f aca="false">((4.3*H194)-(0.029*F194)-2.49)</f>
        <v>3.4595</v>
      </c>
      <c r="R194" s="28" t="n">
        <f aca="false">(O194/Q194)*100</f>
        <v>121.115768174592</v>
      </c>
      <c r="S194" s="28" t="n">
        <f aca="false">(P194/Q194)*100</f>
        <v>134.701546466252</v>
      </c>
      <c r="T194" s="28" t="n">
        <f aca="false">S194-R194</f>
        <v>13.5857782916606</v>
      </c>
      <c r="U194" s="6" t="n">
        <v>5.34</v>
      </c>
      <c r="V194" s="6" t="n">
        <v>5.78</v>
      </c>
      <c r="W194" s="27" t="n">
        <f aca="false">((5.76*H194)-(0.026*F194)-4.34)</f>
        <v>4.4132</v>
      </c>
      <c r="X194" s="28" t="n">
        <f aca="false">(U194/W194)*100</f>
        <v>121.000634460256</v>
      </c>
      <c r="Y194" s="28" t="n">
        <f aca="false">(V194/W194)*100</f>
        <v>130.970724191063</v>
      </c>
      <c r="Z194" s="28" t="n">
        <f aca="false">Y194-X194</f>
        <v>9.9700897308076</v>
      </c>
      <c r="AA194" s="6" t="n">
        <v>78.5</v>
      </c>
      <c r="AB194" s="6" t="n">
        <v>80.6</v>
      </c>
      <c r="AC194" s="28" t="n">
        <f aca="false">(78.388+(-0.2066*F194))</f>
        <v>65.7854</v>
      </c>
      <c r="AD194" s="29" t="n">
        <f aca="false">AC194-AB194</f>
        <v>-14.8146</v>
      </c>
      <c r="AE194" s="6" t="s">
        <v>73</v>
      </c>
      <c r="AF194" s="27" t="n">
        <v>7.67</v>
      </c>
      <c r="AG194" s="27" t="n">
        <f aca="false">((7.99*H194)-7.08)</f>
        <v>7.26205</v>
      </c>
      <c r="AH194" s="28" t="n">
        <f aca="false">(AF194/AG194)*100</f>
        <v>105.617559779952</v>
      </c>
      <c r="AI194" s="27" t="n">
        <v>4.6</v>
      </c>
      <c r="AJ194" s="27" t="n">
        <f aca="false">((2.34*H194)+(0.009*F194)-1.09)</f>
        <v>3.6593</v>
      </c>
      <c r="AK194" s="28" t="n">
        <f aca="false">(AI194/AJ194)*100</f>
        <v>125.707102451289</v>
      </c>
      <c r="AL194" s="6" t="n">
        <v>2.72</v>
      </c>
      <c r="AM194" s="27" t="n">
        <f aca="false">((1.31*H194)+(0.022*F194)-1.23)</f>
        <v>2.46345</v>
      </c>
      <c r="AN194" s="28" t="n">
        <f aca="false">(AL194/AM194)*100</f>
        <v>110.414256428992</v>
      </c>
      <c r="AO194" s="6" t="n">
        <v>3.07</v>
      </c>
      <c r="AP194" s="27" t="n">
        <f aca="false">(AG194-AJ194)</f>
        <v>3.60275</v>
      </c>
      <c r="AQ194" s="28" t="n">
        <f aca="false">(AO194/AP194)*100</f>
        <v>85.2126847547013</v>
      </c>
      <c r="AR194" s="27" t="n">
        <f aca="false">AO194/AF194</f>
        <v>0.40026075619296</v>
      </c>
      <c r="AS194" s="27" t="n">
        <f aca="false">AL194/AF194</f>
        <v>0.354628422425033</v>
      </c>
      <c r="AT194" s="6" t="n">
        <v>31.38</v>
      </c>
      <c r="AU194" s="27" t="n">
        <v>28.482063749397</v>
      </c>
      <c r="AV194" s="28" t="n">
        <v>110.174600675361</v>
      </c>
      <c r="AW194" s="6" t="n">
        <v>2290</v>
      </c>
      <c r="AX194" s="27" t="n">
        <f aca="false">AW194/I194</f>
        <v>21.5630885122411</v>
      </c>
      <c r="AY194" s="6" t="n">
        <v>2350</v>
      </c>
      <c r="AZ194" s="30" t="n">
        <f aca="false">AY194/AW194</f>
        <v>1.02620087336245</v>
      </c>
      <c r="BA194" s="6" t="n">
        <v>97.1</v>
      </c>
      <c r="BB194" s="28" t="n">
        <f aca="false">(BA194/(35*P194))*100</f>
        <v>59.5340282035561</v>
      </c>
      <c r="BC194" s="6" t="n">
        <v>3.65</v>
      </c>
      <c r="BD194" s="28" t="n">
        <f aca="false">(BC194/W194)*100</f>
        <v>82.7064261760174</v>
      </c>
      <c r="BE194" s="31" t="n">
        <v>26.5486725663717</v>
      </c>
      <c r="BF194" s="28" t="n">
        <f aca="false">(BA194/AW194)*1000</f>
        <v>42.4017467248908</v>
      </c>
      <c r="BG194" s="28" t="n">
        <f aca="false">(BA194/AY194)*1000</f>
        <v>41.3191489361702</v>
      </c>
      <c r="BH194" s="6" t="n">
        <v>96</v>
      </c>
      <c r="BI194" s="6" t="n">
        <v>10</v>
      </c>
      <c r="BJ194" s="6" t="n">
        <v>10</v>
      </c>
      <c r="BK194" s="6" t="n">
        <v>3</v>
      </c>
      <c r="BL194" s="31" t="n">
        <v>12130.76</v>
      </c>
      <c r="BM194" s="31" t="n">
        <v>72</v>
      </c>
      <c r="BN194" s="31" t="n">
        <v>807.8085</v>
      </c>
    </row>
    <row r="195" customFormat="false" ht="13.2" hidden="false" customHeight="false" outlineLevel="0" collapsed="false">
      <c r="A195" s="6" t="s">
        <v>76</v>
      </c>
      <c r="B195" s="6" t="n">
        <v>2</v>
      </c>
      <c r="C195" s="6" t="s">
        <v>76</v>
      </c>
      <c r="D195" s="26" t="s">
        <v>72</v>
      </c>
      <c r="E195" s="6" t="n">
        <v>2</v>
      </c>
      <c r="F195" s="6" t="n">
        <v>66</v>
      </c>
      <c r="G195" s="6" t="n">
        <v>171.2</v>
      </c>
      <c r="H195" s="27" t="n">
        <f aca="false">G195/100</f>
        <v>1.712</v>
      </c>
      <c r="I195" s="6" t="n">
        <v>68.3</v>
      </c>
      <c r="J195" s="6" t="n">
        <v>23.3</v>
      </c>
      <c r="K195" s="6" t="n">
        <v>0</v>
      </c>
      <c r="L195" s="6" t="n">
        <v>0</v>
      </c>
      <c r="M195" s="6" t="n">
        <v>0</v>
      </c>
      <c r="N195" s="6" t="n">
        <v>12</v>
      </c>
      <c r="O195" s="6" t="n">
        <v>3.35</v>
      </c>
      <c r="P195" s="6" t="n">
        <v>3.48</v>
      </c>
      <c r="Q195" s="27" t="n">
        <f aca="false">((3.95*H195)-(0.025*F195)-2.6)</f>
        <v>2.5124</v>
      </c>
      <c r="R195" s="28" t="n">
        <f aca="false">(O195/Q195)*100</f>
        <v>133.338640343894</v>
      </c>
      <c r="S195" s="28" t="n">
        <f aca="false">(P195/Q195)*100</f>
        <v>138.512975640821</v>
      </c>
      <c r="T195" s="28" t="n">
        <f aca="false">S195-R195</f>
        <v>5.17433529692724</v>
      </c>
      <c r="U195" s="6" t="n">
        <v>4.09</v>
      </c>
      <c r="V195" s="6" t="n">
        <v>4.17</v>
      </c>
      <c r="W195" s="27" t="n">
        <f aca="false">((4.43*H195)-(0.026*F195)-2.89)</f>
        <v>2.97816</v>
      </c>
      <c r="X195" s="28" t="n">
        <f aca="false">(U195/W195)*100</f>
        <v>137.333118435544</v>
      </c>
      <c r="Y195" s="28" t="n">
        <f aca="false">(V195/W195)*100</f>
        <v>140.019340801032</v>
      </c>
      <c r="Z195" s="28" t="n">
        <f aca="false">Y195-X195</f>
        <v>2.68622236548742</v>
      </c>
      <c r="AA195" s="6" t="n">
        <v>81.9</v>
      </c>
      <c r="AB195" s="6" t="n">
        <v>83.5</v>
      </c>
      <c r="AC195" s="28" t="n">
        <f aca="false">(81.015+(-0.2125*F195))</f>
        <v>66.99</v>
      </c>
      <c r="AD195" s="29" t="n">
        <f aca="false">AC195-AB195</f>
        <v>-16.51</v>
      </c>
      <c r="AE195" s="6" t="s">
        <v>73</v>
      </c>
      <c r="AF195" s="27" t="n">
        <v>3.06</v>
      </c>
      <c r="AG195" s="27" t="n">
        <f aca="false">((6.6*H195)-5.79)</f>
        <v>5.5092</v>
      </c>
      <c r="AH195" s="28" t="n">
        <f aca="false">(AF195/AG195)*100</f>
        <v>55.5434545850577</v>
      </c>
      <c r="AI195" s="27" t="n">
        <v>3.39</v>
      </c>
      <c r="AJ195" s="27" t="n">
        <f aca="false">((2.24*H195)+(0.001*F195)-1)</f>
        <v>2.90088</v>
      </c>
      <c r="AK195" s="28" t="n">
        <f aca="false">(AI195/AJ195)*100</f>
        <v>116.861090427732</v>
      </c>
      <c r="AL195" s="6" t="n">
        <v>2.45</v>
      </c>
      <c r="AM195" s="27" t="n">
        <f aca="false">((1.81*H195)+(0.016*F195)-2)</f>
        <v>2.15472</v>
      </c>
      <c r="AN195" s="28" t="n">
        <f aca="false">(AL195/AM195)*100</f>
        <v>113.703868716121</v>
      </c>
      <c r="AO195" s="6" t="n">
        <v>2.67</v>
      </c>
      <c r="AP195" s="27" t="n">
        <f aca="false">(AG195-AJ195)</f>
        <v>2.60832</v>
      </c>
      <c r="AQ195" s="28" t="n">
        <f aca="false">(AO195/AP195)*100</f>
        <v>102.364740522635</v>
      </c>
      <c r="AR195" s="27" t="n">
        <f aca="false">AO195/AF195</f>
        <v>0.872549019607843</v>
      </c>
      <c r="AS195" s="27" t="n">
        <f aca="false">AL195/AF195</f>
        <v>0.800653594771242</v>
      </c>
      <c r="AT195" s="6" t="n">
        <v>27.2</v>
      </c>
      <c r="AU195" s="27" t="n">
        <v>22.3245606019539</v>
      </c>
      <c r="AV195" s="28" t="n">
        <v>121.838904178116</v>
      </c>
      <c r="AW195" s="6" t="n">
        <v>2115</v>
      </c>
      <c r="AX195" s="27" t="n">
        <f aca="false">AW195/I195</f>
        <v>30.9663250366032</v>
      </c>
      <c r="AY195" s="6" t="n">
        <v>2339</v>
      </c>
      <c r="AZ195" s="30" t="n">
        <f aca="false">AY195/AW195</f>
        <v>1.10591016548463</v>
      </c>
      <c r="BA195" s="6" t="n">
        <v>66.9</v>
      </c>
      <c r="BB195" s="28" t="n">
        <f aca="false">(BA195/(35*P195))*100</f>
        <v>54.9261083743842</v>
      </c>
      <c r="BC195" s="6" t="n">
        <v>1.78</v>
      </c>
      <c r="BD195" s="28" t="n">
        <f aca="false">(BC195/W195)*100</f>
        <v>59.768447632095</v>
      </c>
      <c r="BE195" s="31" t="n">
        <v>39.4736842105263</v>
      </c>
      <c r="BF195" s="28" t="n">
        <f aca="false">(BA195/AW195)*1000</f>
        <v>31.6312056737589</v>
      </c>
      <c r="BG195" s="28" t="n">
        <f aca="false">(BA195/AY195)*1000</f>
        <v>28.6019666524156</v>
      </c>
      <c r="BH195" s="6" t="n">
        <v>92</v>
      </c>
      <c r="BI195" s="6" t="n">
        <v>2</v>
      </c>
      <c r="BJ195" s="6" t="n">
        <v>3</v>
      </c>
      <c r="BK195" s="6" t="n">
        <v>4</v>
      </c>
      <c r="BL195" s="31" t="n">
        <v>7914.299</v>
      </c>
      <c r="BM195" s="31" t="n">
        <v>78</v>
      </c>
      <c r="BN195" s="31" t="n">
        <v>532.0275</v>
      </c>
    </row>
    <row r="196" customFormat="false" ht="13.2" hidden="false" customHeight="false" outlineLevel="0" collapsed="false">
      <c r="A196" s="6" t="s">
        <v>76</v>
      </c>
      <c r="B196" s="6" t="n">
        <v>2</v>
      </c>
      <c r="C196" s="6" t="s">
        <v>76</v>
      </c>
      <c r="D196" s="26" t="s">
        <v>72</v>
      </c>
      <c r="E196" s="6" t="n">
        <v>2</v>
      </c>
      <c r="F196" s="6" t="n">
        <v>70</v>
      </c>
      <c r="G196" s="6" t="n">
        <v>167.5</v>
      </c>
      <c r="H196" s="27" t="n">
        <f aca="false">G196/100</f>
        <v>1.675</v>
      </c>
      <c r="I196" s="6" t="n">
        <v>88.9</v>
      </c>
      <c r="J196" s="6" t="n">
        <v>31.8</v>
      </c>
      <c r="K196" s="6" t="n">
        <v>0</v>
      </c>
      <c r="L196" s="6" t="n">
        <v>0</v>
      </c>
      <c r="M196" s="6" t="n">
        <v>0</v>
      </c>
      <c r="N196" s="6" t="n">
        <v>10</v>
      </c>
      <c r="O196" s="6" t="n">
        <v>2.09</v>
      </c>
      <c r="P196" s="6" t="n">
        <v>2.21</v>
      </c>
      <c r="Q196" s="27" t="n">
        <f aca="false">((3.95*H196)-(0.025*F196)-2.6)</f>
        <v>2.26625</v>
      </c>
      <c r="R196" s="28" t="n">
        <f aca="false">(O196/Q196)*100</f>
        <v>92.2228350799779</v>
      </c>
      <c r="S196" s="28" t="n">
        <f aca="false">(P196/Q196)*100</f>
        <v>97.5179260893546</v>
      </c>
      <c r="T196" s="28" t="n">
        <f aca="false">S196-R196</f>
        <v>5.29509100937672</v>
      </c>
      <c r="U196" s="6" t="n">
        <v>2.8</v>
      </c>
      <c r="V196" s="6" t="n">
        <v>2.85</v>
      </c>
      <c r="W196" s="27" t="n">
        <f aca="false">((4.43*H196)-(0.026*F196)-2.89)</f>
        <v>2.71025</v>
      </c>
      <c r="X196" s="28" t="n">
        <f aca="false">(U196/W196)*100</f>
        <v>103.311502628909</v>
      </c>
      <c r="Y196" s="28" t="n">
        <f aca="false">(V196/W196)*100</f>
        <v>105.156350890139</v>
      </c>
      <c r="Z196" s="28" t="n">
        <f aca="false">Y196-X196</f>
        <v>1.8448482612305</v>
      </c>
      <c r="AA196" s="6" t="n">
        <v>74.6</v>
      </c>
      <c r="AB196" s="6" t="n">
        <v>77.5</v>
      </c>
      <c r="AC196" s="28" t="n">
        <f aca="false">(81.015+(-0.2125*F196))</f>
        <v>66.14</v>
      </c>
      <c r="AD196" s="29" t="n">
        <f aca="false">AC196-AB196</f>
        <v>-11.36</v>
      </c>
      <c r="AE196" s="6" t="s">
        <v>73</v>
      </c>
      <c r="AF196" s="27" t="n">
        <v>4.91</v>
      </c>
      <c r="AG196" s="27" t="n">
        <f aca="false">((6.6*H196)-5.79)</f>
        <v>5.265</v>
      </c>
      <c r="AH196" s="28" t="n">
        <f aca="false">(AF196/AG196)*100</f>
        <v>93.2573599240266</v>
      </c>
      <c r="AI196" s="27" t="n">
        <v>3.35</v>
      </c>
      <c r="AJ196" s="27" t="n">
        <f aca="false">((2.24*H196)+(0.001*F196)-1)</f>
        <v>2.822</v>
      </c>
      <c r="AK196" s="28" t="n">
        <f aca="false">(AI196/AJ196)*100</f>
        <v>118.710134656272</v>
      </c>
      <c r="AL196" s="6" t="n">
        <v>2.06</v>
      </c>
      <c r="AM196" s="27" t="n">
        <f aca="false">((1.81*H196)+(0.016*F196)-2)</f>
        <v>2.15175</v>
      </c>
      <c r="AN196" s="28" t="n">
        <f aca="false">(AL196/AM196)*100</f>
        <v>95.7360288137563</v>
      </c>
      <c r="AO196" s="6" t="n">
        <v>1.57</v>
      </c>
      <c r="AP196" s="27" t="n">
        <f aca="false">(AG196-AJ196)</f>
        <v>2.443</v>
      </c>
      <c r="AQ196" s="28" t="n">
        <f aca="false">(AO196/AP196)*100</f>
        <v>64.2652476463365</v>
      </c>
      <c r="AR196" s="27" t="n">
        <f aca="false">AO196/AF196</f>
        <v>0.319755600814664</v>
      </c>
      <c r="AS196" s="27" t="n">
        <f aca="false">AL196/AF196</f>
        <v>0.419551934826884</v>
      </c>
      <c r="AT196" s="6" t="n">
        <v>23.9</v>
      </c>
      <c r="AU196" s="27" t="n">
        <v>21.287577925393</v>
      </c>
      <c r="AV196" s="28" t="n">
        <v>112.272049379045</v>
      </c>
      <c r="AW196" s="6" t="n">
        <v>1387</v>
      </c>
      <c r="AX196" s="27" t="n">
        <f aca="false">AW196/I196</f>
        <v>15.6017997750281</v>
      </c>
      <c r="AY196" s="6" t="n">
        <v>1738</v>
      </c>
      <c r="AZ196" s="30" t="n">
        <f aca="false">AY196/AW196</f>
        <v>1.25306416726748</v>
      </c>
      <c r="BA196" s="6" t="n">
        <v>55</v>
      </c>
      <c r="BB196" s="28" t="n">
        <f aca="false">(BA196/(35*P196))*100</f>
        <v>71.1053652230123</v>
      </c>
      <c r="BC196" s="6" t="n">
        <v>1.66</v>
      </c>
      <c r="BD196" s="28" t="n">
        <f aca="false">(BC196/W196)*100</f>
        <v>61.2489622728531</v>
      </c>
      <c r="BE196" s="31" t="n">
        <v>33.1491712707182</v>
      </c>
      <c r="BF196" s="28" t="n">
        <f aca="false">(BA196/AW196)*1000</f>
        <v>39.6539293439077</v>
      </c>
      <c r="BG196" s="28" t="n">
        <f aca="false">(BA196/AY196)*1000</f>
        <v>31.6455696202532</v>
      </c>
      <c r="BH196" s="6" t="n">
        <v>98</v>
      </c>
      <c r="BI196" s="6" t="n">
        <v>5</v>
      </c>
      <c r="BJ196" s="6" t="n">
        <v>3</v>
      </c>
      <c r="BK196" s="6" t="n">
        <v>2</v>
      </c>
      <c r="BL196" s="31" t="n">
        <v>3320.498</v>
      </c>
      <c r="BM196" s="31" t="n">
        <v>48</v>
      </c>
      <c r="BN196" s="31" t="n">
        <v>439.667</v>
      </c>
      <c r="BO196" s="5" t="n">
        <v>1</v>
      </c>
      <c r="BR196" s="5" t="n">
        <v>1</v>
      </c>
    </row>
    <row r="197" customFormat="false" ht="13.2" hidden="false" customHeight="false" outlineLevel="0" collapsed="false">
      <c r="A197" s="6" t="s">
        <v>76</v>
      </c>
      <c r="B197" s="6" t="n">
        <v>2</v>
      </c>
      <c r="C197" s="6" t="s">
        <v>76</v>
      </c>
      <c r="D197" s="26" t="s">
        <v>72</v>
      </c>
      <c r="E197" s="6" t="n">
        <v>1</v>
      </c>
      <c r="F197" s="6" t="n">
        <v>58</v>
      </c>
      <c r="G197" s="6" t="n">
        <v>182.4</v>
      </c>
      <c r="H197" s="27" t="n">
        <f aca="false">G197/100</f>
        <v>1.824</v>
      </c>
      <c r="I197" s="6" t="n">
        <v>95.3</v>
      </c>
      <c r="J197" s="6" t="n">
        <v>28.9</v>
      </c>
      <c r="K197" s="6" t="n">
        <v>0</v>
      </c>
      <c r="L197" s="6" t="n">
        <v>0</v>
      </c>
      <c r="M197" s="6" t="n">
        <v>0</v>
      </c>
      <c r="N197" s="6" t="n">
        <v>12</v>
      </c>
      <c r="O197" s="6" t="n">
        <v>4.96</v>
      </c>
      <c r="P197" s="6" t="n">
        <v>4.48</v>
      </c>
      <c r="Q197" s="27" t="n">
        <f aca="false">((4.3*H197)-(0.029*F197)-2.49)</f>
        <v>3.6712</v>
      </c>
      <c r="R197" s="28" t="n">
        <f aca="false">(O197/Q197)*100</f>
        <v>135.10568751362</v>
      </c>
      <c r="S197" s="28" t="n">
        <f aca="false">(P197/Q197)*100</f>
        <v>122.030943560689</v>
      </c>
      <c r="T197" s="28" t="n">
        <f aca="false">S197-R197</f>
        <v>-13.0747439529309</v>
      </c>
      <c r="U197" s="6" t="n">
        <v>6.69</v>
      </c>
      <c r="V197" s="6" t="n">
        <v>5.6</v>
      </c>
      <c r="W197" s="27" t="n">
        <f aca="false">((5.76*H197)-(0.026*F197)-4.34)</f>
        <v>4.65824</v>
      </c>
      <c r="X197" s="28" t="n">
        <f aca="false">(U197/W197)*100</f>
        <v>143.616473174418</v>
      </c>
      <c r="Y197" s="28" t="n">
        <f aca="false">(V197/W197)*100</f>
        <v>120.21707769458</v>
      </c>
      <c r="Z197" s="28" t="n">
        <f aca="false">Y197-X197</f>
        <v>-23.3993954798379</v>
      </c>
      <c r="AA197" s="6" t="n">
        <v>74.1</v>
      </c>
      <c r="AB197" s="6" t="n">
        <v>80</v>
      </c>
      <c r="AC197" s="28" t="n">
        <f aca="false">(78.388+(-0.2066*F197))</f>
        <v>66.4052</v>
      </c>
      <c r="AD197" s="29" t="n">
        <f aca="false">AC197-AB197</f>
        <v>-13.5948</v>
      </c>
      <c r="AE197" s="6" t="s">
        <v>73</v>
      </c>
      <c r="AF197" s="27" t="n">
        <v>8.08</v>
      </c>
      <c r="AG197" s="27" t="n">
        <f aca="false">((7.99*H197)-7.08)</f>
        <v>7.49376</v>
      </c>
      <c r="AH197" s="28" t="n">
        <f aca="false">(AF197/AG197)*100</f>
        <v>107.823042104364</v>
      </c>
      <c r="AI197" s="27" t="n">
        <v>4.06</v>
      </c>
      <c r="AJ197" s="27" t="n">
        <f aca="false">((2.34*H197)+(0.009*F197)-1.09)</f>
        <v>3.70016</v>
      </c>
      <c r="AK197" s="28" t="n">
        <f aca="false">(AI197/AJ197)*100</f>
        <v>109.724984865519</v>
      </c>
      <c r="AL197" s="6" t="n">
        <v>2.37</v>
      </c>
      <c r="AM197" s="27" t="n">
        <f aca="false">((1.31*H197)+(0.022*F197)-1.23)</f>
        <v>2.43544</v>
      </c>
      <c r="AN197" s="28" t="n">
        <f aca="false">(AL197/AM197)*100</f>
        <v>97.3130112012614</v>
      </c>
      <c r="AO197" s="6" t="n">
        <v>4.01</v>
      </c>
      <c r="AP197" s="27" t="n">
        <f aca="false">(AG197-AJ197)</f>
        <v>3.7936</v>
      </c>
      <c r="AQ197" s="28" t="n">
        <f aca="false">(AO197/AP197)*100</f>
        <v>105.704344158583</v>
      </c>
      <c r="AR197" s="27" t="n">
        <f aca="false">AO197/AF197</f>
        <v>0.496287128712871</v>
      </c>
      <c r="AS197" s="27" t="n">
        <f aca="false">AL197/AF197</f>
        <v>0.293316831683168</v>
      </c>
      <c r="AT197" s="6" t="n">
        <v>22.3</v>
      </c>
      <c r="AU197" s="27" t="n">
        <v>29.6463078433984</v>
      </c>
      <c r="AV197" s="28" t="n">
        <v>75.2201593459664</v>
      </c>
      <c r="AW197" s="6" t="n">
        <v>3315</v>
      </c>
      <c r="AX197" s="27" t="n">
        <f aca="false">AW197/I197</f>
        <v>34.784889821616</v>
      </c>
      <c r="AY197" s="6" t="n">
        <v>3176</v>
      </c>
      <c r="AZ197" s="30" t="n">
        <f aca="false">AY197/AW197</f>
        <v>0.958069381598793</v>
      </c>
      <c r="BA197" s="6" t="n">
        <v>130.4</v>
      </c>
      <c r="BB197" s="28" t="n">
        <f aca="false">(BA197/(35*P197))*100</f>
        <v>83.1632653061224</v>
      </c>
      <c r="BC197" s="6" t="n">
        <v>2.968</v>
      </c>
      <c r="BD197" s="28" t="n">
        <f aca="false">(BC197/W197)*100</f>
        <v>63.7150511781274</v>
      </c>
      <c r="BE197" s="31" t="n">
        <v>43.4782608695652</v>
      </c>
      <c r="BF197" s="28" t="n">
        <f aca="false">(BA197/AW197)*1000</f>
        <v>39.3363499245852</v>
      </c>
      <c r="BG197" s="28" t="n">
        <f aca="false">(BA197/AY197)*1000</f>
        <v>41.0579345088161</v>
      </c>
      <c r="BH197" s="6" t="n">
        <v>95</v>
      </c>
      <c r="BI197" s="6" t="n">
        <v>7</v>
      </c>
      <c r="BJ197" s="6" t="n">
        <v>8</v>
      </c>
      <c r="BK197" s="6" t="n">
        <v>2</v>
      </c>
      <c r="BL197" s="31" t="n">
        <v>11778.67</v>
      </c>
      <c r="BM197" s="31" t="n">
        <v>86.13792</v>
      </c>
      <c r="BN197" s="31" t="n">
        <v>828.5035</v>
      </c>
    </row>
    <row r="198" customFormat="false" ht="13.2" hidden="false" customHeight="false" outlineLevel="0" collapsed="false">
      <c r="A198" s="6" t="s">
        <v>76</v>
      </c>
      <c r="B198" s="6" t="n">
        <v>2</v>
      </c>
      <c r="C198" s="6" t="s">
        <v>76</v>
      </c>
      <c r="D198" s="26" t="s">
        <v>72</v>
      </c>
      <c r="E198" s="6" t="n">
        <v>1</v>
      </c>
      <c r="F198" s="6" t="n">
        <v>57</v>
      </c>
      <c r="G198" s="6" t="n">
        <v>193</v>
      </c>
      <c r="H198" s="27" t="n">
        <f aca="false">G198/100</f>
        <v>1.93</v>
      </c>
      <c r="I198" s="6" t="n">
        <v>104.1</v>
      </c>
      <c r="J198" s="6" t="n">
        <v>27.9</v>
      </c>
      <c r="K198" s="6" t="n">
        <v>0</v>
      </c>
      <c r="L198" s="6" t="n">
        <v>0</v>
      </c>
      <c r="M198" s="6" t="n">
        <v>0</v>
      </c>
      <c r="N198" s="6" t="n">
        <v>10</v>
      </c>
      <c r="O198" s="6" t="n">
        <v>4.68</v>
      </c>
      <c r="P198" s="6" t="n">
        <v>4.76</v>
      </c>
      <c r="Q198" s="27" t="n">
        <f aca="false">((4.3*H198)-(0.029*F198)-2.49)</f>
        <v>4.156</v>
      </c>
      <c r="R198" s="28" t="n">
        <f aca="false">(O198/Q198)*100</f>
        <v>112.608277189605</v>
      </c>
      <c r="S198" s="28" t="n">
        <f aca="false">(P198/Q198)*100</f>
        <v>114.533205004812</v>
      </c>
      <c r="T198" s="28" t="n">
        <f aca="false">S198-R198</f>
        <v>1.92492781520693</v>
      </c>
      <c r="U198" s="6" t="n">
        <v>5.56</v>
      </c>
      <c r="V198" s="6" t="n">
        <v>5.47</v>
      </c>
      <c r="W198" s="27" t="n">
        <f aca="false">((5.76*H198)-(0.026*F198)-4.34)</f>
        <v>5.2948</v>
      </c>
      <c r="X198" s="28" t="n">
        <f aca="false">(U198/W198)*100</f>
        <v>105.008687769132</v>
      </c>
      <c r="Y198" s="28" t="n">
        <f aca="false">(V198/W198)*100</f>
        <v>103.308906852006</v>
      </c>
      <c r="Z198" s="28" t="n">
        <f aca="false">Y198-X198</f>
        <v>-1.69978091712623</v>
      </c>
      <c r="AA198" s="6" t="n">
        <v>84.2</v>
      </c>
      <c r="AB198" s="6" t="n">
        <v>87</v>
      </c>
      <c r="AC198" s="28" t="n">
        <f aca="false">(78.388+(-0.2066*F198))</f>
        <v>66.6118</v>
      </c>
      <c r="AD198" s="29" t="n">
        <f aca="false">AC198-AB198</f>
        <v>-20.3882</v>
      </c>
      <c r="AE198" s="6" t="s">
        <v>73</v>
      </c>
      <c r="AF198" s="27" t="n">
        <v>8</v>
      </c>
      <c r="AG198" s="27" t="n">
        <f aca="false">((7.99*H198)-7.08)</f>
        <v>8.3407</v>
      </c>
      <c r="AH198" s="28" t="n">
        <f aca="false">(AF198/AG198)*100</f>
        <v>95.9152109535171</v>
      </c>
      <c r="AI198" s="27" t="n">
        <v>3.9</v>
      </c>
      <c r="AJ198" s="27" t="n">
        <f aca="false">((2.34*H198)+(0.009*F198)-1.09)</f>
        <v>3.9392</v>
      </c>
      <c r="AK198" s="28" t="n">
        <f aca="false">(AI198/AJ198)*100</f>
        <v>99.0048740861089</v>
      </c>
      <c r="AL198" s="6" t="n">
        <v>2.54</v>
      </c>
      <c r="AM198" s="27" t="n">
        <f aca="false">((1.31*H198)+(0.022*F198)-1.23)</f>
        <v>2.5523</v>
      </c>
      <c r="AN198" s="28" t="n">
        <f aca="false">(AL198/AM198)*100</f>
        <v>99.5180817302041</v>
      </c>
      <c r="AO198" s="6" t="n">
        <v>4.1</v>
      </c>
      <c r="AP198" s="27" t="n">
        <f aca="false">(AG198-AJ198)</f>
        <v>4.4015</v>
      </c>
      <c r="AQ198" s="28" t="n">
        <f aca="false">(AO198/AP198)*100</f>
        <v>93.1500624787004</v>
      </c>
      <c r="AR198" s="27" t="n">
        <f aca="false">AO198/AF198</f>
        <v>0.5125</v>
      </c>
      <c r="AS198" s="27" t="n">
        <f aca="false">AL198/AF198</f>
        <v>0.3175</v>
      </c>
      <c r="AT198" s="6" t="n">
        <v>34.42</v>
      </c>
      <c r="AU198" s="27" t="n">
        <v>31.619717290438</v>
      </c>
      <c r="AV198" s="28" t="n">
        <v>108.85612823113</v>
      </c>
      <c r="AW198" s="6" t="n">
        <v>2880</v>
      </c>
      <c r="AX198" s="27" t="n">
        <f aca="false">AW198/I198</f>
        <v>27.6657060518732</v>
      </c>
      <c r="AY198" s="6" t="n">
        <v>3340</v>
      </c>
      <c r="AZ198" s="30" t="n">
        <f aca="false">AY198/AW198</f>
        <v>1.15972222222222</v>
      </c>
      <c r="BA198" s="6" t="n">
        <v>106.1</v>
      </c>
      <c r="BB198" s="28" t="n">
        <f aca="false">(BA198/(35*P198))*100</f>
        <v>63.6854741896759</v>
      </c>
      <c r="BC198" s="6" t="n">
        <v>3.51</v>
      </c>
      <c r="BD198" s="28" t="n">
        <f aca="false">(BC198/W198)*100</f>
        <v>66.2914557679233</v>
      </c>
      <c r="BE198" s="31" t="n">
        <v>30.1507537688442</v>
      </c>
      <c r="BF198" s="28" t="n">
        <f aca="false">(BA198/AW198)*1000</f>
        <v>36.8402777777778</v>
      </c>
      <c r="BG198" s="28" t="n">
        <f aca="false">(BA198/AY198)*1000</f>
        <v>31.7664670658683</v>
      </c>
      <c r="BH198" s="6" t="n">
        <v>94</v>
      </c>
      <c r="BI198" s="6" t="n">
        <v>7</v>
      </c>
      <c r="BJ198" s="6" t="n">
        <v>6</v>
      </c>
      <c r="BK198" s="6" t="n">
        <v>2</v>
      </c>
      <c r="BL198" s="31" t="n">
        <v>17558.59</v>
      </c>
      <c r="BM198" s="31" t="n">
        <v>92.0004</v>
      </c>
      <c r="BN198" s="31" t="n">
        <v>965.2755</v>
      </c>
      <c r="BO198" s="5" t="n">
        <v>1</v>
      </c>
    </row>
    <row r="199" customFormat="false" ht="13.2" hidden="false" customHeight="false" outlineLevel="0" collapsed="false">
      <c r="A199" s="6" t="s">
        <v>76</v>
      </c>
      <c r="B199" s="6" t="n">
        <v>2</v>
      </c>
      <c r="C199" s="6" t="s">
        <v>76</v>
      </c>
      <c r="D199" s="26" t="s">
        <v>75</v>
      </c>
      <c r="E199" s="6" t="n">
        <v>2</v>
      </c>
      <c r="F199" s="31" t="n">
        <v>56</v>
      </c>
      <c r="G199" s="6" t="n">
        <v>164</v>
      </c>
      <c r="H199" s="6" t="n">
        <v>1.64</v>
      </c>
      <c r="I199" s="6" t="n">
        <v>69.6</v>
      </c>
      <c r="J199" s="28" t="n">
        <v>25.8774538964902</v>
      </c>
      <c r="K199" s="6" t="n">
        <v>2</v>
      </c>
      <c r="L199" s="31" t="n">
        <v>72</v>
      </c>
      <c r="M199" s="6" t="n">
        <v>0</v>
      </c>
      <c r="N199" s="6" t="n">
        <v>11</v>
      </c>
      <c r="O199" s="6" t="n">
        <v>2.67</v>
      </c>
      <c r="P199" s="27" t="n">
        <v>2.54</v>
      </c>
      <c r="Q199" s="27" t="n">
        <v>2.48</v>
      </c>
      <c r="R199" s="28" t="n">
        <f aca="false">(O199/Q199)*100</f>
        <v>107.661290322581</v>
      </c>
      <c r="S199" s="28" t="n">
        <f aca="false">(P199/Q199)*100</f>
        <v>102.41935483871</v>
      </c>
      <c r="T199" s="28" t="n">
        <f aca="false">S199-R199</f>
        <v>-5.24193548387098</v>
      </c>
      <c r="U199" s="27" t="n">
        <v>3.64</v>
      </c>
      <c r="V199" s="27" t="n">
        <v>3.31</v>
      </c>
      <c r="W199" s="27" t="n">
        <v>2.92</v>
      </c>
      <c r="X199" s="28" t="n">
        <f aca="false">(U199/W199)*100</f>
        <v>124.657534246575</v>
      </c>
      <c r="Y199" s="28" t="n">
        <f aca="false">(V199/W199)*100</f>
        <v>113.356164383562</v>
      </c>
      <c r="Z199" s="28" t="n">
        <f aca="false">Y199-X199</f>
        <v>-11.3013698630137</v>
      </c>
      <c r="AA199" s="28" t="n">
        <f aca="false">(O199/U199)*100</f>
        <v>73.3516483516484</v>
      </c>
      <c r="AB199" s="28" t="n">
        <f aca="false">(P199/V199)*100</f>
        <v>76.7371601208459</v>
      </c>
      <c r="AC199" s="28" t="n">
        <f aca="false">(81.015+(-0.2125*F199))</f>
        <v>69.115</v>
      </c>
      <c r="AD199" s="29" t="n">
        <f aca="false">AC199-AB199</f>
        <v>-7.62216012084593</v>
      </c>
      <c r="AE199" s="28" t="s">
        <v>73</v>
      </c>
      <c r="AF199" s="27" t="n">
        <v>5.2</v>
      </c>
      <c r="AG199" s="27" t="n">
        <v>5.04</v>
      </c>
      <c r="AH199" s="28" t="n">
        <f aca="false">(AF199/AG199)*100</f>
        <v>103.174603174603</v>
      </c>
      <c r="AI199" s="27" t="n">
        <v>3.22</v>
      </c>
      <c r="AJ199" s="27" t="n">
        <v>2.73</v>
      </c>
      <c r="AK199" s="28" t="n">
        <f aca="false">(AI199/AJ199)*100</f>
        <v>117.948717948718</v>
      </c>
      <c r="AL199" s="27" t="n">
        <v>2.08</v>
      </c>
      <c r="AM199" s="27" t="n">
        <v>1.86</v>
      </c>
      <c r="AN199" s="28" t="n">
        <f aca="false">(AL199/AM199)*100</f>
        <v>111.827956989247</v>
      </c>
      <c r="AO199" s="27" t="n">
        <v>2.35</v>
      </c>
      <c r="AP199" s="27" t="n">
        <v>2.31</v>
      </c>
      <c r="AQ199" s="28" t="n">
        <f aca="false">(AO199/AP199)*100</f>
        <v>101.731601731602</v>
      </c>
      <c r="AR199" s="27" t="n">
        <f aca="false">AO199/AF199</f>
        <v>0.451923076923077</v>
      </c>
      <c r="AS199" s="27" t="n">
        <f aca="false">AL199/AF199</f>
        <v>0.4</v>
      </c>
      <c r="AT199" s="6" t="n">
        <v>17.1</v>
      </c>
      <c r="AU199" s="6" t="n">
        <v>23.7</v>
      </c>
      <c r="AV199" s="28" t="n">
        <v>72.2</v>
      </c>
      <c r="AW199" s="6" t="n">
        <v>1934</v>
      </c>
      <c r="AX199" s="27" t="n">
        <v>27.62</v>
      </c>
      <c r="AY199" s="31" t="n">
        <v>2572.22</v>
      </c>
      <c r="AZ199" s="30" t="n">
        <f aca="false">AY199/AW199</f>
        <v>1.33</v>
      </c>
      <c r="BA199" s="6" t="n">
        <v>81</v>
      </c>
      <c r="BB199" s="28" t="n">
        <f aca="false">(BA199/(35*P199))*100</f>
        <v>91.1136107986502</v>
      </c>
      <c r="BC199" s="29" t="n">
        <v>1.82</v>
      </c>
      <c r="BD199" s="28" t="n">
        <f aca="false">(BC199/W199)*100</f>
        <v>62.3287671232877</v>
      </c>
      <c r="BE199" s="31" t="n">
        <v>46</v>
      </c>
      <c r="BF199" s="28" t="n">
        <f aca="false">(BA199/AW199)*1000</f>
        <v>41.8821096173733</v>
      </c>
      <c r="BG199" s="28" t="n">
        <f aca="false">(BA199/AY199)*1000</f>
        <v>31.4903079829875</v>
      </c>
      <c r="BH199" s="6" t="n">
        <v>95</v>
      </c>
      <c r="BI199" s="6" t="n">
        <v>2</v>
      </c>
      <c r="BJ199" s="6" t="n">
        <v>1</v>
      </c>
      <c r="BK199" s="6" t="n">
        <v>2</v>
      </c>
      <c r="BL199" s="6" t="n">
        <v>5294</v>
      </c>
      <c r="BM199" s="31" t="n">
        <v>108</v>
      </c>
      <c r="BN199" s="31" t="n">
        <v>380</v>
      </c>
    </row>
    <row r="200" customFormat="false" ht="13.2" hidden="false" customHeight="false" outlineLevel="0" collapsed="false">
      <c r="A200" s="6" t="s">
        <v>76</v>
      </c>
      <c r="B200" s="6" t="n">
        <v>2</v>
      </c>
      <c r="C200" s="6" t="s">
        <v>76</v>
      </c>
      <c r="D200" s="26" t="s">
        <v>75</v>
      </c>
      <c r="E200" s="6" t="n">
        <v>1</v>
      </c>
      <c r="F200" s="31" t="n">
        <v>66</v>
      </c>
      <c r="G200" s="6" t="n">
        <v>173</v>
      </c>
      <c r="H200" s="6" t="n">
        <v>1.73</v>
      </c>
      <c r="I200" s="6" t="n">
        <v>78.1</v>
      </c>
      <c r="J200" s="28" t="n">
        <v>26.0950917170637</v>
      </c>
      <c r="K200" s="6" t="n">
        <v>1</v>
      </c>
      <c r="L200" s="31" t="n">
        <v>32</v>
      </c>
      <c r="M200" s="6" t="n">
        <v>0</v>
      </c>
      <c r="N200" s="6" t="n">
        <v>10</v>
      </c>
      <c r="O200" s="6" t="n">
        <v>3.46</v>
      </c>
      <c r="P200" s="27" t="n">
        <v>3.64</v>
      </c>
      <c r="Q200" s="27" t="n">
        <v>3.04</v>
      </c>
      <c r="R200" s="28" t="n">
        <f aca="false">(O200/Q200)*100</f>
        <v>113.815789473684</v>
      </c>
      <c r="S200" s="28" t="n">
        <f aca="false">(P200/Q200)*100</f>
        <v>119.736842105263</v>
      </c>
      <c r="T200" s="28" t="n">
        <f aca="false">S200-R200</f>
        <v>5.92105263157896</v>
      </c>
      <c r="U200" s="27" t="n">
        <v>5.47</v>
      </c>
      <c r="V200" s="27" t="n">
        <v>4.51</v>
      </c>
      <c r="W200" s="27" t="n">
        <v>3.91</v>
      </c>
      <c r="X200" s="28" t="n">
        <f aca="false">(U200/W200)*100</f>
        <v>139.897698209719</v>
      </c>
      <c r="Y200" s="28" t="n">
        <f aca="false">(V200/W200)*100</f>
        <v>115.345268542199</v>
      </c>
      <c r="Z200" s="28" t="n">
        <f aca="false">Y200-X200</f>
        <v>-24.5524296675192</v>
      </c>
      <c r="AA200" s="28" t="n">
        <f aca="false">(O200/U200)*100</f>
        <v>63.254113345521</v>
      </c>
      <c r="AB200" s="28" t="n">
        <f aca="false">(P200/V200)*100</f>
        <v>80.709534368071</v>
      </c>
      <c r="AC200" s="28" t="n">
        <f aca="false">(78.388+(-0.2066*F200))</f>
        <v>64.7524</v>
      </c>
      <c r="AD200" s="29" t="n">
        <f aca="false">AC200-AB200</f>
        <v>-15.957134368071</v>
      </c>
      <c r="AE200" s="28" t="s">
        <v>73</v>
      </c>
      <c r="AF200" s="27" t="n">
        <v>7.68</v>
      </c>
      <c r="AG200" s="27" t="n">
        <v>6.75</v>
      </c>
      <c r="AH200" s="28" t="n">
        <f aca="false">(AF200/AG200)*100</f>
        <v>113.777777777778</v>
      </c>
      <c r="AI200" s="27" t="n">
        <v>4.07</v>
      </c>
      <c r="AJ200" s="27" t="n">
        <v>3.56</v>
      </c>
      <c r="AK200" s="28" t="n">
        <f aca="false">(AI200/AJ200)*100</f>
        <v>114.325842696629</v>
      </c>
      <c r="AL200" s="27" t="n">
        <v>2.37</v>
      </c>
      <c r="AM200" s="27" t="n">
        <v>2.49</v>
      </c>
      <c r="AN200" s="28" t="n">
        <f aca="false">(AL200/AM200)*100</f>
        <v>95.1807228915663</v>
      </c>
      <c r="AO200" s="27" t="n">
        <v>3.18</v>
      </c>
      <c r="AP200" s="27" t="n">
        <v>3.19</v>
      </c>
      <c r="AQ200" s="28" t="n">
        <f aca="false">(AO200/AP200)*100</f>
        <v>99.6865203761756</v>
      </c>
      <c r="AR200" s="27" t="n">
        <f aca="false">AO200/AF200</f>
        <v>0.4140625</v>
      </c>
      <c r="AS200" s="27" t="n">
        <f aca="false">AL200/AF200</f>
        <v>0.30859375</v>
      </c>
      <c r="AT200" s="6" t="n">
        <v>29.5</v>
      </c>
      <c r="AU200" s="6" t="n">
        <v>26.4</v>
      </c>
      <c r="AV200" s="28" t="n">
        <v>111.7</v>
      </c>
      <c r="AW200" s="6" t="n">
        <v>2559</v>
      </c>
      <c r="AX200" s="27" t="n">
        <v>32.65</v>
      </c>
      <c r="AY200" s="31" t="n">
        <v>3352.29</v>
      </c>
      <c r="AZ200" s="30" t="n">
        <f aca="false">AY200/AW200</f>
        <v>1.31</v>
      </c>
      <c r="BA200" s="6" t="n">
        <v>91</v>
      </c>
      <c r="BB200" s="28" t="n">
        <f aca="false">(BA200/(35*P200))*100</f>
        <v>71.4285714285714</v>
      </c>
      <c r="BC200" s="29" t="n">
        <v>2.661</v>
      </c>
      <c r="BD200" s="28" t="n">
        <f aca="false">(BC200/W200)*100</f>
        <v>68.0562659846547</v>
      </c>
      <c r="BE200" s="31" t="n">
        <v>35</v>
      </c>
      <c r="BF200" s="28" t="n">
        <f aca="false">(BA200/AW200)*1000</f>
        <v>35.5607659241891</v>
      </c>
      <c r="BG200" s="28" t="n">
        <f aca="false">(BA200/AY200)*1000</f>
        <v>27.1456228428925</v>
      </c>
      <c r="BH200" s="6" t="n">
        <v>94</v>
      </c>
      <c r="BI200" s="6" t="n">
        <v>7</v>
      </c>
      <c r="BJ200" s="6" t="n">
        <v>3.5</v>
      </c>
      <c r="BK200" s="6" t="n">
        <v>1</v>
      </c>
      <c r="BL200" s="6" t="n">
        <v>8470</v>
      </c>
      <c r="BM200" s="31" t="n">
        <v>102</v>
      </c>
      <c r="BN200" s="31" t="n">
        <v>504</v>
      </c>
    </row>
    <row r="201" customFormat="false" ht="13.2" hidden="false" customHeight="false" outlineLevel="0" collapsed="false">
      <c r="A201" s="6" t="s">
        <v>76</v>
      </c>
      <c r="B201" s="6" t="n">
        <v>2</v>
      </c>
      <c r="C201" s="6" t="s">
        <v>76</v>
      </c>
      <c r="D201" s="26" t="s">
        <v>75</v>
      </c>
      <c r="E201" s="6" t="n">
        <v>1</v>
      </c>
      <c r="F201" s="31" t="n">
        <v>67</v>
      </c>
      <c r="G201" s="6" t="n">
        <v>179</v>
      </c>
      <c r="H201" s="6" t="n">
        <v>1.79</v>
      </c>
      <c r="I201" s="6" t="n">
        <v>97</v>
      </c>
      <c r="J201" s="28" t="n">
        <v>30.2737118067476</v>
      </c>
      <c r="K201" s="6" t="n">
        <v>1</v>
      </c>
      <c r="L201" s="31" t="n">
        <v>29.7</v>
      </c>
      <c r="M201" s="6" t="n">
        <v>0</v>
      </c>
      <c r="N201" s="6" t="n">
        <v>12</v>
      </c>
      <c r="O201" s="6" t="n">
        <v>3.75</v>
      </c>
      <c r="P201" s="27" t="n">
        <v>3.71</v>
      </c>
      <c r="Q201" s="27" t="n">
        <v>3.26</v>
      </c>
      <c r="R201" s="28" t="n">
        <f aca="false">(O201/Q201)*100</f>
        <v>115.030674846626</v>
      </c>
      <c r="S201" s="28" t="n">
        <f aca="false">(P201/Q201)*100</f>
        <v>113.803680981595</v>
      </c>
      <c r="T201" s="28" t="n">
        <f aca="false">S201-R201</f>
        <v>-1.22699386503066</v>
      </c>
      <c r="U201" s="27" t="n">
        <v>5.17</v>
      </c>
      <c r="V201" s="27" t="n">
        <v>4.53</v>
      </c>
      <c r="W201" s="27" t="n">
        <v>4.23</v>
      </c>
      <c r="X201" s="28" t="n">
        <f aca="false">(U201/W201)*100</f>
        <v>122.222222222222</v>
      </c>
      <c r="Y201" s="28" t="n">
        <f aca="false">(V201/W201)*100</f>
        <v>107.09219858156</v>
      </c>
      <c r="Z201" s="28" t="n">
        <f aca="false">Y201-X201</f>
        <v>-15.1300236406619</v>
      </c>
      <c r="AA201" s="28" t="n">
        <f aca="false">(O201/U201)*100</f>
        <v>72.5338491295938</v>
      </c>
      <c r="AB201" s="28" t="n">
        <f aca="false">(P201/V201)*100</f>
        <v>81.8984547461369</v>
      </c>
      <c r="AC201" s="28" t="n">
        <f aca="false">(78.388+(-0.2066*F201))</f>
        <v>64.5458</v>
      </c>
      <c r="AD201" s="29" t="n">
        <f aca="false">AC201-AB201</f>
        <v>-17.3526547461369</v>
      </c>
      <c r="AE201" s="28" t="s">
        <v>73</v>
      </c>
      <c r="AF201" s="27" t="n">
        <v>7.46</v>
      </c>
      <c r="AG201" s="27" t="n">
        <v>7.22</v>
      </c>
      <c r="AH201" s="28" t="n">
        <f aca="false">(AF201/AG201)*100</f>
        <v>103.324099722992</v>
      </c>
      <c r="AI201" s="27" t="n">
        <v>4.2</v>
      </c>
      <c r="AJ201" s="27" t="n">
        <v>3.71</v>
      </c>
      <c r="AK201" s="28" t="n">
        <f aca="false">(AI201/AJ201)*100</f>
        <v>113.207547169811</v>
      </c>
      <c r="AL201" s="27" t="n">
        <v>2.43</v>
      </c>
      <c r="AM201" s="27" t="n">
        <v>2.59</v>
      </c>
      <c r="AN201" s="28" t="n">
        <f aca="false">(AL201/AM201)*100</f>
        <v>93.8223938223938</v>
      </c>
      <c r="AO201" s="27" t="n">
        <v>3.29</v>
      </c>
      <c r="AP201" s="27" t="n">
        <v>3.51</v>
      </c>
      <c r="AQ201" s="28" t="n">
        <f aca="false">(AO201/AP201)*100</f>
        <v>93.7321937321937</v>
      </c>
      <c r="AR201" s="27" t="n">
        <f aca="false">AO201/AF201</f>
        <v>0.441018766756032</v>
      </c>
      <c r="AS201" s="27" t="n">
        <f aca="false">AL201/AF201</f>
        <v>0.32573726541555</v>
      </c>
      <c r="AT201" s="6" t="n">
        <v>32.6</v>
      </c>
      <c r="AU201" s="6" t="n">
        <v>28.2</v>
      </c>
      <c r="AV201" s="28" t="n">
        <v>115.6</v>
      </c>
      <c r="AW201" s="6" t="n">
        <v>2658</v>
      </c>
      <c r="AX201" s="27" t="n">
        <v>27.4</v>
      </c>
      <c r="AY201" s="31" t="n">
        <v>3295.92</v>
      </c>
      <c r="AZ201" s="30" t="n">
        <f aca="false">AY201/AW201</f>
        <v>1.24</v>
      </c>
      <c r="BA201" s="6" t="n">
        <v>94</v>
      </c>
      <c r="BB201" s="28" t="n">
        <f aca="false">(BA201/(35*P201))*100</f>
        <v>72.3912206391991</v>
      </c>
      <c r="BC201" s="29" t="n">
        <v>2.435</v>
      </c>
      <c r="BD201" s="28" t="n">
        <f aca="false">(BC201/W201)*100</f>
        <v>57.565011820331</v>
      </c>
      <c r="BE201" s="31" t="n">
        <v>41</v>
      </c>
      <c r="BF201" s="28" t="n">
        <f aca="false">(BA201/AW201)*1000</f>
        <v>35.364936042137</v>
      </c>
      <c r="BG201" s="28" t="n">
        <f aca="false">(BA201/AY201)*1000</f>
        <v>28.5201097114008</v>
      </c>
      <c r="BH201" s="6" t="n">
        <v>97</v>
      </c>
      <c r="BI201" s="6" t="n">
        <v>7.5</v>
      </c>
      <c r="BJ201" s="6" t="n">
        <v>6.5</v>
      </c>
      <c r="BK201" s="6" t="n">
        <v>3</v>
      </c>
      <c r="BL201" s="6" t="n">
        <v>7613</v>
      </c>
      <c r="BM201" s="31" t="n">
        <v>108</v>
      </c>
      <c r="BN201" s="31" t="n">
        <v>682</v>
      </c>
    </row>
    <row r="202" customFormat="false" ht="13.2" hidden="false" customHeight="false" outlineLevel="0" collapsed="false">
      <c r="A202" s="6" t="s">
        <v>76</v>
      </c>
      <c r="B202" s="6" t="n">
        <v>2</v>
      </c>
      <c r="C202" s="6" t="s">
        <v>76</v>
      </c>
      <c r="D202" s="26" t="s">
        <v>75</v>
      </c>
      <c r="E202" s="6" t="n">
        <v>1</v>
      </c>
      <c r="F202" s="31" t="n">
        <v>67</v>
      </c>
      <c r="G202" s="6" t="n">
        <v>168</v>
      </c>
      <c r="H202" s="6" t="n">
        <v>1.68</v>
      </c>
      <c r="I202" s="6" t="n">
        <v>82</v>
      </c>
      <c r="J202" s="28" t="n">
        <v>29.0532879818594</v>
      </c>
      <c r="K202" s="6" t="n">
        <v>1</v>
      </c>
      <c r="L202" s="31" t="n">
        <v>26.25</v>
      </c>
      <c r="M202" s="6" t="n">
        <v>0</v>
      </c>
      <c r="N202" s="6" t="n">
        <v>12</v>
      </c>
      <c r="O202" s="6" t="n">
        <v>4.23</v>
      </c>
      <c r="P202" s="27" t="n">
        <v>4.41</v>
      </c>
      <c r="Q202" s="27" t="n">
        <v>2.79</v>
      </c>
      <c r="R202" s="28" t="n">
        <f aca="false">(O202/Q202)*100</f>
        <v>151.612903225806</v>
      </c>
      <c r="S202" s="28" t="n">
        <f aca="false">(P202/Q202)*100</f>
        <v>158.064516129032</v>
      </c>
      <c r="T202" s="28" t="n">
        <f aca="false">S202-R202</f>
        <v>6.45161290322579</v>
      </c>
      <c r="U202" s="27" t="n">
        <v>5.15</v>
      </c>
      <c r="V202" s="27" t="n">
        <v>5.2</v>
      </c>
      <c r="W202" s="27" t="n">
        <v>3.59</v>
      </c>
      <c r="X202" s="28" t="n">
        <f aca="false">(U202/W202)*100</f>
        <v>143.454038997215</v>
      </c>
      <c r="Y202" s="28" t="n">
        <f aca="false">(V202/W202)*100</f>
        <v>144.846796657382</v>
      </c>
      <c r="Z202" s="28" t="n">
        <f aca="false">Y202-X202</f>
        <v>1.39275766016712</v>
      </c>
      <c r="AA202" s="28" t="n">
        <f aca="false">(O202/U202)*100</f>
        <v>82.1359223300971</v>
      </c>
      <c r="AB202" s="28" t="n">
        <f aca="false">(P202/V202)*100</f>
        <v>84.8076923076923</v>
      </c>
      <c r="AC202" s="28" t="n">
        <f aca="false">(78.388+(-0.2066*F202))</f>
        <v>64.5458</v>
      </c>
      <c r="AD202" s="29" t="n">
        <f aca="false">AC202-AB202</f>
        <v>-20.2618923076923</v>
      </c>
      <c r="AE202" s="28" t="s">
        <v>73</v>
      </c>
      <c r="AF202" s="27" t="n">
        <v>7.16</v>
      </c>
      <c r="AG202" s="27" t="n">
        <v>6.51</v>
      </c>
      <c r="AH202" s="28" t="n">
        <f aca="false">(AF202/AG202)*100</f>
        <v>109.984639016897</v>
      </c>
      <c r="AI202" s="27" t="n">
        <v>3.6</v>
      </c>
      <c r="AJ202" s="27" t="n">
        <v>3.5</v>
      </c>
      <c r="AK202" s="28" t="n">
        <f aca="false">(AI202/AJ202)*100</f>
        <v>102.857142857143</v>
      </c>
      <c r="AL202" s="27" t="n">
        <v>1.88</v>
      </c>
      <c r="AM202" s="27" t="n">
        <v>2.47</v>
      </c>
      <c r="AN202" s="28" t="n">
        <f aca="false">(AL202/AM202)*100</f>
        <v>76.1133603238866</v>
      </c>
      <c r="AO202" s="27" t="n">
        <v>3.74</v>
      </c>
      <c r="AP202" s="27" t="n">
        <v>3.01</v>
      </c>
      <c r="AQ202" s="28" t="n">
        <f aca="false">(AO202/AP202)*100</f>
        <v>124.252491694352</v>
      </c>
      <c r="AR202" s="27" t="n">
        <f aca="false">AO202/AF202</f>
        <v>0.522346368715084</v>
      </c>
      <c r="AS202" s="27" t="n">
        <f aca="false">AL202/AF202</f>
        <v>0.262569832402235</v>
      </c>
      <c r="AT202" s="6" t="n">
        <v>29.1</v>
      </c>
      <c r="AU202" s="6" t="n">
        <v>25.2</v>
      </c>
      <c r="AV202" s="28" t="n">
        <v>115.5</v>
      </c>
      <c r="AW202" s="6" t="n">
        <v>2597</v>
      </c>
      <c r="AX202" s="27" t="n">
        <v>31.97</v>
      </c>
      <c r="AY202" s="31" t="n">
        <v>3505.95</v>
      </c>
      <c r="AZ202" s="30" t="n">
        <f aca="false">AY202/AW202</f>
        <v>1.35</v>
      </c>
      <c r="BA202" s="6" t="n">
        <v>120</v>
      </c>
      <c r="BB202" s="28" t="n">
        <f aca="false">(BA202/(35*P202))*100</f>
        <v>77.7453838678329</v>
      </c>
      <c r="BC202" s="29" t="n">
        <v>2.845</v>
      </c>
      <c r="BD202" s="28" t="n">
        <f aca="false">(BC202/W202)*100</f>
        <v>79.2479108635098</v>
      </c>
      <c r="BE202" s="31" t="n">
        <v>44</v>
      </c>
      <c r="BF202" s="28" t="n">
        <f aca="false">(BA202/AW202)*1000</f>
        <v>46.2071621101271</v>
      </c>
      <c r="BG202" s="28" t="n">
        <f aca="false">(BA202/AY202)*1000</f>
        <v>34.227527488983</v>
      </c>
      <c r="BH202" s="6" t="n">
        <v>93</v>
      </c>
      <c r="BI202" s="6" t="n">
        <v>6</v>
      </c>
      <c r="BJ202" s="6" t="n">
        <v>5</v>
      </c>
      <c r="BK202" s="6" t="n">
        <v>1</v>
      </c>
      <c r="BL202" s="6" t="n">
        <v>10749</v>
      </c>
      <c r="BM202" s="31" t="n">
        <v>250</v>
      </c>
      <c r="BN202" s="31" t="n">
        <v>1337</v>
      </c>
    </row>
    <row r="203" customFormat="false" ht="13.2" hidden="false" customHeight="false" outlineLevel="0" collapsed="false">
      <c r="A203" s="6" t="s">
        <v>76</v>
      </c>
      <c r="B203" s="6" t="n">
        <v>3</v>
      </c>
      <c r="C203" s="6" t="s">
        <v>76</v>
      </c>
      <c r="D203" s="26" t="s">
        <v>75</v>
      </c>
      <c r="E203" s="6" t="n">
        <v>1</v>
      </c>
      <c r="F203" s="31" t="n">
        <v>56</v>
      </c>
      <c r="G203" s="6" t="n">
        <v>164</v>
      </c>
      <c r="H203" s="6" t="n">
        <v>1.64</v>
      </c>
      <c r="I203" s="6" t="n">
        <v>106</v>
      </c>
      <c r="J203" s="28" t="n">
        <v>39.4110648423558</v>
      </c>
      <c r="K203" s="6" t="n">
        <v>1</v>
      </c>
      <c r="L203" s="31" t="n">
        <v>25</v>
      </c>
      <c r="M203" s="6" t="n">
        <v>0</v>
      </c>
      <c r="N203" s="6" t="n">
        <v>8</v>
      </c>
      <c r="O203" s="6" t="n">
        <v>3.04</v>
      </c>
      <c r="P203" s="27" t="n">
        <v>3.1</v>
      </c>
      <c r="Q203" s="27" t="n">
        <v>2.94</v>
      </c>
      <c r="R203" s="28" t="n">
        <f aca="false">(O203/Q203)*100</f>
        <v>103.401360544218</v>
      </c>
      <c r="S203" s="28" t="n">
        <f aca="false">(P203/Q203)*100</f>
        <v>105.442176870748</v>
      </c>
      <c r="T203" s="28" t="n">
        <f aca="false">S203-R203</f>
        <v>2.04081632653062</v>
      </c>
      <c r="U203" s="27" t="n">
        <v>4.19</v>
      </c>
      <c r="V203" s="27" t="n">
        <v>4.04</v>
      </c>
      <c r="W203" s="27" t="n">
        <v>3.65</v>
      </c>
      <c r="X203" s="28" t="n">
        <f aca="false">(U203/W203)*100</f>
        <v>114.794520547945</v>
      </c>
      <c r="Y203" s="28" t="n">
        <f aca="false">(V203/W203)*100</f>
        <v>110.684931506849</v>
      </c>
      <c r="Z203" s="28" t="n">
        <f aca="false">Y203-X203</f>
        <v>-4.10958904109589</v>
      </c>
      <c r="AA203" s="28" t="n">
        <f aca="false">(O203/U203)*100</f>
        <v>72.5536992840095</v>
      </c>
      <c r="AB203" s="28" t="n">
        <f aca="false">(P203/V203)*100</f>
        <v>76.7326732673267</v>
      </c>
      <c r="AC203" s="28" t="n">
        <f aca="false">(78.388+(-0.2066*F203))</f>
        <v>66.8184</v>
      </c>
      <c r="AD203" s="29" t="n">
        <f aca="false">AC203-AB203</f>
        <v>-9.91427326732674</v>
      </c>
      <c r="AE203" s="28" t="s">
        <v>73</v>
      </c>
      <c r="AF203" s="27" t="n">
        <v>6.08</v>
      </c>
      <c r="AG203" s="27" t="n">
        <v>6.03</v>
      </c>
      <c r="AH203" s="28" t="n">
        <f aca="false">(AF203/AG203)*100</f>
        <v>100.829187396352</v>
      </c>
      <c r="AI203" s="27" t="n">
        <v>1.9</v>
      </c>
      <c r="AJ203" s="27" t="n">
        <v>3.26</v>
      </c>
      <c r="AK203" s="28" t="n">
        <f aca="false">(AI203/AJ203)*100</f>
        <v>58.2822085889571</v>
      </c>
      <c r="AL203" s="27" t="n">
        <v>1.79</v>
      </c>
      <c r="AM203" s="27" t="n">
        <v>2.15</v>
      </c>
      <c r="AN203" s="28" t="n">
        <f aca="false">(AL203/AM203)*100</f>
        <v>83.2558139534884</v>
      </c>
      <c r="AO203" s="27" t="n">
        <v>4.09</v>
      </c>
      <c r="AP203" s="27" t="n">
        <v>2.77</v>
      </c>
      <c r="AQ203" s="28" t="n">
        <f aca="false">(AO203/AP203)*100</f>
        <v>147.653429602888</v>
      </c>
      <c r="AR203" s="27" t="n">
        <f aca="false">AO203/AF203</f>
        <v>0.672697368421053</v>
      </c>
      <c r="AS203" s="27" t="n">
        <f aca="false">AL203/AF203</f>
        <v>0.294407894736842</v>
      </c>
      <c r="AT203" s="6" t="n">
        <v>30</v>
      </c>
      <c r="AU203" s="6" t="n">
        <v>25.4</v>
      </c>
      <c r="AV203" s="28" t="n">
        <v>118.1</v>
      </c>
      <c r="AW203" s="6" t="n">
        <v>2805</v>
      </c>
      <c r="AX203" s="27" t="n">
        <v>27.08</v>
      </c>
      <c r="AY203" s="31" t="n">
        <v>3674.55</v>
      </c>
      <c r="AZ203" s="30" t="n">
        <f aca="false">AY203/AW203</f>
        <v>1.31</v>
      </c>
      <c r="BA203" s="6" t="n">
        <v>101</v>
      </c>
      <c r="BB203" s="28" t="n">
        <f aca="false">(BA203/(35*P203))*100</f>
        <v>93.0875576036866</v>
      </c>
      <c r="BC203" s="29" t="n">
        <v>2.256</v>
      </c>
      <c r="BD203" s="28" t="n">
        <f aca="false">(BC203/W203)*100</f>
        <v>61.8082191780822</v>
      </c>
      <c r="BE203" s="31" t="n">
        <v>41</v>
      </c>
      <c r="BF203" s="28" t="n">
        <f aca="false">(BA203/AW203)*1000</f>
        <v>36.0071301247772</v>
      </c>
      <c r="BG203" s="28" t="n">
        <f aca="false">(BA203/AY203)*1000</f>
        <v>27.4863588738757</v>
      </c>
      <c r="BH203" s="6" t="n">
        <v>94</v>
      </c>
      <c r="BI203" s="6" t="n">
        <v>6</v>
      </c>
      <c r="BJ203" s="6" t="n">
        <v>3</v>
      </c>
      <c r="BK203" s="6" t="n">
        <v>1</v>
      </c>
      <c r="BL203" s="6" t="n">
        <v>7682</v>
      </c>
      <c r="BM203" s="31" t="n">
        <v>62</v>
      </c>
      <c r="BN203" s="31" t="n">
        <v>414</v>
      </c>
    </row>
    <row r="204" customFormat="false" ht="13.2" hidden="false" customHeight="false" outlineLevel="0" collapsed="false">
      <c r="A204" s="6" t="s">
        <v>76</v>
      </c>
      <c r="B204" s="6" t="n">
        <v>3</v>
      </c>
      <c r="C204" s="6" t="s">
        <v>76</v>
      </c>
      <c r="D204" s="26" t="s">
        <v>75</v>
      </c>
      <c r="E204" s="6" t="n">
        <v>1</v>
      </c>
      <c r="F204" s="31" t="n">
        <v>58</v>
      </c>
      <c r="G204" s="6" t="n">
        <v>191</v>
      </c>
      <c r="H204" s="6" t="n">
        <v>1.91</v>
      </c>
      <c r="I204" s="6" t="n">
        <v>112</v>
      </c>
      <c r="J204" s="28" t="n">
        <v>30.7009128039253</v>
      </c>
      <c r="K204" s="6" t="n">
        <v>1</v>
      </c>
      <c r="L204" s="31" t="n">
        <v>11.25</v>
      </c>
      <c r="M204" s="6" t="n">
        <v>0</v>
      </c>
      <c r="N204" s="6" t="n">
        <v>10</v>
      </c>
      <c r="O204" s="6" t="n">
        <v>4.82</v>
      </c>
      <c r="P204" s="27" t="n">
        <v>4.69</v>
      </c>
      <c r="Q204" s="27" t="n">
        <v>4.04</v>
      </c>
      <c r="R204" s="28" t="n">
        <f aca="false">(O204/Q204)*100</f>
        <v>119.306930693069</v>
      </c>
      <c r="S204" s="28" t="n">
        <f aca="false">(P204/Q204)*100</f>
        <v>116.089108910891</v>
      </c>
      <c r="T204" s="28" t="n">
        <f aca="false">S204-R204</f>
        <v>-3.21782178217821</v>
      </c>
      <c r="U204" s="27" t="n">
        <v>6.37</v>
      </c>
      <c r="V204" s="27" t="n">
        <v>6.3</v>
      </c>
      <c r="W204" s="27" t="n">
        <v>5.15</v>
      </c>
      <c r="X204" s="28" t="n">
        <f aca="false">(U204/W204)*100</f>
        <v>123.68932038835</v>
      </c>
      <c r="Y204" s="28" t="n">
        <f aca="false">(V204/W204)*100</f>
        <v>122.330097087379</v>
      </c>
      <c r="Z204" s="28" t="n">
        <f aca="false">Y204-X204</f>
        <v>-1.35922330097087</v>
      </c>
      <c r="AA204" s="28" t="n">
        <f aca="false">(O204/U204)*100</f>
        <v>75.6671899529043</v>
      </c>
      <c r="AB204" s="28" t="n">
        <f aca="false">(P204/V204)*100</f>
        <v>74.4444444444445</v>
      </c>
      <c r="AC204" s="28" t="n">
        <f aca="false">(78.388+(-0.2066*F204))</f>
        <v>66.4052</v>
      </c>
      <c r="AD204" s="29" t="n">
        <f aca="false">AC204-AB204</f>
        <v>-8.03924444444445</v>
      </c>
      <c r="AE204" s="28" t="s">
        <v>73</v>
      </c>
      <c r="AF204" s="27" t="n">
        <v>8.12</v>
      </c>
      <c r="AG204" s="27" t="n">
        <v>8.18</v>
      </c>
      <c r="AH204" s="28" t="n">
        <f aca="false">(AF204/AG204)*100</f>
        <v>99.2665036674817</v>
      </c>
      <c r="AI204" s="27" t="n">
        <v>3.76</v>
      </c>
      <c r="AJ204" s="27" t="n">
        <v>3.91</v>
      </c>
      <c r="AK204" s="28" t="n">
        <f aca="false">(AI204/AJ204)*100</f>
        <v>96.1636828644501</v>
      </c>
      <c r="AL204" s="27" t="n">
        <v>2.24</v>
      </c>
      <c r="AM204" s="27" t="n">
        <v>2.55</v>
      </c>
      <c r="AN204" s="28" t="n">
        <f aca="false">(AL204/AM204)*100</f>
        <v>87.843137254902</v>
      </c>
      <c r="AO204" s="27" t="n">
        <v>4.53</v>
      </c>
      <c r="AP204" s="27" t="n">
        <v>4.27</v>
      </c>
      <c r="AQ204" s="28" t="n">
        <f aca="false">(AO204/AP204)*100</f>
        <v>106.088992974239</v>
      </c>
      <c r="AR204" s="27" t="n">
        <f aca="false">AO204/AF204</f>
        <v>0.557881773399015</v>
      </c>
      <c r="AS204" s="27" t="n">
        <f aca="false">AL204/AF204</f>
        <v>0.275862068965517</v>
      </c>
      <c r="AT204" s="6" t="n">
        <v>35.6</v>
      </c>
      <c r="AU204" s="6" t="n">
        <v>34</v>
      </c>
      <c r="AV204" s="28" t="n">
        <v>104.7</v>
      </c>
      <c r="AW204" s="6" t="n">
        <v>2854</v>
      </c>
      <c r="AX204" s="27" t="n">
        <v>25.25</v>
      </c>
      <c r="AY204" s="31" t="n">
        <v>3824.36</v>
      </c>
      <c r="AZ204" s="30" t="n">
        <f aca="false">AY204/AW204</f>
        <v>1.34</v>
      </c>
      <c r="BA204" s="6" t="n">
        <v>115</v>
      </c>
      <c r="BB204" s="28" t="n">
        <f aca="false">(BA204/(35*P204))*100</f>
        <v>70.057873895827</v>
      </c>
      <c r="BC204" s="29" t="n">
        <v>3.226</v>
      </c>
      <c r="BD204" s="28" t="n">
        <f aca="false">(BC204/W204)*100</f>
        <v>62.6407766990291</v>
      </c>
      <c r="BE204" s="31" t="n">
        <v>37</v>
      </c>
      <c r="BF204" s="28" t="n">
        <f aca="false">(BA204/AW204)*1000</f>
        <v>40.2943237561317</v>
      </c>
      <c r="BG204" s="28" t="n">
        <f aca="false">(BA204/AY204)*1000</f>
        <v>30.0703908627849</v>
      </c>
      <c r="BH204" s="6" t="n">
        <v>93</v>
      </c>
      <c r="BI204" s="6" t="n">
        <v>8</v>
      </c>
      <c r="BJ204" s="6" t="n">
        <v>4.5</v>
      </c>
      <c r="BK204" s="6" t="n">
        <v>1</v>
      </c>
      <c r="BL204" s="6" t="n">
        <v>4380</v>
      </c>
      <c r="BM204" s="31" t="n">
        <v>35</v>
      </c>
      <c r="BN204" s="31" t="n">
        <v>267</v>
      </c>
    </row>
  </sheetData>
  <sheetProtection sheet="true" password="960b" objects="true" scenarios="true"/>
  <printOptions headings="false" gridLines="false" gridLinesSet="true" horizontalCentered="false" verticalCentered="false"/>
  <pageMargins left="0.75" right="0.75" top="1" bottom="1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2T21:19:05Z</dcterms:created>
  <dc:creator>Gilbert, Jane</dc:creator>
  <dc:description/>
  <dc:language>en-US</dc:language>
  <cp:lastModifiedBy>Jane Gilbert</cp:lastModifiedBy>
  <dcterms:modified xsi:type="dcterms:W3CDTF">2015-02-19T13:10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2117606572</vt:r8>
  </property>
  <property fmtid="{D5CDD505-2E9C-101B-9397-08002B2CF9AE}" pid="3" name="_AuthorEmail">
    <vt:lpwstr>carrie.li@boehringer-ingelheim.com</vt:lpwstr>
  </property>
  <property fmtid="{D5CDD505-2E9C-101B-9397-08002B2CF9AE}" pid="4" name="_AuthorEmailDisplayName">
    <vt:lpwstr>Li,Dr.,Carrie (BDM) BIP-US-R</vt:lpwstr>
  </property>
  <property fmtid="{D5CDD505-2E9C-101B-9397-08002B2CF9AE}" pid="5" name="_EmailSubject">
    <vt:lpwstr>GOLD 1</vt:lpwstr>
  </property>
  <property fmtid="{D5CDD505-2E9C-101B-9397-08002B2CF9AE}" pid="6" name="_NewReviewCycle">
    <vt:lpwstr/>
  </property>
  <property fmtid="{D5CDD505-2E9C-101B-9397-08002B2CF9AE}" pid="7" name="_ReviewingToolsShownOnce">
    <vt:lpwstr/>
  </property>
</Properties>
</file>